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BNProjectGroups\I3-NGS-noncoding\Muhammad\F2embryo\Manuscript Preperation\Iscience\Submit version completed\Revision Round_5\"/>
    </mc:Choice>
  </mc:AlternateContent>
  <xr:revisionPtr revIDLastSave="0" documentId="13_ncr:1_{2AF776A1-5602-4B02-A45D-E064DBAB759D}" xr6:coauthVersionLast="47" xr6:coauthVersionMax="47" xr10:uidLastSave="{00000000-0000-0000-0000-000000000000}"/>
  <bookViews>
    <workbookView xWindow="-120" yWindow="-120" windowWidth="29040" windowHeight="17520" xr2:uid="{7B624B05-71E7-4044-81B6-23C03BB6FE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86" uniqueCount="1186">
  <si>
    <t xml:space="preserve">*log2FoldChange (direction &amp; magnitude of expression change), show as a blue–white–red gradient (e.g., negative = blue, positive = red)         
</t>
  </si>
  <si>
    <t xml:space="preserve">*FDR (adjusted p-value, significance), show as a green–white–red gradient (e.g., low Padj = red, high Padj = green).        
</t>
  </si>
  <si>
    <t>Gene</t>
  </si>
  <si>
    <t>baseMean</t>
  </si>
  <si>
    <t>log2FoldChange</t>
  </si>
  <si>
    <t>lfcSE</t>
  </si>
  <si>
    <t>stat</t>
  </si>
  <si>
    <t>pvalue</t>
  </si>
  <si>
    <t>padj</t>
  </si>
  <si>
    <t>PHF21B</t>
  </si>
  <si>
    <t>ARHGAP8</t>
  </si>
  <si>
    <t>PARVG</t>
  </si>
  <si>
    <t>TTLL12</t>
  </si>
  <si>
    <t>TTLL1</t>
  </si>
  <si>
    <t>NDUFA6</t>
  </si>
  <si>
    <t>NAGA</t>
  </si>
  <si>
    <t>POLR3H</t>
  </si>
  <si>
    <t>CHADL</t>
  </si>
  <si>
    <t>CACNA1I</t>
  </si>
  <si>
    <t>BAIAP2L2</t>
  </si>
  <si>
    <t>ANKRD54</t>
  </si>
  <si>
    <t>CYTH4</t>
  </si>
  <si>
    <t>CSF2RB</t>
  </si>
  <si>
    <t>FBXO7</t>
  </si>
  <si>
    <t>ENSSSCG00000000207</t>
  </si>
  <si>
    <t>ACVR1B</t>
  </si>
  <si>
    <t>NFE2</t>
  </si>
  <si>
    <t>ITPR2</t>
  </si>
  <si>
    <t>PLEKHA5</t>
  </si>
  <si>
    <t>GABARAPL1</t>
  </si>
  <si>
    <t>P3H3</t>
  </si>
  <si>
    <t>GNB3</t>
  </si>
  <si>
    <t>CD4</t>
  </si>
  <si>
    <t>ACRBP</t>
  </si>
  <si>
    <t>TULP3</t>
  </si>
  <si>
    <t>WASHC1</t>
  </si>
  <si>
    <t>NT5DC3</t>
  </si>
  <si>
    <t>NEDD1</t>
  </si>
  <si>
    <t>METTL25</t>
  </si>
  <si>
    <t>NCAPH2</t>
  </si>
  <si>
    <t>RIPK1</t>
  </si>
  <si>
    <t>SSR1</t>
  </si>
  <si>
    <t>BMP6</t>
  </si>
  <si>
    <t>ELOVL2</t>
  </si>
  <si>
    <t>TBC1D7</t>
  </si>
  <si>
    <t>TPMT</t>
  </si>
  <si>
    <t>ZFP57</t>
  </si>
  <si>
    <t>TUBB</t>
  </si>
  <si>
    <t>ATP6V1G2</t>
  </si>
  <si>
    <t>NFKBIL1</t>
  </si>
  <si>
    <t>EHMT2</t>
  </si>
  <si>
    <t>NELFE</t>
  </si>
  <si>
    <t>PPT2</t>
  </si>
  <si>
    <t>SLA-DQB1</t>
  </si>
  <si>
    <t>BLTP3A</t>
  </si>
  <si>
    <t>MTCH1</t>
  </si>
  <si>
    <t>PTK7</t>
  </si>
  <si>
    <t>AARS2</t>
  </si>
  <si>
    <t>SLC25A27</t>
  </si>
  <si>
    <t>MORF4L1</t>
  </si>
  <si>
    <t>HOMER2</t>
  </si>
  <si>
    <t>RCCD1</t>
  </si>
  <si>
    <t>UROC1</t>
  </si>
  <si>
    <t>SCAPER</t>
  </si>
  <si>
    <t>CSK</t>
  </si>
  <si>
    <t>ISLR</t>
  </si>
  <si>
    <t>STOML1</t>
  </si>
  <si>
    <t>NPTN</t>
  </si>
  <si>
    <t>REC8</t>
  </si>
  <si>
    <t>PSME1</t>
  </si>
  <si>
    <t>C14orf119</t>
  </si>
  <si>
    <t>CDH24</t>
  </si>
  <si>
    <t>AKAP5</t>
  </si>
  <si>
    <t>FUT8</t>
  </si>
  <si>
    <t>PLEK2</t>
  </si>
  <si>
    <t>EXD2</t>
  </si>
  <si>
    <t>SIPA1L1</t>
  </si>
  <si>
    <t>RIOX1</t>
  </si>
  <si>
    <t>FOS</t>
  </si>
  <si>
    <t>ANGEL1</t>
  </si>
  <si>
    <t>LGMN</t>
  </si>
  <si>
    <t>GOLGA5</t>
  </si>
  <si>
    <t>ITPK1</t>
  </si>
  <si>
    <t>AK7</t>
  </si>
  <si>
    <t>EFHC1</t>
  </si>
  <si>
    <t>CRISPLD2</t>
  </si>
  <si>
    <t>ATP2C2</t>
  </si>
  <si>
    <t>NUDT7</t>
  </si>
  <si>
    <t>MON1B</t>
  </si>
  <si>
    <t>LDHD</t>
  </si>
  <si>
    <t>MLKL</t>
  </si>
  <si>
    <t>NFAT5</t>
  </si>
  <si>
    <t>THAP11</t>
  </si>
  <si>
    <t>ATP6V0D1</t>
  </si>
  <si>
    <t>SLC9A5</t>
  </si>
  <si>
    <t>FBXL8</t>
  </si>
  <si>
    <t>GINS3</t>
  </si>
  <si>
    <t>CSNK2A2</t>
  </si>
  <si>
    <t>RSPRY1</t>
  </si>
  <si>
    <t>MMP2</t>
  </si>
  <si>
    <t>DNAJA2</t>
  </si>
  <si>
    <t>TDRD12</t>
  </si>
  <si>
    <t>PEPD</t>
  </si>
  <si>
    <t>APLP1</t>
  </si>
  <si>
    <t>ZNF565</t>
  </si>
  <si>
    <t>LIPE</t>
  </si>
  <si>
    <t>GSK3A</t>
  </si>
  <si>
    <t>FKRP</t>
  </si>
  <si>
    <t>ZNF541</t>
  </si>
  <si>
    <t>LIG1</t>
  </si>
  <si>
    <t>IZUMO1</t>
  </si>
  <si>
    <t>PIH1D1</t>
  </si>
  <si>
    <t>IL4I1</t>
  </si>
  <si>
    <t>AKT1S1</t>
  </si>
  <si>
    <t>SPACA6</t>
  </si>
  <si>
    <t>TMC4</t>
  </si>
  <si>
    <t>TTYH1</t>
  </si>
  <si>
    <t>ACAP3</t>
  </si>
  <si>
    <t>PUSL1</t>
  </si>
  <si>
    <t>INTS11</t>
  </si>
  <si>
    <t>MMP23B</t>
  </si>
  <si>
    <t>CDK11</t>
  </si>
  <si>
    <t>ICMT</t>
  </si>
  <si>
    <t>PARK7</t>
  </si>
  <si>
    <t>NMNAT1</t>
  </si>
  <si>
    <t>MIIP</t>
  </si>
  <si>
    <t>DHRS3</t>
  </si>
  <si>
    <t>PDPN</t>
  </si>
  <si>
    <t>FHAD1</t>
  </si>
  <si>
    <t>CASP9</t>
  </si>
  <si>
    <t>DNAJC16</t>
  </si>
  <si>
    <t>FBLIM1</t>
  </si>
  <si>
    <t>TMEM82</t>
  </si>
  <si>
    <t>LDLRAP1</t>
  </si>
  <si>
    <t>GPATCH3</t>
  </si>
  <si>
    <t>MAP3K6</t>
  </si>
  <si>
    <t>FGR</t>
  </si>
  <si>
    <t>ADGRB2</t>
  </si>
  <si>
    <t>EIF3I</t>
  </si>
  <si>
    <t>FAM167B</t>
  </si>
  <si>
    <t>TRIM62</t>
  </si>
  <si>
    <t>EPB41L3</t>
  </si>
  <si>
    <t>MYOM1</t>
  </si>
  <si>
    <t>GREB1L</t>
  </si>
  <si>
    <t>IMPACT</t>
  </si>
  <si>
    <t>ENSSSCG00000003746</t>
  </si>
  <si>
    <t>KIAA1328</t>
  </si>
  <si>
    <t>CTH</t>
  </si>
  <si>
    <t>SERBP1</t>
  </si>
  <si>
    <t>PDE4B</t>
  </si>
  <si>
    <t>EFCAB7</t>
  </si>
  <si>
    <t>ALG6</t>
  </si>
  <si>
    <t>KANK4</t>
  </si>
  <si>
    <t>PARS2</t>
  </si>
  <si>
    <t>TTC4</t>
  </si>
  <si>
    <t>SPATA6</t>
  </si>
  <si>
    <t>BTBD19</t>
  </si>
  <si>
    <t>SZT2</t>
  </si>
  <si>
    <t>CDC20</t>
  </si>
  <si>
    <t>LOC100513741</t>
  </si>
  <si>
    <t>ARID1B</t>
  </si>
  <si>
    <t>KATNA1</t>
  </si>
  <si>
    <t>NHSL1</t>
  </si>
  <si>
    <t>MOXD1</t>
  </si>
  <si>
    <t>ARHGAP18</t>
  </si>
  <si>
    <t>MCM9</t>
  </si>
  <si>
    <t>SNX14</t>
  </si>
  <si>
    <t>SYNCRIP</t>
  </si>
  <si>
    <t>AKIRIN2</t>
  </si>
  <si>
    <t>PM20D2</t>
  </si>
  <si>
    <t>METTL24</t>
  </si>
  <si>
    <t>FIG4</t>
  </si>
  <si>
    <t>NT5DC1</t>
  </si>
  <si>
    <t>SMAD4</t>
  </si>
  <si>
    <t>WDR7</t>
  </si>
  <si>
    <t>TMOD3</t>
  </si>
  <si>
    <t>STRC</t>
  </si>
  <si>
    <t>TUBGCP4</t>
  </si>
  <si>
    <t>CDAN1</t>
  </si>
  <si>
    <t>LRRC57</t>
  </si>
  <si>
    <t>VPS39</t>
  </si>
  <si>
    <t>DNAJC17</t>
  </si>
  <si>
    <t>GPR176</t>
  </si>
  <si>
    <t>NDN</t>
  </si>
  <si>
    <t>TJP1</t>
  </si>
  <si>
    <t>CNDP2</t>
  </si>
  <si>
    <t>FBXO33</t>
  </si>
  <si>
    <t>ATG14</t>
  </si>
  <si>
    <t>AEN</t>
  </si>
  <si>
    <t>TLE1</t>
  </si>
  <si>
    <t>ATOSB</t>
  </si>
  <si>
    <t>RECK</t>
  </si>
  <si>
    <t>GRHPR</t>
  </si>
  <si>
    <t>FBXO10</t>
  </si>
  <si>
    <t>PTPN3</t>
  </si>
  <si>
    <t>KIF12</t>
  </si>
  <si>
    <t>PHF19</t>
  </si>
  <si>
    <t>TRAF1</t>
  </si>
  <si>
    <t>TTC16</t>
  </si>
  <si>
    <t>STXBP1</t>
  </si>
  <si>
    <t>URM1</t>
  </si>
  <si>
    <t>CRAT</t>
  </si>
  <si>
    <t>TOR1B</t>
  </si>
  <si>
    <t>PTGES</t>
  </si>
  <si>
    <t>POMT1</t>
  </si>
  <si>
    <t>BRD3</t>
  </si>
  <si>
    <t>DIPK1B</t>
  </si>
  <si>
    <t>TMEM141</t>
  </si>
  <si>
    <t>NDOR1</t>
  </si>
  <si>
    <t>C8orf82</t>
  </si>
  <si>
    <t>EXOSC4</t>
  </si>
  <si>
    <t>TRAPPC9</t>
  </si>
  <si>
    <t>LAPTM4B</t>
  </si>
  <si>
    <t>MTERF3</t>
  </si>
  <si>
    <t>NDUFAF6</t>
  </si>
  <si>
    <t>CA13</t>
  </si>
  <si>
    <t>ZC2HC1A</t>
  </si>
  <si>
    <t>ZFHX4</t>
  </si>
  <si>
    <t>SGK3</t>
  </si>
  <si>
    <t>FAM110B</t>
  </si>
  <si>
    <t>TCEA1</t>
  </si>
  <si>
    <t>MCM4</t>
  </si>
  <si>
    <t>SELL</t>
  </si>
  <si>
    <t>MPZL1</t>
  </si>
  <si>
    <t>TADA1</t>
  </si>
  <si>
    <t>DUSP12</t>
  </si>
  <si>
    <t>USP21</t>
  </si>
  <si>
    <t>UFC1</t>
  </si>
  <si>
    <t>USF1</t>
  </si>
  <si>
    <t>KIRREL1</t>
  </si>
  <si>
    <t>HDGF</t>
  </si>
  <si>
    <t>GLMP</t>
  </si>
  <si>
    <t>SEMA4A</t>
  </si>
  <si>
    <t>RUSC1</t>
  </si>
  <si>
    <t>TRIM46</t>
  </si>
  <si>
    <t>HAX1</t>
  </si>
  <si>
    <t>S100A4</t>
  </si>
  <si>
    <t>S100A16</t>
  </si>
  <si>
    <t>S100A14</t>
  </si>
  <si>
    <t>PGLYRP4</t>
  </si>
  <si>
    <t>ENSA</t>
  </si>
  <si>
    <t>SF3B4</t>
  </si>
  <si>
    <t>NUDT17</t>
  </si>
  <si>
    <t>TENT5C</t>
  </si>
  <si>
    <t>TRIM45</t>
  </si>
  <si>
    <t>DCLRE1B</t>
  </si>
  <si>
    <t>ENSSSCG00000006793</t>
  </si>
  <si>
    <t>GSTM3</t>
  </si>
  <si>
    <t>CYB561D1</t>
  </si>
  <si>
    <t>EXTL2</t>
  </si>
  <si>
    <t>VCAM1</t>
  </si>
  <si>
    <t>DPYD</t>
  </si>
  <si>
    <t>SH3GLB1</t>
  </si>
  <si>
    <t>ZNHIT6</t>
  </si>
  <si>
    <t>EEF1D</t>
  </si>
  <si>
    <t>TOP1MT</t>
  </si>
  <si>
    <t>FAT1</t>
  </si>
  <si>
    <t>LOC100154844</t>
  </si>
  <si>
    <t>GPAT4</t>
  </si>
  <si>
    <t>PSD3</t>
  </si>
  <si>
    <t>BFSP1</t>
  </si>
  <si>
    <t>SNX5</t>
  </si>
  <si>
    <t>KAT14</t>
  </si>
  <si>
    <t>NINL</t>
  </si>
  <si>
    <t>PCED1A</t>
  </si>
  <si>
    <t>CPXM1</t>
  </si>
  <si>
    <t>FKBP1A</t>
  </si>
  <si>
    <t>PDRG1</t>
  </si>
  <si>
    <t>KIF3B</t>
  </si>
  <si>
    <t>NNAT</t>
  </si>
  <si>
    <t>ZSWIM1</t>
  </si>
  <si>
    <t>NEURL2</t>
  </si>
  <si>
    <t>PCIF1</t>
  </si>
  <si>
    <t>PTGIS</t>
  </si>
  <si>
    <t>ZFP64</t>
  </si>
  <si>
    <t>FAM210B</t>
  </si>
  <si>
    <t>CASS4</t>
  </si>
  <si>
    <t>RTF2</t>
  </si>
  <si>
    <t>STX16</t>
  </si>
  <si>
    <t>LOC102162791</t>
  </si>
  <si>
    <t>TMEM184A</t>
  </si>
  <si>
    <t>TTYH3</t>
  </si>
  <si>
    <t>AP5Z1</t>
  </si>
  <si>
    <t>TECPR1</t>
  </si>
  <si>
    <t>BUD31</t>
  </si>
  <si>
    <t>TRIM4</t>
  </si>
  <si>
    <t>LAMTOR4</t>
  </si>
  <si>
    <t>PPP1R35</t>
  </si>
  <si>
    <t>LRWD1</t>
  </si>
  <si>
    <t>ASL</t>
  </si>
  <si>
    <t>ITGAM</t>
  </si>
  <si>
    <t>PRR14</t>
  </si>
  <si>
    <t>NMRAL1</t>
  </si>
  <si>
    <t>TRAP1</t>
  </si>
  <si>
    <t>LUC7L</t>
  </si>
  <si>
    <t>PGAP6</t>
  </si>
  <si>
    <t>LMF1</t>
  </si>
  <si>
    <t>AMDHD2</t>
  </si>
  <si>
    <t>CENPP</t>
  </si>
  <si>
    <t>ARID5A</t>
  </si>
  <si>
    <t>CCDC138</t>
  </si>
  <si>
    <t>FAM178B</t>
  </si>
  <si>
    <t>ANKRD23</t>
  </si>
  <si>
    <t>RNF181</t>
  </si>
  <si>
    <t>DGUOK</t>
  </si>
  <si>
    <t>PRADC1</t>
  </si>
  <si>
    <t>SIX2</t>
  </si>
  <si>
    <t>ABHD1</t>
  </si>
  <si>
    <t>SLC66A3</t>
  </si>
  <si>
    <t>CMPK2</t>
  </si>
  <si>
    <t>TACC3</t>
  </si>
  <si>
    <t>TMEM129</t>
  </si>
  <si>
    <t>MXD4</t>
  </si>
  <si>
    <t>ACOX3</t>
  </si>
  <si>
    <t>LIMCH1</t>
  </si>
  <si>
    <t>SLC10A4</t>
  </si>
  <si>
    <t>OCIAD2</t>
  </si>
  <si>
    <t>KIT</t>
  </si>
  <si>
    <t>MAML3</t>
  </si>
  <si>
    <t>EXOSC9</t>
  </si>
  <si>
    <t>ANK2</t>
  </si>
  <si>
    <t>SEC24B</t>
  </si>
  <si>
    <t>H2AZ1</t>
  </si>
  <si>
    <t>IFT88</t>
  </si>
  <si>
    <t>POLR1D</t>
  </si>
  <si>
    <t>ENSSSCG00000009356</t>
  </si>
  <si>
    <t>COG6</t>
  </si>
  <si>
    <t>NEK3</t>
  </si>
  <si>
    <t>TRIM13</t>
  </si>
  <si>
    <t>ESD</t>
  </si>
  <si>
    <t>LRCH1</t>
  </si>
  <si>
    <t>TSC22D1</t>
  </si>
  <si>
    <t>PCDH17</t>
  </si>
  <si>
    <t>UGGT2</t>
  </si>
  <si>
    <t>ARGLU1</t>
  </si>
  <si>
    <t>TFDP1</t>
  </si>
  <si>
    <t>CDK20</t>
  </si>
  <si>
    <t>ROR2</t>
  </si>
  <si>
    <t>KCTD9</t>
  </si>
  <si>
    <t>EPHX2</t>
  </si>
  <si>
    <t>MFAP3L</t>
  </si>
  <si>
    <t>EIF2B1</t>
  </si>
  <si>
    <t>DDX55</t>
  </si>
  <si>
    <t>CCDC62</t>
  </si>
  <si>
    <t>ACAD10</t>
  </si>
  <si>
    <t>OAS2</t>
  </si>
  <si>
    <t>ACADS</t>
  </si>
  <si>
    <t>SGSM1</t>
  </si>
  <si>
    <t>MYO18B</t>
  </si>
  <si>
    <t>RHBDD3</t>
  </si>
  <si>
    <t>PIK3IP1</t>
  </si>
  <si>
    <t>YWHAH</t>
  </si>
  <si>
    <t>SMARCB1</t>
  </si>
  <si>
    <t>LZTR1</t>
  </si>
  <si>
    <t>SCARF2</t>
  </si>
  <si>
    <t>SEPTIN5</t>
  </si>
  <si>
    <t>RYR2</t>
  </si>
  <si>
    <t>LGALS8</t>
  </si>
  <si>
    <t>NTPCR</t>
  </si>
  <si>
    <t>DISC1</t>
  </si>
  <si>
    <t>C1orf131</t>
  </si>
  <si>
    <t>CDK1</t>
  </si>
  <si>
    <t>AIFM2</t>
  </si>
  <si>
    <t>LRRC20</t>
  </si>
  <si>
    <t>SPOCK2</t>
  </si>
  <si>
    <t>MICU1</t>
  </si>
  <si>
    <t>USP54</t>
  </si>
  <si>
    <t>PRXL2A</t>
  </si>
  <si>
    <t>SH2D4B</t>
  </si>
  <si>
    <t>GHITM</t>
  </si>
  <si>
    <t>PARG</t>
  </si>
  <si>
    <t>LOC100522401</t>
  </si>
  <si>
    <t>HELLS</t>
  </si>
  <si>
    <t>LOXL4</t>
  </si>
  <si>
    <t>LDB1</t>
  </si>
  <si>
    <t>GFRA1</t>
  </si>
  <si>
    <t>PDZD8</t>
  </si>
  <si>
    <t>ADAM12</t>
  </si>
  <si>
    <t>CYP2E1</t>
  </si>
  <si>
    <t>FUOM</t>
  </si>
  <si>
    <t>EPRS1</t>
  </si>
  <si>
    <t>EPHX1</t>
  </si>
  <si>
    <t>SDE2</t>
  </si>
  <si>
    <t>SCCPDH</t>
  </si>
  <si>
    <t>KIF26B</t>
  </si>
  <si>
    <t>PPP1R12B</t>
  </si>
  <si>
    <t>NUDT2</t>
  </si>
  <si>
    <t>APTX</t>
  </si>
  <si>
    <t>FAM171A1</t>
  </si>
  <si>
    <t>MSRB2</t>
  </si>
  <si>
    <t>ASB13</t>
  </si>
  <si>
    <t>SATB1</t>
  </si>
  <si>
    <t>PDCD6IP</t>
  </si>
  <si>
    <t>ACVR2B</t>
  </si>
  <si>
    <t>SCN5A</t>
  </si>
  <si>
    <t>ANO10</t>
  </si>
  <si>
    <t>LARS2</t>
  </si>
  <si>
    <t>CCDC12</t>
  </si>
  <si>
    <t>UQCRC1</t>
  </si>
  <si>
    <t>APEH</t>
  </si>
  <si>
    <t>CDHR4</t>
  </si>
  <si>
    <t>SEMA3F</t>
  </si>
  <si>
    <t>TEX264</t>
  </si>
  <si>
    <t>SEMA3G</t>
  </si>
  <si>
    <t>TNNC1</t>
  </si>
  <si>
    <t>ACOX2</t>
  </si>
  <si>
    <t>CFAP20DC</t>
  </si>
  <si>
    <t>LOC100514009</t>
  </si>
  <si>
    <t>MTMR14</t>
  </si>
  <si>
    <t>OGG1</t>
  </si>
  <si>
    <t>TADA3</t>
  </si>
  <si>
    <t>BRK1</t>
  </si>
  <si>
    <t>XPC</t>
  </si>
  <si>
    <t>TMEM43</t>
  </si>
  <si>
    <t>HMCES</t>
  </si>
  <si>
    <t>SEC61A1</t>
  </si>
  <si>
    <t>PCCB</t>
  </si>
  <si>
    <t>GK5</t>
  </si>
  <si>
    <t>AGTR1</t>
  </si>
  <si>
    <t>PTX3</t>
  </si>
  <si>
    <t>MAGEF1</t>
  </si>
  <si>
    <t>P3H2</t>
  </si>
  <si>
    <t>TMEM44</t>
  </si>
  <si>
    <t>APOD</t>
  </si>
  <si>
    <t>ADPRH</t>
  </si>
  <si>
    <t>CHAF1B</t>
  </si>
  <si>
    <t>HLCS</t>
  </si>
  <si>
    <t>PIGP</t>
  </si>
  <si>
    <t>TTC3</t>
  </si>
  <si>
    <t>PRDM15</t>
  </si>
  <si>
    <t>APEX2</t>
  </si>
  <si>
    <t>ITM2A</t>
  </si>
  <si>
    <t>ALG13</t>
  </si>
  <si>
    <t>UBE2A</t>
  </si>
  <si>
    <t>LONRF3</t>
  </si>
  <si>
    <t>ZDHHC9</t>
  </si>
  <si>
    <t>ELF4</t>
  </si>
  <si>
    <t>L1CAM</t>
  </si>
  <si>
    <t>STARD8</t>
  </si>
  <si>
    <t>CHID1</t>
  </si>
  <si>
    <t>RASSF7</t>
  </si>
  <si>
    <t>NADSYN1</t>
  </si>
  <si>
    <t>ENSSSCG00000012879</t>
  </si>
  <si>
    <t>NDUFV1</t>
  </si>
  <si>
    <t>CARNS1</t>
  </si>
  <si>
    <t>PC</t>
  </si>
  <si>
    <t>CCDC87</t>
  </si>
  <si>
    <t>C11orf68</t>
  </si>
  <si>
    <t>AP5B1</t>
  </si>
  <si>
    <t>LTBP3</t>
  </si>
  <si>
    <t>CDC42EP2</t>
  </si>
  <si>
    <t>POLA2</t>
  </si>
  <si>
    <t>CAPN1</t>
  </si>
  <si>
    <t>SNX15</t>
  </si>
  <si>
    <t>PPP2R5B</t>
  </si>
  <si>
    <t>MEN1</t>
  </si>
  <si>
    <t>PRDX5</t>
  </si>
  <si>
    <t>GPR137</t>
  </si>
  <si>
    <t>TRPT1</t>
  </si>
  <si>
    <t>MACROD1</t>
  </si>
  <si>
    <t>ATL3</t>
  </si>
  <si>
    <t>MTA2</t>
  </si>
  <si>
    <t>SDHAF2</t>
  </si>
  <si>
    <t>CYB561A3</t>
  </si>
  <si>
    <t>OSBP</t>
  </si>
  <si>
    <t>LRP4</t>
  </si>
  <si>
    <t>CRSP3</t>
  </si>
  <si>
    <t>CYP2R1</t>
  </si>
  <si>
    <t>R3HDM4</t>
  </si>
  <si>
    <t>MBD3</t>
  </si>
  <si>
    <t>ABHD17A</t>
  </si>
  <si>
    <t>KHSRP</t>
  </si>
  <si>
    <t>EVI5L</t>
  </si>
  <si>
    <t>ATG4D</t>
  </si>
  <si>
    <t>RAVER1</t>
  </si>
  <si>
    <t>JUNB</t>
  </si>
  <si>
    <t>RNASEH2A</t>
  </si>
  <si>
    <t>SYCE2</t>
  </si>
  <si>
    <t>RAD23A</t>
  </si>
  <si>
    <t>IER2</t>
  </si>
  <si>
    <t>CALR3</t>
  </si>
  <si>
    <t>MPV17L2</t>
  </si>
  <si>
    <t>IFI30</t>
  </si>
  <si>
    <t>KLHL26</t>
  </si>
  <si>
    <t>NSA2</t>
  </si>
  <si>
    <t>F2RL1</t>
  </si>
  <si>
    <t>ELL2</t>
  </si>
  <si>
    <t>KCNN2</t>
  </si>
  <si>
    <t>COMMD10</t>
  </si>
  <si>
    <t>KLHL3</t>
  </si>
  <si>
    <t>KIF20A</t>
  </si>
  <si>
    <t>EGR1</t>
  </si>
  <si>
    <t>TCOF1</t>
  </si>
  <si>
    <t>RIC8A</t>
  </si>
  <si>
    <t>LOC100519082</t>
  </si>
  <si>
    <t>ARAP1</t>
  </si>
  <si>
    <t>PLEKHB1</t>
  </si>
  <si>
    <t>MRPL48</t>
  </si>
  <si>
    <t>MYO7A</t>
  </si>
  <si>
    <t>PAK1</t>
  </si>
  <si>
    <t>SYTL2</t>
  </si>
  <si>
    <t>MED17</t>
  </si>
  <si>
    <t>ENDOD1</t>
  </si>
  <si>
    <t>PDGFD</t>
  </si>
  <si>
    <t>IL18</t>
  </si>
  <si>
    <t>BCO2</t>
  </si>
  <si>
    <t>PTS</t>
  </si>
  <si>
    <t>IL10RA</t>
  </si>
  <si>
    <t>C2CD2L</t>
  </si>
  <si>
    <t>DCPS</t>
  </si>
  <si>
    <t>STEAP1</t>
  </si>
  <si>
    <t>ICA1</t>
  </si>
  <si>
    <t>CDCA7L</t>
  </si>
  <si>
    <t>CROT</t>
  </si>
  <si>
    <t>ZNF786</t>
  </si>
  <si>
    <t>TOR3A</t>
  </si>
  <si>
    <t>NIBAN1</t>
  </si>
  <si>
    <t>SMYD2</t>
  </si>
  <si>
    <t>UBXN4</t>
  </si>
  <si>
    <t>CDKN2AIP</t>
  </si>
  <si>
    <t>PRIMPOL</t>
  </si>
  <si>
    <t>LRP2BP</t>
  </si>
  <si>
    <t>UFSP2</t>
  </si>
  <si>
    <t>TACC1</t>
  </si>
  <si>
    <t>FGFR1</t>
  </si>
  <si>
    <t>UGGT1</t>
  </si>
  <si>
    <t>SFT2D3</t>
  </si>
  <si>
    <t>LIMS2</t>
  </si>
  <si>
    <t>SP3</t>
  </si>
  <si>
    <t>TMEFF2</t>
  </si>
  <si>
    <t>MOBKL3</t>
  </si>
  <si>
    <t>RAPH1</t>
  </si>
  <si>
    <t>LOC100158003</t>
  </si>
  <si>
    <t>FARSB</t>
  </si>
  <si>
    <t>RHBDD1</t>
  </si>
  <si>
    <t>NCL</t>
  </si>
  <si>
    <t>COPS8</t>
  </si>
  <si>
    <t>MAD2L1BP</t>
  </si>
  <si>
    <t>GPC1</t>
  </si>
  <si>
    <t>LMBR1</t>
  </si>
  <si>
    <t>TMEM176B</t>
  </si>
  <si>
    <t>LOC100519177</t>
  </si>
  <si>
    <t>CASP2</t>
  </si>
  <si>
    <t>DENND11</t>
  </si>
  <si>
    <t>BRAF</t>
  </si>
  <si>
    <t>CADPS2</t>
  </si>
  <si>
    <t>IFRD1</t>
  </si>
  <si>
    <t>CREB5</t>
  </si>
  <si>
    <t>HOXA5</t>
  </si>
  <si>
    <t>SKAP2</t>
  </si>
  <si>
    <t>PALS2</t>
  </si>
  <si>
    <t>NLN</t>
  </si>
  <si>
    <t>ZNF622</t>
  </si>
  <si>
    <t>MAST4</t>
  </si>
  <si>
    <t>CCDC125</t>
  </si>
  <si>
    <t>SERF1A</t>
  </si>
  <si>
    <t>SMN1</t>
  </si>
  <si>
    <t>ZNF366</t>
  </si>
  <si>
    <t>NEURL1B</t>
  </si>
  <si>
    <t>NIPAL4</t>
  </si>
  <si>
    <t>CFAP90</t>
  </si>
  <si>
    <t>SRD5A1</t>
  </si>
  <si>
    <t>LPCAT1</t>
  </si>
  <si>
    <t>HEXD</t>
  </si>
  <si>
    <t>FN3KRP</t>
  </si>
  <si>
    <t>BAIAP2</t>
  </si>
  <si>
    <t>ACOX1</t>
  </si>
  <si>
    <t>GGA3</t>
  </si>
  <si>
    <t>MTNAP1</t>
  </si>
  <si>
    <t>ABCA5</t>
  </si>
  <si>
    <t>PITPNC1</t>
  </si>
  <si>
    <t>SCN4A</t>
  </si>
  <si>
    <t>LOC100512920</t>
  </si>
  <si>
    <t>STRADA</t>
  </si>
  <si>
    <t>DCAF7</t>
  </si>
  <si>
    <t>TANC2</t>
  </si>
  <si>
    <t>MRC2</t>
  </si>
  <si>
    <t>MAPT</t>
  </si>
  <si>
    <t>NSF</t>
  </si>
  <si>
    <t>RUNDC3A</t>
  </si>
  <si>
    <t>STAT3</t>
  </si>
  <si>
    <t>GHDC</t>
  </si>
  <si>
    <t>RARA</t>
  </si>
  <si>
    <t>CSF3</t>
  </si>
  <si>
    <t>MIEN1</t>
  </si>
  <si>
    <t>FBXL20</t>
  </si>
  <si>
    <t>NGFR</t>
  </si>
  <si>
    <t>FAM117A</t>
  </si>
  <si>
    <t>MYCBPAP</t>
  </si>
  <si>
    <t>SPATA20</t>
  </si>
  <si>
    <t>RSAD1</t>
  </si>
  <si>
    <t>SCPEP1</t>
  </si>
  <si>
    <t>CUEDC1</t>
  </si>
  <si>
    <t>UNC45B</t>
  </si>
  <si>
    <t>ZNF207</t>
  </si>
  <si>
    <t>RHBDL3</t>
  </si>
  <si>
    <t>NOS2</t>
  </si>
  <si>
    <t>SLC6A4</t>
  </si>
  <si>
    <t>TIMM22</t>
  </si>
  <si>
    <t>GEMIN4</t>
  </si>
  <si>
    <t>CHRNE</t>
  </si>
  <si>
    <t>VMO1</t>
  </si>
  <si>
    <t>CTDNEP1</t>
  </si>
  <si>
    <t>CCDC42</t>
  </si>
  <si>
    <t>COX10</t>
  </si>
  <si>
    <t>GRAP</t>
  </si>
  <si>
    <t>COPS3</t>
  </si>
  <si>
    <t>COX3</t>
  </si>
  <si>
    <t>CYTB</t>
  </si>
  <si>
    <t>ENSSSCG00000018357</t>
  </si>
  <si>
    <t>TAF6L</t>
  </si>
  <si>
    <t>SLC18A2</t>
  </si>
  <si>
    <t>CYB5RL</t>
  </si>
  <si>
    <t>NQO2</t>
  </si>
  <si>
    <t>CCT6A</t>
  </si>
  <si>
    <t>SYNGR1</t>
  </si>
  <si>
    <t>PM20D1</t>
  </si>
  <si>
    <t>BLVRB</t>
  </si>
  <si>
    <t>SOD1</t>
  </si>
  <si>
    <t>BMT2</t>
  </si>
  <si>
    <t>MESD</t>
  </si>
  <si>
    <t>DAPK2</t>
  </si>
  <si>
    <t>RBM3</t>
  </si>
  <si>
    <t>LAD1</t>
  </si>
  <si>
    <t>LSM8</t>
  </si>
  <si>
    <t>C8orf76</t>
  </si>
  <si>
    <t>PRR5</t>
  </si>
  <si>
    <t>ZNF341</t>
  </si>
  <si>
    <t>MYO1C</t>
  </si>
  <si>
    <t>GNB1</t>
  </si>
  <si>
    <t>ZDHHC24</t>
  </si>
  <si>
    <t>PHLDB2</t>
  </si>
  <si>
    <t>RMI2</t>
  </si>
  <si>
    <t>B3GALT6</t>
  </si>
  <si>
    <t>GNAL</t>
  </si>
  <si>
    <t>ICOSLG</t>
  </si>
  <si>
    <t>CPT1B</t>
  </si>
  <si>
    <t>TNFSF9</t>
  </si>
  <si>
    <t>SLC3A2</t>
  </si>
  <si>
    <t>SALL2</t>
  </si>
  <si>
    <t>LOC100525692</t>
  </si>
  <si>
    <t>CRMP1</t>
  </si>
  <si>
    <t>PARP4</t>
  </si>
  <si>
    <t>VPS50</t>
  </si>
  <si>
    <t>ZNF232</t>
  </si>
  <si>
    <t>JAM2</t>
  </si>
  <si>
    <t>PARP3</t>
  </si>
  <si>
    <t>CA4</t>
  </si>
  <si>
    <t>FIGNL1</t>
  </si>
  <si>
    <t>FCN2</t>
  </si>
  <si>
    <t>EHD2</t>
  </si>
  <si>
    <t>UBALD2</t>
  </si>
  <si>
    <t>TNXB</t>
  </si>
  <si>
    <t>NRM</t>
  </si>
  <si>
    <t>CHMP1A</t>
  </si>
  <si>
    <t>LOC100625134</t>
  </si>
  <si>
    <t>ORAI2</t>
  </si>
  <si>
    <t>TXNRD3</t>
  </si>
  <si>
    <t>H3-3A</t>
  </si>
  <si>
    <t>NOC2L</t>
  </si>
  <si>
    <t>EFCC1</t>
  </si>
  <si>
    <t>FADS1</t>
  </si>
  <si>
    <t>LOC102164731</t>
  </si>
  <si>
    <t>STARD3NL</t>
  </si>
  <si>
    <t>ADAMTS2</t>
  </si>
  <si>
    <t>SLC43A2</t>
  </si>
  <si>
    <t>SIL1</t>
  </si>
  <si>
    <t>SMUG1</t>
  </si>
  <si>
    <t>ARHGEF16</t>
  </si>
  <si>
    <t>TMEM50A</t>
  </si>
  <si>
    <t>USP20</t>
  </si>
  <si>
    <t>RNASEH2B</t>
  </si>
  <si>
    <t>BNIP3</t>
  </si>
  <si>
    <t>SIGIRR</t>
  </si>
  <si>
    <t>ORC6</t>
  </si>
  <si>
    <t>ENSSSCG00000024467</t>
  </si>
  <si>
    <t>PDE4DIP</t>
  </si>
  <si>
    <t>PHLDB1</t>
  </si>
  <si>
    <t>ABL2</t>
  </si>
  <si>
    <t>TAF4</t>
  </si>
  <si>
    <t>THUMPD1</t>
  </si>
  <si>
    <t>GFOD2</t>
  </si>
  <si>
    <t>SPG7</t>
  </si>
  <si>
    <t>CX3CL1</t>
  </si>
  <si>
    <t>PORCN</t>
  </si>
  <si>
    <t>ABTB1</t>
  </si>
  <si>
    <t>PCSK9</t>
  </si>
  <si>
    <t>PGGHG</t>
  </si>
  <si>
    <t>ATN1</t>
  </si>
  <si>
    <t>KLF12</t>
  </si>
  <si>
    <t>PCDHGB1</t>
  </si>
  <si>
    <t>CEP89</t>
  </si>
  <si>
    <t>KNOP1</t>
  </si>
  <si>
    <t>SGIP1</t>
  </si>
  <si>
    <t>VWA3A</t>
  </si>
  <si>
    <t>LOC100514951</t>
  </si>
  <si>
    <t>COQ9</t>
  </si>
  <si>
    <t>RNASEH1</t>
  </si>
  <si>
    <t>MAZ</t>
  </si>
  <si>
    <t>PYY</t>
  </si>
  <si>
    <t>FCSK</t>
  </si>
  <si>
    <t>TSSK4</t>
  </si>
  <si>
    <t>GAS2L1</t>
  </si>
  <si>
    <t>FTSJ1</t>
  </si>
  <si>
    <t>DOCK4</t>
  </si>
  <si>
    <t>KCNAB1</t>
  </si>
  <si>
    <t>SLC15A4</t>
  </si>
  <si>
    <t>C2CD2</t>
  </si>
  <si>
    <t>TMEM106A</t>
  </si>
  <si>
    <t>ELN</t>
  </si>
  <si>
    <t>CCZ1</t>
  </si>
  <si>
    <t>MSRB3</t>
  </si>
  <si>
    <t>EPHA3</t>
  </si>
  <si>
    <t>AKTIP</t>
  </si>
  <si>
    <t>PCBD2</t>
  </si>
  <si>
    <t>REEP6</t>
  </si>
  <si>
    <t>ATOX1</t>
  </si>
  <si>
    <t>EPS8L1</t>
  </si>
  <si>
    <t>ADAMTSL2</t>
  </si>
  <si>
    <t>TMEM54</t>
  </si>
  <si>
    <t>ABCA8</t>
  </si>
  <si>
    <t>STS</t>
  </si>
  <si>
    <t>MFSD14B</t>
  </si>
  <si>
    <t>RAB8B</t>
  </si>
  <si>
    <t>LMNB2</t>
  </si>
  <si>
    <t>SIRT2</t>
  </si>
  <si>
    <t>CASP10</t>
  </si>
  <si>
    <t>TPGS2</t>
  </si>
  <si>
    <t>NR1D2</t>
  </si>
  <si>
    <t>LRRC56</t>
  </si>
  <si>
    <t>PEX11A</t>
  </si>
  <si>
    <t>ENTPD6</t>
  </si>
  <si>
    <t>TAF1</t>
  </si>
  <si>
    <t>TMEM119</t>
  </si>
  <si>
    <t>PNPLA3</t>
  </si>
  <si>
    <t>PKP3</t>
  </si>
  <si>
    <t>PI4K2B</t>
  </si>
  <si>
    <t>TMTC1</t>
  </si>
  <si>
    <t>LOC110258087</t>
  </si>
  <si>
    <t>LOC110255205</t>
  </si>
  <si>
    <t>LOC100627241</t>
  </si>
  <si>
    <t>SNORD35A</t>
  </si>
  <si>
    <t>COG4</t>
  </si>
  <si>
    <t>HDAC11</t>
  </si>
  <si>
    <t>ZFP36</t>
  </si>
  <si>
    <t>VPS26B</t>
  </si>
  <si>
    <t>MPPE1</t>
  </si>
  <si>
    <t>DCAF4</t>
  </si>
  <si>
    <t>FH</t>
  </si>
  <si>
    <t>DICER1</t>
  </si>
  <si>
    <t>SLC1A4</t>
  </si>
  <si>
    <t>KCND1</t>
  </si>
  <si>
    <t>APH1A</t>
  </si>
  <si>
    <t>SAMM50</t>
  </si>
  <si>
    <t>RFC2</t>
  </si>
  <si>
    <t>SLC12A4</t>
  </si>
  <si>
    <t>RARRES1</t>
  </si>
  <si>
    <t>ENKD1</t>
  </si>
  <si>
    <t>TMSB15A</t>
  </si>
  <si>
    <t>ATPAF2</t>
  </si>
  <si>
    <t>EIPR1</t>
  </si>
  <si>
    <t>ANKRD16</t>
  </si>
  <si>
    <t>GMPS</t>
  </si>
  <si>
    <t>HAVCR2</t>
  </si>
  <si>
    <t>SH3D21</t>
  </si>
  <si>
    <t>RB1CC1</t>
  </si>
  <si>
    <t>LOC100739087</t>
  </si>
  <si>
    <t>BCAT1</t>
  </si>
  <si>
    <t>HIGD2A</t>
  </si>
  <si>
    <t>UBC</t>
  </si>
  <si>
    <t>NAV3</t>
  </si>
  <si>
    <t>CHMP2A</t>
  </si>
  <si>
    <t>CENPJ</t>
  </si>
  <si>
    <t>SLC7A1</t>
  </si>
  <si>
    <t>PPP2R1B</t>
  </si>
  <si>
    <t>AVIL</t>
  </si>
  <si>
    <t>OLFM1</t>
  </si>
  <si>
    <t>RPS9</t>
  </si>
  <si>
    <t>FZD2</t>
  </si>
  <si>
    <t>GCAT</t>
  </si>
  <si>
    <t>ARL10</t>
  </si>
  <si>
    <t>CDS2</t>
  </si>
  <si>
    <t>SLC25A39</t>
  </si>
  <si>
    <t>SLC15A2</t>
  </si>
  <si>
    <t>METTL9</t>
  </si>
  <si>
    <t>MIER1</t>
  </si>
  <si>
    <t>SPHK2</t>
  </si>
  <si>
    <t>TMEM143</t>
  </si>
  <si>
    <t>GRIA4</t>
  </si>
  <si>
    <t>SSR3</t>
  </si>
  <si>
    <t>MRPL15</t>
  </si>
  <si>
    <t>ALDH1L1</t>
  </si>
  <si>
    <t>MAPK7</t>
  </si>
  <si>
    <t>PPIG</t>
  </si>
  <si>
    <t>SIRT5</t>
  </si>
  <si>
    <t>CTBP1</t>
  </si>
  <si>
    <t>NR4A1</t>
  </si>
  <si>
    <t>CELSR1</t>
  </si>
  <si>
    <t>PMPCA</t>
  </si>
  <si>
    <t>C14orf93</t>
  </si>
  <si>
    <t>POMK</t>
  </si>
  <si>
    <t>HRAS</t>
  </si>
  <si>
    <t>CCDC28B</t>
  </si>
  <si>
    <t>CHCHD6</t>
  </si>
  <si>
    <t>MFF</t>
  </si>
  <si>
    <t>SFT2D2</t>
  </si>
  <si>
    <t>GNL2</t>
  </si>
  <si>
    <t>LOC100624077</t>
  </si>
  <si>
    <t>C12orf75</t>
  </si>
  <si>
    <t>MGST2</t>
  </si>
  <si>
    <t>COL24A1</t>
  </si>
  <si>
    <t>DHRS7B</t>
  </si>
  <si>
    <t>TP53I11</t>
  </si>
  <si>
    <t>CMTM2</t>
  </si>
  <si>
    <t>DACT1</t>
  </si>
  <si>
    <t>REM2</t>
  </si>
  <si>
    <t>CDC42SE1</t>
  </si>
  <si>
    <t>MED22</t>
  </si>
  <si>
    <t>URB1</t>
  </si>
  <si>
    <t>ST8SIA5</t>
  </si>
  <si>
    <t>CMC2</t>
  </si>
  <si>
    <t>MRPL37</t>
  </si>
  <si>
    <t>RPL7</t>
  </si>
  <si>
    <t>OGFOD3</t>
  </si>
  <si>
    <t>C19orf12</t>
  </si>
  <si>
    <t>NKAIN1</t>
  </si>
  <si>
    <t>RNF223</t>
  </si>
  <si>
    <t>GPNMB</t>
  </si>
  <si>
    <t>SAPCD2</t>
  </si>
  <si>
    <t>CCND3</t>
  </si>
  <si>
    <t>LOC100626247</t>
  </si>
  <si>
    <t>MATCAP1</t>
  </si>
  <si>
    <t>LYRM9</t>
  </si>
  <si>
    <t>WFS1</t>
  </si>
  <si>
    <t>SUV39H1</t>
  </si>
  <si>
    <t>LOC102161418</t>
  </si>
  <si>
    <t>SUB1</t>
  </si>
  <si>
    <t>RPL3L</t>
  </si>
  <si>
    <t>TCEA3</t>
  </si>
  <si>
    <t>ACER3</t>
  </si>
  <si>
    <t>ZC3HAV1L</t>
  </si>
  <si>
    <t>ALAD</t>
  </si>
  <si>
    <t>SRRM1</t>
  </si>
  <si>
    <t>VTI1A</t>
  </si>
  <si>
    <t>LOC100517161</t>
  </si>
  <si>
    <t>FZD8</t>
  </si>
  <si>
    <t>MDP1</t>
  </si>
  <si>
    <t>TOLLIP</t>
  </si>
  <si>
    <t>TMEM30A</t>
  </si>
  <si>
    <t>UBAC1</t>
  </si>
  <si>
    <t>LYRM7</t>
  </si>
  <si>
    <t>GNMT</t>
  </si>
  <si>
    <t>LOC106509619</t>
  </si>
  <si>
    <t>SAMD1</t>
  </si>
  <si>
    <t>TRIM35</t>
  </si>
  <si>
    <t>MRPL20</t>
  </si>
  <si>
    <t>SARAF</t>
  </si>
  <si>
    <t>METTL2A</t>
  </si>
  <si>
    <t>MUC5B</t>
  </si>
  <si>
    <t>GPR157</t>
  </si>
  <si>
    <t>KCNF1</t>
  </si>
  <si>
    <t>DUSP23</t>
  </si>
  <si>
    <t>DBNDD2</t>
  </si>
  <si>
    <t>NOXA1</t>
  </si>
  <si>
    <t>KCTD15</t>
  </si>
  <si>
    <t>TBXA2R</t>
  </si>
  <si>
    <t>B4GALNT4</t>
  </si>
  <si>
    <t>PELI2</t>
  </si>
  <si>
    <t>DUSP18</t>
  </si>
  <si>
    <t>LOC110257936</t>
  </si>
  <si>
    <t>RRP7A</t>
  </si>
  <si>
    <t>TMEM69</t>
  </si>
  <si>
    <t>RASD1</t>
  </si>
  <si>
    <t>DTYMK</t>
  </si>
  <si>
    <t>SNAPIN</t>
  </si>
  <si>
    <t>GNAO1</t>
  </si>
  <si>
    <t>PMEPA1</t>
  </si>
  <si>
    <t>DESI1</t>
  </si>
  <si>
    <t>SELENOW</t>
  </si>
  <si>
    <t>MRGPRF</t>
  </si>
  <si>
    <t>FLT3LG</t>
  </si>
  <si>
    <t>RIOX2</t>
  </si>
  <si>
    <t>CDKL1</t>
  </si>
  <si>
    <t>NUDT21</t>
  </si>
  <si>
    <t>NPDC1</t>
  </si>
  <si>
    <t>RFT1</t>
  </si>
  <si>
    <t>DOC2A</t>
  </si>
  <si>
    <t>COQ7</t>
  </si>
  <si>
    <t>MPIG6B</t>
  </si>
  <si>
    <t>SIRT7</t>
  </si>
  <si>
    <t>IQCK</t>
  </si>
  <si>
    <t>CCDC24</t>
  </si>
  <si>
    <t>DNLZ</t>
  </si>
  <si>
    <t>TRMT61A</t>
  </si>
  <si>
    <t>PLB1</t>
  </si>
  <si>
    <t>PEF1</t>
  </si>
  <si>
    <t>QDPR</t>
  </si>
  <si>
    <t>STX8</t>
  </si>
  <si>
    <t>IQANK1</t>
  </si>
  <si>
    <t>STK32B</t>
  </si>
  <si>
    <t>CGNL1</t>
  </si>
  <si>
    <t>DOCK1</t>
  </si>
  <si>
    <t>ALKBH5</t>
  </si>
  <si>
    <t>MRPS23</t>
  </si>
  <si>
    <t>ANP32E</t>
  </si>
  <si>
    <t>GCC1</t>
  </si>
  <si>
    <t>ENTR1</t>
  </si>
  <si>
    <t>ESRP2</t>
  </si>
  <si>
    <t>PHF3</t>
  </si>
  <si>
    <t>NXNL2</t>
  </si>
  <si>
    <t>IGF2</t>
  </si>
  <si>
    <t>VAMP3</t>
  </si>
  <si>
    <t>XXYLT1</t>
  </si>
  <si>
    <t>ATP8A2</t>
  </si>
  <si>
    <t>CISD1</t>
  </si>
  <si>
    <t>LOC110261077</t>
  </si>
  <si>
    <t>DLK1</t>
  </si>
  <si>
    <t>TOP3A</t>
  </si>
  <si>
    <t>CENPM</t>
  </si>
  <si>
    <t>MFAP4</t>
  </si>
  <si>
    <t>INKA2</t>
  </si>
  <si>
    <t>ACKR1</t>
  </si>
  <si>
    <t>NUDT19</t>
  </si>
  <si>
    <t>OAF</t>
  </si>
  <si>
    <t>METTL21A</t>
  </si>
  <si>
    <t>ZSWIM7</t>
  </si>
  <si>
    <t>DNASE1</t>
  </si>
  <si>
    <t>BCO1</t>
  </si>
  <si>
    <t>RPH3AL</t>
  </si>
  <si>
    <t>LOC100626661</t>
  </si>
  <si>
    <t>AKAP7</t>
  </si>
  <si>
    <t>PIERCE1</t>
  </si>
  <si>
    <t>AKR1E2</t>
  </si>
  <si>
    <t>PSRC1</t>
  </si>
  <si>
    <t>SERTAD2</t>
  </si>
  <si>
    <t>TUBB4B</t>
  </si>
  <si>
    <t>MPV17</t>
  </si>
  <si>
    <t>MAX</t>
  </si>
  <si>
    <t>TRABD2B</t>
  </si>
  <si>
    <t>MRPS11</t>
  </si>
  <si>
    <t>LOC110258721</t>
  </si>
  <si>
    <t>MXRA7</t>
  </si>
  <si>
    <t>KBTBD7</t>
  </si>
  <si>
    <t>C3orf18</t>
  </si>
  <si>
    <t>GCLM</t>
  </si>
  <si>
    <t>ATP11A</t>
  </si>
  <si>
    <t>LOC106510645</t>
  </si>
  <si>
    <t>F2RL2</t>
  </si>
  <si>
    <t>AP3S1</t>
  </si>
  <si>
    <t>C1orf216</t>
  </si>
  <si>
    <t>ENSSSCG00000037609</t>
  </si>
  <si>
    <t>ZNF473</t>
  </si>
  <si>
    <t>NIT1</t>
  </si>
  <si>
    <t>ENSSSCG00000037808</t>
  </si>
  <si>
    <t>TRIM7</t>
  </si>
  <si>
    <t>ZNF688</t>
  </si>
  <si>
    <t>TOB2</t>
  </si>
  <si>
    <t>LOC102166195</t>
  </si>
  <si>
    <t>MRPS18C</t>
  </si>
  <si>
    <t>GYG2</t>
  </si>
  <si>
    <t>TK2</t>
  </si>
  <si>
    <t>TMED7</t>
  </si>
  <si>
    <t>ABT1</t>
  </si>
  <si>
    <t>TMEM175</t>
  </si>
  <si>
    <t>DNAJC15</t>
  </si>
  <si>
    <t>RDH13</t>
  </si>
  <si>
    <t>MRPL23</t>
  </si>
  <si>
    <t>SERPINB6</t>
  </si>
  <si>
    <t>PAXX</t>
  </si>
  <si>
    <t>PDCL</t>
  </si>
  <si>
    <t>TMED1</t>
  </si>
  <si>
    <t>HAAO</t>
  </si>
  <si>
    <t>EFNA2</t>
  </si>
  <si>
    <t>TMEM223</t>
  </si>
  <si>
    <t>ADAT3</t>
  </si>
  <si>
    <t>MRFAP1L2</t>
  </si>
  <si>
    <t>TNRC6A</t>
  </si>
  <si>
    <t>CEMIP</t>
  </si>
  <si>
    <t>DHX33</t>
  </si>
  <si>
    <t>BASP1</t>
  </si>
  <si>
    <t>POLR2D</t>
  </si>
  <si>
    <t>ATP6V0B</t>
  </si>
  <si>
    <t>PIGH</t>
  </si>
  <si>
    <t>LRFN4</t>
  </si>
  <si>
    <t>LOC102159510</t>
  </si>
  <si>
    <t>SHISAL1</t>
  </si>
  <si>
    <t>SNAI2</t>
  </si>
  <si>
    <t>LOC100738684</t>
  </si>
  <si>
    <t>TMEM200C</t>
  </si>
  <si>
    <t>NIF3L1</t>
  </si>
  <si>
    <t>PGPEP1</t>
  </si>
  <si>
    <t>EEPD1</t>
  </si>
  <si>
    <t>GLRX</t>
  </si>
  <si>
    <t>NLRC5</t>
  </si>
  <si>
    <t>CMBL</t>
  </si>
  <si>
    <t>LOC100525472</t>
  </si>
  <si>
    <t>MAN1B1</t>
  </si>
  <si>
    <t>HDHD3</t>
  </si>
  <si>
    <t>DCXR</t>
  </si>
  <si>
    <t>ZNF470</t>
  </si>
  <si>
    <t>ENSSSCG00000039963</t>
  </si>
  <si>
    <t>UAP1L1</t>
  </si>
  <si>
    <t>HSF4</t>
  </si>
  <si>
    <t>TNFRSF13B</t>
  </si>
  <si>
    <t>RHBDD2</t>
  </si>
  <si>
    <t>ZNF862</t>
  </si>
  <si>
    <t>ENSSSCG00000040315</t>
  </si>
  <si>
    <t>CLBA1</t>
  </si>
  <si>
    <t>GPR19</t>
  </si>
  <si>
    <t>C10orf143</t>
  </si>
  <si>
    <t>BIRC5</t>
  </si>
  <si>
    <t>WDFY2</t>
  </si>
  <si>
    <t>C8orf88</t>
  </si>
  <si>
    <t>N4BP2L1</t>
  </si>
  <si>
    <t>SMIM20</t>
  </si>
  <si>
    <t>BLOC1S5</t>
  </si>
  <si>
    <t>TYMS</t>
  </si>
  <si>
    <t>ZNF771</t>
  </si>
  <si>
    <t>ZNF177</t>
  </si>
  <si>
    <t>MANSC1</t>
  </si>
  <si>
    <t>SNRPB</t>
  </si>
  <si>
    <t>LLGL1</t>
  </si>
  <si>
    <t>SKI</t>
  </si>
  <si>
    <t>ENSSSCG00000041050</t>
  </si>
  <si>
    <t>ENSSSCG00000041123</t>
  </si>
  <si>
    <t>ENSSSCG00000041170</t>
  </si>
  <si>
    <t>ENSSSCG00000041214</t>
  </si>
  <si>
    <t>NDUFA7</t>
  </si>
  <si>
    <t>ENSSSCG00000041434</t>
  </si>
  <si>
    <t>ENSSSCG00000041566</t>
  </si>
  <si>
    <t>ENSSSCG00000041958</t>
  </si>
  <si>
    <t>ENSSSCG00000042479</t>
  </si>
  <si>
    <t>ENSSSCG00000042491</t>
  </si>
  <si>
    <t>ENSSSCG00000042777</t>
  </si>
  <si>
    <t>LOC100514469</t>
  </si>
  <si>
    <t>LOC100627892</t>
  </si>
  <si>
    <t>ENSSSCG00000044004</t>
  </si>
  <si>
    <t>BORCS8</t>
  </si>
  <si>
    <t>ENSSSCG00000044206</t>
  </si>
  <si>
    <t>ENSSSCG00000044226</t>
  </si>
  <si>
    <t>ENSSSCG00000044546</t>
  </si>
  <si>
    <t>ENSSSCG00000044939</t>
  </si>
  <si>
    <t>NLRX1</t>
  </si>
  <si>
    <t>LOC106504755</t>
  </si>
  <si>
    <t>LOC106507672</t>
  </si>
  <si>
    <t>OLFML3</t>
  </si>
  <si>
    <t>LOC100739791</t>
  </si>
  <si>
    <t>H2BC4</t>
  </si>
  <si>
    <t>EMC8</t>
  </si>
  <si>
    <t>C1orf54</t>
  </si>
  <si>
    <t>ENSSSCG00000046234</t>
  </si>
  <si>
    <t>ENSSSCG00000046422</t>
  </si>
  <si>
    <t>GNG10</t>
  </si>
  <si>
    <t>LOC110255302</t>
  </si>
  <si>
    <t>ENSSSCG00000046512</t>
  </si>
  <si>
    <t>ENSSSCG00000047133</t>
  </si>
  <si>
    <t>ENSSSCG00000047210</t>
  </si>
  <si>
    <t>OTOS</t>
  </si>
  <si>
    <t>ENSSSCG00000047440</t>
  </si>
  <si>
    <t>ENSSSCG00000047466</t>
  </si>
  <si>
    <t>ENSSSCG00000047673</t>
  </si>
  <si>
    <t>LOC106504252</t>
  </si>
  <si>
    <t>SAMD5</t>
  </si>
  <si>
    <t>ENSSSCG00000048408</t>
  </si>
  <si>
    <t>ENSSSCG00000048979</t>
  </si>
  <si>
    <t>ENSSSCG00000049043</t>
  </si>
  <si>
    <t>ENSSSCG00000049507</t>
  </si>
  <si>
    <t>CENPX</t>
  </si>
  <si>
    <t>ENSSSCG00000049539</t>
  </si>
  <si>
    <t>LOC100513397</t>
  </si>
  <si>
    <t>DEPTOR</t>
  </si>
  <si>
    <t>ENSSSCG00000049640</t>
  </si>
  <si>
    <t>LOC100515792</t>
  </si>
  <si>
    <t>LOC100523337</t>
  </si>
  <si>
    <t>ENSSSCG00000050204</t>
  </si>
  <si>
    <t>ENSSSCG00000050302</t>
  </si>
  <si>
    <t>ENSSSCG00000050347</t>
  </si>
  <si>
    <t>LOC106508574</t>
  </si>
  <si>
    <t>ENSSSCG00000050419</t>
  </si>
  <si>
    <t>ENSSSCG00000050540</t>
  </si>
  <si>
    <t>ENSSSCG00000050689</t>
  </si>
  <si>
    <t>ENSSSCG00000050951</t>
  </si>
  <si>
    <t>ENSSSCG00000050997</t>
  </si>
  <si>
    <t>ENSSSCG00000051564</t>
  </si>
  <si>
    <t>ENSSSCG00000051682</t>
  </si>
  <si>
    <t>LOC106510665</t>
  </si>
  <si>
    <t>RGS9BP</t>
  </si>
  <si>
    <t>SDHAF4</t>
  </si>
  <si>
    <t>CRTAP</t>
  </si>
  <si>
    <t>ENSSSCG00000052091</t>
  </si>
  <si>
    <t>MRPS21</t>
  </si>
  <si>
    <t>LOC106504464</t>
  </si>
  <si>
    <t>SLA-2</t>
  </si>
  <si>
    <t>LOC100520903</t>
  </si>
  <si>
    <t>PMF1</t>
  </si>
  <si>
    <t>ENSSSCG00000053166</t>
  </si>
  <si>
    <t>NDUFAF2</t>
  </si>
  <si>
    <t>LOC106506689</t>
  </si>
  <si>
    <t>SCN3B</t>
  </si>
  <si>
    <t>ISCA1</t>
  </si>
  <si>
    <t>SLC5A10</t>
  </si>
  <si>
    <t>ENSSSCG00000053453</t>
  </si>
  <si>
    <t>LOC106510200</t>
  </si>
  <si>
    <t>SELENOT</t>
  </si>
  <si>
    <t>ENSSSCG00000053833</t>
  </si>
  <si>
    <t>ENSSSCG00000054042</t>
  </si>
  <si>
    <t>COA8</t>
  </si>
  <si>
    <t>ENSSSCG00000054775</t>
  </si>
  <si>
    <t>ENSSSCG00000054848</t>
  </si>
  <si>
    <t>ENSSSCG00000054963</t>
  </si>
  <si>
    <t>ENSSSCG00000055007</t>
  </si>
  <si>
    <t>LOC102167685</t>
  </si>
  <si>
    <t>ENSSSCG00000055131</t>
  </si>
  <si>
    <t>NGRN</t>
  </si>
  <si>
    <t>ENSSSCG00000055311</t>
  </si>
  <si>
    <t>ENSSSCG00000055574</t>
  </si>
  <si>
    <t>C1S</t>
  </si>
  <si>
    <t>LOC100523457</t>
  </si>
  <si>
    <t>SLBP</t>
  </si>
  <si>
    <t>PCBP1</t>
  </si>
  <si>
    <t>ENSSSCG00000056166</t>
  </si>
  <si>
    <t>ENSSSCG00000056213</t>
  </si>
  <si>
    <t>ENSSSCG00000056245</t>
  </si>
  <si>
    <t>ENSSSCG00000056333</t>
  </si>
  <si>
    <t>ENSSSCG00000056385</t>
  </si>
  <si>
    <t>LOC110255332</t>
  </si>
  <si>
    <t>ENSSSCG00000056686</t>
  </si>
  <si>
    <t>ENSSSCG00000056698</t>
  </si>
  <si>
    <t>SLA-6</t>
  </si>
  <si>
    <t>OST4</t>
  </si>
  <si>
    <t>ENSSSCG00000056867</t>
  </si>
  <si>
    <t>SAYSD1</t>
  </si>
  <si>
    <t>ENSSSCG00000057097</t>
  </si>
  <si>
    <t>ENSSSCG00000057109</t>
  </si>
  <si>
    <t>DDT</t>
  </si>
  <si>
    <t>CD52</t>
  </si>
  <si>
    <t>DEPDC1B</t>
  </si>
  <si>
    <t>ENSSSCG00000057639</t>
  </si>
  <si>
    <t>ENSSSCG00000057704</t>
  </si>
  <si>
    <t>ENSSSCG00000057986</t>
  </si>
  <si>
    <t>SGCB</t>
  </si>
  <si>
    <t>ENSSSCG00000058036</t>
  </si>
  <si>
    <t>ENSSSCG00000058137</t>
  </si>
  <si>
    <t>ANKRD39</t>
  </si>
  <si>
    <t>KRT19</t>
  </si>
  <si>
    <t>LOC100516084</t>
  </si>
  <si>
    <t>ENSSSCG00000059184</t>
  </si>
  <si>
    <t>ANG</t>
  </si>
  <si>
    <t>CYB5D1</t>
  </si>
  <si>
    <t>SLC2A1</t>
  </si>
  <si>
    <t>ALOX12</t>
  </si>
  <si>
    <t>OSR1</t>
  </si>
  <si>
    <t>SVBP</t>
  </si>
  <si>
    <t>PRSS55</t>
  </si>
  <si>
    <t>IFITM1</t>
  </si>
  <si>
    <t>GPX1</t>
  </si>
  <si>
    <t>ENSSSCG00000060936</t>
  </si>
  <si>
    <t>DPH5</t>
  </si>
  <si>
    <t>ENSSSCG00000061077</t>
  </si>
  <si>
    <t>ENSSSCG00000061089</t>
  </si>
  <si>
    <t>ENSSSCG00000061094</t>
  </si>
  <si>
    <t>RSKR</t>
  </si>
  <si>
    <t>ENSSSCG00000061162</t>
  </si>
  <si>
    <t>ENSSSCG00000061184</t>
  </si>
  <si>
    <t>ENSSSCG00000061321</t>
  </si>
  <si>
    <t>ENSSSCG00000061398</t>
  </si>
  <si>
    <t>ENSSSCG00000061598</t>
  </si>
  <si>
    <t>ENSSSCG00000061785</t>
  </si>
  <si>
    <t>TUBB2A</t>
  </si>
  <si>
    <t>ENSSSCG00000062150</t>
  </si>
  <si>
    <t>ENSSSCG00000062155</t>
  </si>
  <si>
    <t>ENSSSCG00000062171</t>
  </si>
  <si>
    <t>ENSSSCG00000062190</t>
  </si>
  <si>
    <t>PSMG1</t>
  </si>
  <si>
    <t>ICAM2</t>
  </si>
  <si>
    <t>CHST12</t>
  </si>
  <si>
    <t>LOC110255331</t>
  </si>
  <si>
    <t>ENSSSCG00000062885</t>
  </si>
  <si>
    <t>AIP</t>
  </si>
  <si>
    <t>CCDC89</t>
  </si>
  <si>
    <t>TCEANC2</t>
  </si>
  <si>
    <t>FEN1</t>
  </si>
  <si>
    <t>TMEM127</t>
  </si>
  <si>
    <t>ENSSSCG00000063561</t>
  </si>
  <si>
    <t>ZFP69</t>
  </si>
  <si>
    <t>Table S2. Global differentially expressed genes (DEGs) between F₁×GL and F₁×Pi across all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Palatino Linotype"/>
      <family val="1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1"/>
      <color theme="1"/>
      <name val="Perpetua"/>
      <family val="1"/>
    </font>
    <font>
      <sz val="11"/>
      <color theme="1"/>
      <name val="Perpetua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87F4F-DB8C-4960-9789-23DC7BE38BEE}">
  <dimension ref="A1:P1182"/>
  <sheetViews>
    <sheetView tabSelected="1" workbookViewId="0">
      <selection activeCell="J6" sqref="J6"/>
    </sheetView>
  </sheetViews>
  <sheetFormatPr defaultRowHeight="15" x14ac:dyDescent="0.25"/>
  <sheetData>
    <row r="1" spans="1:16" ht="17.25" x14ac:dyDescent="0.35">
      <c r="A1" s="11" t="s">
        <v>118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ht="17.25" x14ac:dyDescent="0.35">
      <c r="A2" s="13" t="s">
        <v>0</v>
      </c>
      <c r="B2" s="14"/>
      <c r="C2" s="14"/>
      <c r="D2" s="14"/>
      <c r="E2" s="14"/>
      <c r="F2" s="14"/>
      <c r="G2" s="14"/>
      <c r="H2" s="14"/>
      <c r="I2" s="1"/>
      <c r="J2" s="1"/>
      <c r="K2" s="1"/>
      <c r="L2" s="1"/>
      <c r="M2" s="1"/>
      <c r="N2" s="1"/>
      <c r="O2" s="1"/>
      <c r="P2" s="1"/>
    </row>
    <row r="3" spans="1:16" ht="17.25" x14ac:dyDescent="0.35">
      <c r="A3" s="13" t="s">
        <v>1</v>
      </c>
      <c r="B3" s="14"/>
      <c r="C3" s="14"/>
      <c r="D3" s="14"/>
      <c r="E3" s="14"/>
      <c r="F3" s="14"/>
      <c r="G3" s="14"/>
      <c r="H3" s="14"/>
      <c r="I3" s="1"/>
      <c r="J3" s="1"/>
      <c r="K3" s="1"/>
      <c r="L3" s="1"/>
      <c r="M3" s="1"/>
      <c r="N3" s="1"/>
      <c r="O3" s="1"/>
      <c r="P3" s="1"/>
    </row>
    <row r="4" spans="1:16" ht="17.25" thickBot="1" x14ac:dyDescent="0.35">
      <c r="A4" s="1"/>
      <c r="B4" s="2"/>
      <c r="C4" s="1"/>
      <c r="D4" s="2"/>
      <c r="E4" s="2"/>
      <c r="F4" s="1"/>
      <c r="G4" s="2"/>
      <c r="H4" s="1"/>
      <c r="I4" s="1"/>
      <c r="J4" s="1"/>
      <c r="K4" s="1"/>
      <c r="L4" s="1"/>
      <c r="M4" s="1"/>
      <c r="N4" s="1"/>
      <c r="O4" s="1"/>
      <c r="P4" s="1"/>
    </row>
    <row r="5" spans="1:16" ht="18" thickTop="1" thickBot="1" x14ac:dyDescent="0.35">
      <c r="A5" s="3" t="s">
        <v>2</v>
      </c>
      <c r="B5" s="4" t="s">
        <v>3</v>
      </c>
      <c r="C5" s="3" t="s">
        <v>4</v>
      </c>
      <c r="D5" s="5" t="s">
        <v>5</v>
      </c>
      <c r="E5" s="5" t="s">
        <v>6</v>
      </c>
      <c r="F5" s="3" t="s">
        <v>7</v>
      </c>
      <c r="G5" s="5" t="s">
        <v>8</v>
      </c>
      <c r="H5" s="1"/>
      <c r="I5" s="1"/>
      <c r="J5" s="1"/>
      <c r="K5" s="1"/>
      <c r="L5" s="1"/>
      <c r="M5" s="1"/>
      <c r="N5" s="1"/>
      <c r="O5" s="1"/>
      <c r="P5" s="1"/>
    </row>
    <row r="6" spans="1:16" ht="17.25" thickTop="1" x14ac:dyDescent="0.3">
      <c r="A6" s="6" t="s">
        <v>9</v>
      </c>
      <c r="B6" s="7">
        <v>238.27938599999999</v>
      </c>
      <c r="C6" s="6">
        <v>-0.21598315300000001</v>
      </c>
      <c r="D6" s="6">
        <v>6.6928171999999994E-2</v>
      </c>
      <c r="E6" s="6">
        <v>-3.2270887670000001</v>
      </c>
      <c r="F6" s="6">
        <v>1.250567E-3</v>
      </c>
      <c r="G6" s="6">
        <v>2.3352791000000001E-2</v>
      </c>
      <c r="H6" s="1"/>
      <c r="I6" s="1"/>
      <c r="J6" s="1"/>
      <c r="K6" s="1"/>
      <c r="L6" s="1"/>
      <c r="M6" s="1"/>
      <c r="N6" s="1"/>
      <c r="O6" s="1"/>
      <c r="P6" s="1"/>
    </row>
    <row r="7" spans="1:16" ht="16.5" x14ac:dyDescent="0.3">
      <c r="A7" s="7" t="s">
        <v>10</v>
      </c>
      <c r="B7" s="7">
        <v>116.49097089999999</v>
      </c>
      <c r="C7" s="7">
        <v>0.21901483299999999</v>
      </c>
      <c r="D7" s="7">
        <v>6.1145484999999999E-2</v>
      </c>
      <c r="E7" s="7">
        <v>3.5818643859999999</v>
      </c>
      <c r="F7" s="7">
        <v>3.4115099999999999E-4</v>
      </c>
      <c r="G7" s="7">
        <v>9.2686780000000007E-3</v>
      </c>
      <c r="H7" s="1"/>
      <c r="I7" s="1"/>
      <c r="J7" s="1"/>
      <c r="K7" s="1"/>
      <c r="L7" s="1"/>
      <c r="M7" s="1"/>
      <c r="N7" s="1"/>
      <c r="O7" s="1"/>
      <c r="P7" s="1"/>
    </row>
    <row r="8" spans="1:16" ht="16.5" x14ac:dyDescent="0.3">
      <c r="A8" s="7" t="s">
        <v>11</v>
      </c>
      <c r="B8" s="7">
        <v>147.79816600000001</v>
      </c>
      <c r="C8" s="7">
        <v>0.17004810000000001</v>
      </c>
      <c r="D8" s="7">
        <v>5.1940066999999999E-2</v>
      </c>
      <c r="E8" s="7">
        <v>3.2739291399999999</v>
      </c>
      <c r="F8" s="7">
        <v>1.0606319999999999E-3</v>
      </c>
      <c r="G8" s="7">
        <v>2.1109058E-2</v>
      </c>
      <c r="H8" s="1"/>
      <c r="I8" s="1"/>
      <c r="J8" s="1"/>
      <c r="K8" s="1"/>
      <c r="L8" s="1"/>
      <c r="M8" s="1"/>
      <c r="N8" s="1"/>
      <c r="O8" s="1"/>
      <c r="P8" s="1"/>
    </row>
    <row r="9" spans="1:16" ht="16.5" x14ac:dyDescent="0.3">
      <c r="A9" s="7" t="s">
        <v>12</v>
      </c>
      <c r="B9" s="7">
        <v>7383.0897279999999</v>
      </c>
      <c r="C9" s="7">
        <v>-0.17113957899999999</v>
      </c>
      <c r="D9" s="7">
        <v>2.4515990000000001E-2</v>
      </c>
      <c r="E9" s="7">
        <v>-6.980732852</v>
      </c>
      <c r="F9" s="8">
        <v>2.94E-12</v>
      </c>
      <c r="G9" s="8">
        <v>1.0600000000000001E-9</v>
      </c>
      <c r="H9" s="1"/>
      <c r="I9" s="1"/>
      <c r="J9" s="1"/>
      <c r="K9" s="1"/>
      <c r="L9" s="1"/>
      <c r="M9" s="1"/>
      <c r="N9" s="1"/>
      <c r="O9" s="1"/>
      <c r="P9" s="1"/>
    </row>
    <row r="10" spans="1:16" ht="16.5" x14ac:dyDescent="0.3">
      <c r="A10" s="7" t="s">
        <v>13</v>
      </c>
      <c r="B10" s="7">
        <v>1547.064478</v>
      </c>
      <c r="C10" s="7">
        <v>0.163266997</v>
      </c>
      <c r="D10" s="7">
        <v>3.8551195000000003E-2</v>
      </c>
      <c r="E10" s="7">
        <v>4.2350696640000001</v>
      </c>
      <c r="F10" s="8">
        <v>2.2799999999999999E-5</v>
      </c>
      <c r="G10" s="7">
        <v>1.1823669999999999E-3</v>
      </c>
      <c r="H10" s="1"/>
      <c r="I10" s="1"/>
      <c r="J10" s="1"/>
      <c r="K10" s="1"/>
      <c r="L10" s="1"/>
      <c r="M10" s="1"/>
      <c r="N10" s="1"/>
      <c r="O10" s="1"/>
      <c r="P10" s="1"/>
    </row>
    <row r="11" spans="1:16" ht="16.5" x14ac:dyDescent="0.3">
      <c r="A11" s="7" t="s">
        <v>14</v>
      </c>
      <c r="B11" s="7">
        <v>1275.6223869999999</v>
      </c>
      <c r="C11" s="7">
        <v>8.1823470999999995E-2</v>
      </c>
      <c r="D11" s="7">
        <v>2.7969685000000001E-2</v>
      </c>
      <c r="E11" s="7">
        <v>2.925434095</v>
      </c>
      <c r="F11" s="7">
        <v>3.43976E-3</v>
      </c>
      <c r="G11" s="7">
        <v>4.4256144999999997E-2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 ht="16.5" x14ac:dyDescent="0.3">
      <c r="A12" s="7" t="s">
        <v>15</v>
      </c>
      <c r="B12" s="7">
        <v>1733.9285500000001</v>
      </c>
      <c r="C12" s="7">
        <v>-0.10265081</v>
      </c>
      <c r="D12" s="7">
        <v>2.1676820999999999E-2</v>
      </c>
      <c r="E12" s="7">
        <v>-4.7355102850000002</v>
      </c>
      <c r="F12" s="8">
        <v>2.1900000000000002E-6</v>
      </c>
      <c r="G12" s="7">
        <v>1.87994E-4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 ht="16.5" x14ac:dyDescent="0.3">
      <c r="A13" s="7" t="s">
        <v>16</v>
      </c>
      <c r="B13" s="7">
        <v>811.6715107</v>
      </c>
      <c r="C13" s="7">
        <v>-8.1301846999999997E-2</v>
      </c>
      <c r="D13" s="7">
        <v>2.7437355E-2</v>
      </c>
      <c r="E13" s="7">
        <v>-2.9631809850000002</v>
      </c>
      <c r="F13" s="7">
        <v>3.044775E-3</v>
      </c>
      <c r="G13" s="7">
        <v>4.1136726999999998E-2</v>
      </c>
      <c r="H13" s="1"/>
      <c r="I13" s="1"/>
      <c r="J13" s="1"/>
      <c r="K13" s="1"/>
      <c r="L13" s="1"/>
      <c r="M13" s="1"/>
      <c r="N13" s="1"/>
      <c r="O13" s="1"/>
      <c r="P13" s="1"/>
    </row>
    <row r="14" spans="1:16" ht="16.5" x14ac:dyDescent="0.3">
      <c r="A14" s="7" t="s">
        <v>17</v>
      </c>
      <c r="B14" s="7">
        <v>133.99069789999999</v>
      </c>
      <c r="C14" s="7">
        <v>-0.36639220900000002</v>
      </c>
      <c r="D14" s="7">
        <v>7.6774091000000003E-2</v>
      </c>
      <c r="E14" s="7">
        <v>-4.7723418549999996</v>
      </c>
      <c r="F14" s="8">
        <v>1.8199999999999999E-6</v>
      </c>
      <c r="G14" s="7">
        <v>1.61628E-4</v>
      </c>
      <c r="H14" s="1"/>
      <c r="I14" s="1"/>
      <c r="J14" s="1"/>
      <c r="K14" s="1"/>
      <c r="L14" s="1"/>
      <c r="M14" s="1"/>
      <c r="N14" s="1"/>
      <c r="O14" s="1"/>
      <c r="P14" s="1"/>
    </row>
    <row r="15" spans="1:16" ht="16.5" x14ac:dyDescent="0.3">
      <c r="A15" s="7" t="s">
        <v>18</v>
      </c>
      <c r="B15" s="7">
        <v>283.2022212</v>
      </c>
      <c r="C15" s="7">
        <v>-0.379364535</v>
      </c>
      <c r="D15" s="7">
        <v>0.116451947</v>
      </c>
      <c r="E15" s="7">
        <v>-3.2576916319999998</v>
      </c>
      <c r="F15" s="7">
        <v>1.1232239999999999E-3</v>
      </c>
      <c r="G15" s="7">
        <v>2.1847562000000001E-2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 ht="16.5" x14ac:dyDescent="0.3">
      <c r="A16" s="7" t="s">
        <v>19</v>
      </c>
      <c r="B16" s="7">
        <v>263.7640629</v>
      </c>
      <c r="C16" s="7">
        <v>0.21423920399999999</v>
      </c>
      <c r="D16" s="7">
        <v>5.5436468000000003E-2</v>
      </c>
      <c r="E16" s="7">
        <v>3.8645897439999999</v>
      </c>
      <c r="F16" s="7">
        <v>1.11276E-4</v>
      </c>
      <c r="G16" s="7">
        <v>4.161428E-3</v>
      </c>
      <c r="H16" s="1"/>
      <c r="I16" s="1"/>
      <c r="J16" s="1"/>
      <c r="K16" s="1"/>
      <c r="L16" s="1"/>
      <c r="M16" s="1"/>
      <c r="N16" s="1"/>
      <c r="O16" s="1"/>
      <c r="P16" s="1"/>
    </row>
    <row r="17" spans="1:16" ht="16.5" x14ac:dyDescent="0.3">
      <c r="A17" s="7" t="s">
        <v>20</v>
      </c>
      <c r="B17" s="7">
        <v>614.80918989999998</v>
      </c>
      <c r="C17" s="7">
        <v>-6.9198181999999997E-2</v>
      </c>
      <c r="D17" s="7">
        <v>2.2628839000000001E-2</v>
      </c>
      <c r="E17" s="7">
        <v>-3.0579642319999998</v>
      </c>
      <c r="F17" s="7">
        <v>2.2284620000000001E-3</v>
      </c>
      <c r="G17" s="7">
        <v>3.3745236999999997E-2</v>
      </c>
      <c r="H17" s="1"/>
      <c r="I17" s="1"/>
      <c r="J17" s="1"/>
      <c r="K17" s="1"/>
      <c r="L17" s="1"/>
      <c r="M17" s="1"/>
      <c r="N17" s="1"/>
      <c r="O17" s="1"/>
      <c r="P17" s="1"/>
    </row>
    <row r="18" spans="1:16" ht="16.5" x14ac:dyDescent="0.3">
      <c r="A18" s="7" t="s">
        <v>21</v>
      </c>
      <c r="B18" s="7">
        <v>193.90759700000001</v>
      </c>
      <c r="C18" s="7">
        <v>0.25151395300000001</v>
      </c>
      <c r="D18" s="7">
        <v>8.3990681999999997E-2</v>
      </c>
      <c r="E18" s="7">
        <v>2.9945458939999998</v>
      </c>
      <c r="F18" s="7">
        <v>2.7485370000000001E-3</v>
      </c>
      <c r="G18" s="7">
        <v>3.8780259999999997E-2</v>
      </c>
      <c r="H18" s="1"/>
      <c r="I18" s="1"/>
      <c r="J18" s="1"/>
      <c r="K18" s="1"/>
      <c r="L18" s="1"/>
      <c r="M18" s="1"/>
      <c r="N18" s="1"/>
      <c r="O18" s="1"/>
      <c r="P18" s="1"/>
    </row>
    <row r="19" spans="1:16" ht="16.5" x14ac:dyDescent="0.3">
      <c r="A19" s="7" t="s">
        <v>22</v>
      </c>
      <c r="B19" s="7">
        <v>192.7837155</v>
      </c>
      <c r="C19" s="7">
        <v>-0.19857963300000001</v>
      </c>
      <c r="D19" s="7">
        <v>6.4219916000000002E-2</v>
      </c>
      <c r="E19" s="7">
        <v>-3.0921814439999999</v>
      </c>
      <c r="F19" s="7">
        <v>1.9869140000000002E-3</v>
      </c>
      <c r="G19" s="7">
        <v>3.1343617999999997E-2</v>
      </c>
      <c r="H19" s="1"/>
      <c r="I19" s="1"/>
      <c r="J19" s="1"/>
      <c r="K19" s="1"/>
      <c r="L19" s="1"/>
      <c r="M19" s="1"/>
      <c r="N19" s="1"/>
      <c r="O19" s="1"/>
      <c r="P19" s="1"/>
    </row>
    <row r="20" spans="1:16" ht="16.5" x14ac:dyDescent="0.3">
      <c r="A20" s="7" t="s">
        <v>23</v>
      </c>
      <c r="B20" s="7">
        <v>1474.648825</v>
      </c>
      <c r="C20" s="7">
        <v>-6.9384446000000002E-2</v>
      </c>
      <c r="D20" s="7">
        <v>2.3385581999999999E-2</v>
      </c>
      <c r="E20" s="7">
        <v>-2.9669753490000002</v>
      </c>
      <c r="F20" s="7">
        <v>3.007451E-3</v>
      </c>
      <c r="G20" s="7">
        <v>4.0848876999999999E-2</v>
      </c>
      <c r="H20" s="1"/>
      <c r="I20" s="1"/>
      <c r="J20" s="1"/>
      <c r="K20" s="1"/>
      <c r="L20" s="1"/>
      <c r="M20" s="1"/>
      <c r="N20" s="1"/>
      <c r="O20" s="1"/>
      <c r="P20" s="1"/>
    </row>
    <row r="21" spans="1:16" ht="16.5" x14ac:dyDescent="0.3">
      <c r="A21" s="7" t="s">
        <v>24</v>
      </c>
      <c r="B21" s="7">
        <v>1724.237153</v>
      </c>
      <c r="C21" s="7">
        <v>-0.43761804500000001</v>
      </c>
      <c r="D21" s="7">
        <v>5.5538918E-2</v>
      </c>
      <c r="E21" s="7">
        <v>-7.8794844599999996</v>
      </c>
      <c r="F21" s="8">
        <v>3.2899999999999998E-15</v>
      </c>
      <c r="G21" s="8">
        <v>2.0999999999999999E-12</v>
      </c>
      <c r="H21" s="1"/>
      <c r="I21" s="1"/>
      <c r="J21" s="1"/>
      <c r="K21" s="1"/>
      <c r="L21" s="1"/>
      <c r="M21" s="1"/>
      <c r="N21" s="1"/>
      <c r="O21" s="1"/>
      <c r="P21" s="1"/>
    </row>
    <row r="22" spans="1:16" ht="16.5" x14ac:dyDescent="0.3">
      <c r="A22" s="7" t="s">
        <v>25</v>
      </c>
      <c r="B22" s="7">
        <v>1432.725817</v>
      </c>
      <c r="C22" s="7">
        <v>7.2281106999999997E-2</v>
      </c>
      <c r="D22" s="7">
        <v>2.2713625000000001E-2</v>
      </c>
      <c r="E22" s="7">
        <v>3.1822796000000002</v>
      </c>
      <c r="F22" s="7">
        <v>1.461207E-3</v>
      </c>
      <c r="G22" s="7">
        <v>2.5581778999999999E-2</v>
      </c>
      <c r="H22" s="1"/>
      <c r="I22" s="1"/>
      <c r="J22" s="1"/>
      <c r="K22" s="1"/>
      <c r="L22" s="1"/>
      <c r="M22" s="1"/>
      <c r="N22" s="1"/>
      <c r="O22" s="1"/>
      <c r="P22" s="1"/>
    </row>
    <row r="23" spans="1:16" ht="16.5" x14ac:dyDescent="0.3">
      <c r="A23" s="7" t="s">
        <v>26</v>
      </c>
      <c r="B23" s="7">
        <v>1553.5188820000001</v>
      </c>
      <c r="C23" s="7">
        <v>-0.28339471700000002</v>
      </c>
      <c r="D23" s="7">
        <v>9.8453464000000004E-2</v>
      </c>
      <c r="E23" s="7">
        <v>-2.8784636379999999</v>
      </c>
      <c r="F23" s="7">
        <v>3.9961730000000004E-3</v>
      </c>
      <c r="G23" s="7">
        <v>4.8383356000000002E-2</v>
      </c>
      <c r="H23" s="1"/>
      <c r="I23" s="1"/>
      <c r="J23" s="1"/>
      <c r="K23" s="1"/>
      <c r="L23" s="1"/>
      <c r="M23" s="1"/>
      <c r="N23" s="1"/>
      <c r="O23" s="1"/>
      <c r="P23" s="1"/>
    </row>
    <row r="24" spans="1:16" ht="16.5" x14ac:dyDescent="0.3">
      <c r="A24" s="7" t="s">
        <v>27</v>
      </c>
      <c r="B24" s="7">
        <v>151.01151290000001</v>
      </c>
      <c r="C24" s="7">
        <v>0.20472151099999999</v>
      </c>
      <c r="D24" s="7">
        <v>6.6925826999999993E-2</v>
      </c>
      <c r="E24" s="7">
        <v>3.0589313480000002</v>
      </c>
      <c r="F24" s="7">
        <v>2.22128E-3</v>
      </c>
      <c r="G24" s="7">
        <v>3.3677012999999999E-2</v>
      </c>
      <c r="H24" s="1"/>
      <c r="I24" s="1"/>
      <c r="J24" s="1"/>
      <c r="K24" s="1"/>
      <c r="L24" s="1"/>
      <c r="M24" s="1"/>
      <c r="N24" s="1"/>
      <c r="O24" s="1"/>
      <c r="P24" s="1"/>
    </row>
    <row r="25" spans="1:16" ht="16.5" x14ac:dyDescent="0.3">
      <c r="A25" s="7" t="s">
        <v>28</v>
      </c>
      <c r="B25" s="7">
        <v>262.87922500000002</v>
      </c>
      <c r="C25" s="7">
        <v>0.15153903599999999</v>
      </c>
      <c r="D25" s="7">
        <v>4.8707608999999999E-2</v>
      </c>
      <c r="E25" s="7">
        <v>3.1111984439999998</v>
      </c>
      <c r="F25" s="7">
        <v>1.8632970000000001E-3</v>
      </c>
      <c r="G25" s="7">
        <v>2.9829765000000001E-2</v>
      </c>
      <c r="H25" s="1"/>
      <c r="I25" s="1"/>
      <c r="J25" s="1"/>
      <c r="K25" s="1"/>
      <c r="L25" s="1"/>
      <c r="M25" s="1"/>
      <c r="N25" s="1"/>
      <c r="O25" s="1"/>
      <c r="P25" s="1"/>
    </row>
    <row r="26" spans="1:16" ht="16.5" x14ac:dyDescent="0.3">
      <c r="A26" s="7" t="s">
        <v>29</v>
      </c>
      <c r="B26" s="7">
        <v>3462.4729630000002</v>
      </c>
      <c r="C26" s="7">
        <v>7.0214784000000002E-2</v>
      </c>
      <c r="D26" s="7">
        <v>2.1295336000000002E-2</v>
      </c>
      <c r="E26" s="7">
        <v>3.2971907090000001</v>
      </c>
      <c r="F26" s="7">
        <v>9.7657199999999999E-4</v>
      </c>
      <c r="G26" s="7">
        <v>1.9906164E-2</v>
      </c>
      <c r="H26" s="1"/>
      <c r="I26" s="1"/>
      <c r="J26" s="1"/>
      <c r="K26" s="1"/>
      <c r="L26" s="1"/>
      <c r="M26" s="1"/>
      <c r="N26" s="1"/>
      <c r="O26" s="1"/>
      <c r="P26" s="1"/>
    </row>
    <row r="27" spans="1:16" ht="16.5" x14ac:dyDescent="0.3">
      <c r="A27" s="7" t="s">
        <v>30</v>
      </c>
      <c r="B27" s="7">
        <v>2215.5232639999999</v>
      </c>
      <c r="C27" s="7">
        <v>-0.12125058700000001</v>
      </c>
      <c r="D27" s="7">
        <v>3.9480142000000003E-2</v>
      </c>
      <c r="E27" s="7">
        <v>-3.071179098</v>
      </c>
      <c r="F27" s="7">
        <v>2.132152E-3</v>
      </c>
      <c r="G27" s="7">
        <v>3.2679018999999997E-2</v>
      </c>
      <c r="H27" s="1"/>
      <c r="I27" s="1"/>
      <c r="J27" s="1"/>
      <c r="K27" s="1"/>
      <c r="L27" s="1"/>
      <c r="M27" s="1"/>
      <c r="N27" s="1"/>
      <c r="O27" s="1"/>
      <c r="P27" s="1"/>
    </row>
    <row r="28" spans="1:16" ht="16.5" x14ac:dyDescent="0.3">
      <c r="A28" s="7" t="s">
        <v>31</v>
      </c>
      <c r="B28" s="7">
        <v>93.151145069999998</v>
      </c>
      <c r="C28" s="7">
        <v>-0.33947274199999999</v>
      </c>
      <c r="D28" s="7">
        <v>9.8531905000000003E-2</v>
      </c>
      <c r="E28" s="7">
        <v>-3.4453077969999999</v>
      </c>
      <c r="F28" s="7">
        <v>5.7040900000000002E-4</v>
      </c>
      <c r="G28" s="7">
        <v>1.3354628E-2</v>
      </c>
      <c r="H28" s="1"/>
      <c r="I28" s="1"/>
      <c r="J28" s="1"/>
      <c r="K28" s="1"/>
      <c r="L28" s="1"/>
      <c r="M28" s="1"/>
      <c r="N28" s="1"/>
      <c r="O28" s="1"/>
      <c r="P28" s="1"/>
    </row>
    <row r="29" spans="1:16" ht="16.5" x14ac:dyDescent="0.3">
      <c r="A29" s="7" t="s">
        <v>32</v>
      </c>
      <c r="B29" s="7">
        <v>126.3708931</v>
      </c>
      <c r="C29" s="7">
        <v>0.22355106899999999</v>
      </c>
      <c r="D29" s="7">
        <v>6.8608724999999995E-2</v>
      </c>
      <c r="E29" s="7">
        <v>3.2583475100000001</v>
      </c>
      <c r="F29" s="7">
        <v>1.120631E-3</v>
      </c>
      <c r="G29" s="7">
        <v>2.1831131E-2</v>
      </c>
      <c r="H29" s="1"/>
      <c r="I29" s="1"/>
      <c r="J29" s="1"/>
      <c r="K29" s="1"/>
      <c r="L29" s="1"/>
      <c r="M29" s="1"/>
      <c r="N29" s="1"/>
      <c r="O29" s="1"/>
      <c r="P29" s="1"/>
    </row>
    <row r="30" spans="1:16" ht="16.5" x14ac:dyDescent="0.3">
      <c r="A30" s="7" t="s">
        <v>33</v>
      </c>
      <c r="B30" s="7">
        <v>129.42177530000001</v>
      </c>
      <c r="C30" s="7">
        <v>-0.15536488400000001</v>
      </c>
      <c r="D30" s="7">
        <v>5.1124256999999999E-2</v>
      </c>
      <c r="E30" s="7">
        <v>-3.038966109</v>
      </c>
      <c r="F30" s="7">
        <v>2.3739159999999998E-3</v>
      </c>
      <c r="G30" s="7">
        <v>3.5117924000000002E-2</v>
      </c>
      <c r="H30" s="1"/>
      <c r="I30" s="1"/>
      <c r="J30" s="1"/>
      <c r="K30" s="1"/>
      <c r="L30" s="1"/>
      <c r="M30" s="1"/>
      <c r="N30" s="1"/>
      <c r="O30" s="1"/>
      <c r="P30" s="1"/>
    </row>
    <row r="31" spans="1:16" ht="16.5" x14ac:dyDescent="0.3">
      <c r="A31" s="7" t="s">
        <v>34</v>
      </c>
      <c r="B31" s="7">
        <v>1148.5244230000001</v>
      </c>
      <c r="C31" s="7">
        <v>-0.124308776</v>
      </c>
      <c r="D31" s="7">
        <v>3.0591569999999998E-2</v>
      </c>
      <c r="E31" s="7">
        <v>-4.063497731</v>
      </c>
      <c r="F31" s="8">
        <v>4.8300000000000002E-5</v>
      </c>
      <c r="G31" s="7">
        <v>2.2083369999999999E-3</v>
      </c>
      <c r="H31" s="1"/>
      <c r="I31" s="1"/>
      <c r="J31" s="1"/>
      <c r="K31" s="1"/>
      <c r="L31" s="1"/>
      <c r="M31" s="1"/>
      <c r="N31" s="1"/>
      <c r="O31" s="1"/>
      <c r="P31" s="1"/>
    </row>
    <row r="32" spans="1:16" ht="16.5" x14ac:dyDescent="0.3">
      <c r="A32" s="7" t="s">
        <v>35</v>
      </c>
      <c r="B32" s="7">
        <v>1228.2051240000001</v>
      </c>
      <c r="C32" s="7">
        <v>8.6301507999999999E-2</v>
      </c>
      <c r="D32" s="7">
        <v>1.9239369999999999E-2</v>
      </c>
      <c r="E32" s="7">
        <v>4.4856723010000001</v>
      </c>
      <c r="F32" s="8">
        <v>7.2699999999999999E-6</v>
      </c>
      <c r="G32" s="7">
        <v>4.99669E-4</v>
      </c>
      <c r="H32" s="1"/>
      <c r="I32" s="1"/>
      <c r="J32" s="1"/>
      <c r="K32" s="1"/>
      <c r="L32" s="1"/>
      <c r="M32" s="1"/>
      <c r="N32" s="1"/>
      <c r="O32" s="1"/>
      <c r="P32" s="1"/>
    </row>
    <row r="33" spans="1:16" ht="16.5" x14ac:dyDescent="0.3">
      <c r="A33" s="7" t="s">
        <v>36</v>
      </c>
      <c r="B33" s="7">
        <v>1866.9801190000001</v>
      </c>
      <c r="C33" s="7">
        <v>0.18853867999999999</v>
      </c>
      <c r="D33" s="7">
        <v>4.3546221000000003E-2</v>
      </c>
      <c r="E33" s="7">
        <v>4.3296220889999999</v>
      </c>
      <c r="F33" s="8">
        <v>1.49E-5</v>
      </c>
      <c r="G33" s="7">
        <v>8.7279199999999995E-4</v>
      </c>
      <c r="H33" s="1"/>
      <c r="I33" s="1"/>
      <c r="J33" s="1"/>
      <c r="K33" s="1"/>
      <c r="L33" s="1"/>
      <c r="M33" s="1"/>
      <c r="N33" s="1"/>
      <c r="O33" s="1"/>
      <c r="P33" s="1"/>
    </row>
    <row r="34" spans="1:16" ht="16.5" x14ac:dyDescent="0.3">
      <c r="A34" s="7" t="s">
        <v>37</v>
      </c>
      <c r="B34" s="7">
        <v>132.56450630000001</v>
      </c>
      <c r="C34" s="7">
        <v>0.12615109399999999</v>
      </c>
      <c r="D34" s="7">
        <v>4.3366989000000002E-2</v>
      </c>
      <c r="E34" s="7">
        <v>2.9089198199999999</v>
      </c>
      <c r="F34" s="7">
        <v>3.626799E-3</v>
      </c>
      <c r="G34" s="7">
        <v>4.5657293000000002E-2</v>
      </c>
      <c r="H34" s="1"/>
      <c r="I34" s="1"/>
      <c r="J34" s="1"/>
      <c r="K34" s="1"/>
      <c r="L34" s="1"/>
      <c r="M34" s="1"/>
      <c r="N34" s="1"/>
      <c r="O34" s="1"/>
      <c r="P34" s="1"/>
    </row>
    <row r="35" spans="1:16" ht="16.5" x14ac:dyDescent="0.3">
      <c r="A35" s="7" t="s">
        <v>38</v>
      </c>
      <c r="B35" s="7">
        <v>103.961558</v>
      </c>
      <c r="C35" s="7">
        <v>-0.24245872399999999</v>
      </c>
      <c r="D35" s="7">
        <v>5.6465329000000002E-2</v>
      </c>
      <c r="E35" s="7">
        <v>-4.2939397689999996</v>
      </c>
      <c r="F35" s="8">
        <v>1.7600000000000001E-5</v>
      </c>
      <c r="G35" s="7">
        <v>9.7344499999999997E-4</v>
      </c>
      <c r="H35" s="1"/>
      <c r="I35" s="1"/>
      <c r="J35" s="1"/>
      <c r="K35" s="1"/>
      <c r="L35" s="1"/>
      <c r="M35" s="1"/>
      <c r="N35" s="1"/>
      <c r="O35" s="1"/>
      <c r="P35" s="1"/>
    </row>
    <row r="36" spans="1:16" ht="16.5" x14ac:dyDescent="0.3">
      <c r="A36" s="7" t="s">
        <v>39</v>
      </c>
      <c r="B36" s="7">
        <v>1920.649854</v>
      </c>
      <c r="C36" s="7">
        <v>-7.2661152000000007E-2</v>
      </c>
      <c r="D36" s="7">
        <v>2.1557485000000001E-2</v>
      </c>
      <c r="E36" s="7">
        <v>-3.3705764070000002</v>
      </c>
      <c r="F36" s="7">
        <v>7.5011100000000003E-4</v>
      </c>
      <c r="G36" s="7">
        <v>1.6411164999999998E-2</v>
      </c>
      <c r="H36" s="1"/>
      <c r="I36" s="1"/>
      <c r="J36" s="1"/>
      <c r="K36" s="1"/>
      <c r="L36" s="1"/>
      <c r="M36" s="1"/>
      <c r="N36" s="1"/>
      <c r="O36" s="1"/>
      <c r="P36" s="1"/>
    </row>
    <row r="37" spans="1:16" ht="16.5" x14ac:dyDescent="0.3">
      <c r="A37" s="7" t="s">
        <v>40</v>
      </c>
      <c r="B37" s="7">
        <v>1453.3225600000001</v>
      </c>
      <c r="C37" s="7">
        <v>-5.9712992999999999E-2</v>
      </c>
      <c r="D37" s="7">
        <v>1.7834216999999999E-2</v>
      </c>
      <c r="E37" s="7">
        <v>-3.3482261649999998</v>
      </c>
      <c r="F37" s="7">
        <v>8.1330599999999997E-4</v>
      </c>
      <c r="G37" s="7">
        <v>1.7412014999999999E-2</v>
      </c>
      <c r="H37" s="1"/>
      <c r="I37" s="1"/>
      <c r="J37" s="1"/>
      <c r="K37" s="1"/>
      <c r="L37" s="1"/>
      <c r="M37" s="1"/>
      <c r="N37" s="1"/>
      <c r="O37" s="1"/>
      <c r="P37" s="1"/>
    </row>
    <row r="38" spans="1:16" ht="16.5" x14ac:dyDescent="0.3">
      <c r="A38" s="7" t="s">
        <v>41</v>
      </c>
      <c r="B38" s="7">
        <v>4645.5868410000003</v>
      </c>
      <c r="C38" s="7">
        <v>8.7619368000000003E-2</v>
      </c>
      <c r="D38" s="7">
        <v>2.8980651999999999E-2</v>
      </c>
      <c r="E38" s="7">
        <v>3.0233745939999999</v>
      </c>
      <c r="F38" s="7">
        <v>2.4997259999999999E-3</v>
      </c>
      <c r="G38" s="7">
        <v>3.6327626000000002E-2</v>
      </c>
      <c r="H38" s="1"/>
      <c r="I38" s="1"/>
      <c r="J38" s="1"/>
      <c r="K38" s="1"/>
      <c r="L38" s="1"/>
      <c r="M38" s="1"/>
      <c r="N38" s="1"/>
      <c r="O38" s="1"/>
      <c r="P38" s="1"/>
    </row>
    <row r="39" spans="1:16" ht="16.5" x14ac:dyDescent="0.3">
      <c r="A39" s="7" t="s">
        <v>42</v>
      </c>
      <c r="B39" s="7">
        <v>299.34155240000001</v>
      </c>
      <c r="C39" s="7">
        <v>0.29074713000000002</v>
      </c>
      <c r="D39" s="7">
        <v>7.0568246000000001E-2</v>
      </c>
      <c r="E39" s="7">
        <v>4.1200844270000001</v>
      </c>
      <c r="F39" s="8">
        <v>3.79E-5</v>
      </c>
      <c r="G39" s="7">
        <v>1.837841E-3</v>
      </c>
      <c r="H39" s="1"/>
      <c r="I39" s="1"/>
      <c r="J39" s="1"/>
      <c r="K39" s="1"/>
      <c r="L39" s="1"/>
      <c r="M39" s="1"/>
      <c r="N39" s="1"/>
      <c r="O39" s="1"/>
      <c r="P39" s="1"/>
    </row>
    <row r="40" spans="1:16" ht="16.5" x14ac:dyDescent="0.3">
      <c r="A40" s="7" t="s">
        <v>43</v>
      </c>
      <c r="B40" s="7">
        <v>598.94592390000003</v>
      </c>
      <c r="C40" s="7">
        <v>0.210484164</v>
      </c>
      <c r="D40" s="7">
        <v>6.2879823000000001E-2</v>
      </c>
      <c r="E40" s="7">
        <v>3.3474039059999998</v>
      </c>
      <c r="F40" s="7">
        <v>8.1572299999999997E-4</v>
      </c>
      <c r="G40" s="7">
        <v>1.7412014999999999E-2</v>
      </c>
      <c r="H40" s="1"/>
      <c r="I40" s="1"/>
      <c r="J40" s="1"/>
      <c r="K40" s="1"/>
      <c r="L40" s="1"/>
      <c r="M40" s="1"/>
      <c r="N40" s="1"/>
      <c r="O40" s="1"/>
      <c r="P40" s="1"/>
    </row>
    <row r="41" spans="1:16" ht="16.5" x14ac:dyDescent="0.3">
      <c r="A41" s="7" t="s">
        <v>44</v>
      </c>
      <c r="B41" s="7">
        <v>792.30923059999998</v>
      </c>
      <c r="C41" s="7">
        <v>9.8001434999999998E-2</v>
      </c>
      <c r="D41" s="7">
        <v>2.6887159000000001E-2</v>
      </c>
      <c r="E41" s="7">
        <v>3.6449159980000001</v>
      </c>
      <c r="F41" s="7">
        <v>2.6747899999999999E-4</v>
      </c>
      <c r="G41" s="7">
        <v>7.8475469999999999E-3</v>
      </c>
      <c r="H41" s="1"/>
      <c r="I41" s="1"/>
      <c r="J41" s="1"/>
      <c r="K41" s="1"/>
      <c r="L41" s="1"/>
      <c r="M41" s="1"/>
      <c r="N41" s="1"/>
      <c r="O41" s="1"/>
      <c r="P41" s="1"/>
    </row>
    <row r="42" spans="1:16" ht="16.5" x14ac:dyDescent="0.3">
      <c r="A42" s="7" t="s">
        <v>45</v>
      </c>
      <c r="B42" s="7">
        <v>142.8167602</v>
      </c>
      <c r="C42" s="7">
        <v>0.31520557700000001</v>
      </c>
      <c r="D42" s="7">
        <v>8.7751644000000004E-2</v>
      </c>
      <c r="E42" s="7">
        <v>3.5920190550000002</v>
      </c>
      <c r="F42" s="7">
        <v>3.2812599999999998E-4</v>
      </c>
      <c r="G42" s="7">
        <v>9.0405439999999993E-3</v>
      </c>
      <c r="H42" s="1"/>
      <c r="I42" s="1"/>
      <c r="J42" s="1"/>
      <c r="K42" s="1"/>
      <c r="L42" s="1"/>
      <c r="M42" s="1"/>
      <c r="N42" s="1"/>
      <c r="O42" s="1"/>
      <c r="P42" s="1"/>
    </row>
    <row r="43" spans="1:16" ht="16.5" x14ac:dyDescent="0.3">
      <c r="A43" s="7" t="s">
        <v>46</v>
      </c>
      <c r="B43" s="7">
        <v>93.000550250000003</v>
      </c>
      <c r="C43" s="7">
        <v>0.30231591299999999</v>
      </c>
      <c r="D43" s="7">
        <v>7.3538463999999998E-2</v>
      </c>
      <c r="E43" s="7">
        <v>4.1109903110000001</v>
      </c>
      <c r="F43" s="8">
        <v>3.9400000000000002E-5</v>
      </c>
      <c r="G43" s="7">
        <v>1.905164E-3</v>
      </c>
      <c r="H43" s="1"/>
      <c r="I43" s="1"/>
      <c r="J43" s="1"/>
      <c r="K43" s="1"/>
      <c r="L43" s="1"/>
      <c r="M43" s="1"/>
      <c r="N43" s="1"/>
      <c r="O43" s="1"/>
      <c r="P43" s="1"/>
    </row>
    <row r="44" spans="1:16" ht="16.5" x14ac:dyDescent="0.3">
      <c r="A44" s="7" t="s">
        <v>47</v>
      </c>
      <c r="B44" s="7">
        <v>68788.576780000003</v>
      </c>
      <c r="C44" s="7">
        <v>-5.0854657999999997E-2</v>
      </c>
      <c r="D44" s="7">
        <v>1.7497518E-2</v>
      </c>
      <c r="E44" s="7">
        <v>-2.9063925859999999</v>
      </c>
      <c r="F44" s="7">
        <v>3.656224E-3</v>
      </c>
      <c r="G44" s="7">
        <v>4.5863046999999997E-2</v>
      </c>
      <c r="H44" s="1"/>
      <c r="I44" s="1"/>
      <c r="J44" s="1"/>
      <c r="K44" s="1"/>
      <c r="L44" s="1"/>
      <c r="M44" s="1"/>
      <c r="N44" s="1"/>
      <c r="O44" s="1"/>
      <c r="P44" s="1"/>
    </row>
    <row r="45" spans="1:16" ht="16.5" x14ac:dyDescent="0.3">
      <c r="A45" s="7" t="s">
        <v>48</v>
      </c>
      <c r="B45" s="7">
        <v>412.9553909</v>
      </c>
      <c r="C45" s="7">
        <v>0.25763468</v>
      </c>
      <c r="D45" s="7">
        <v>6.5345135999999998E-2</v>
      </c>
      <c r="E45" s="7">
        <v>3.9426756859999998</v>
      </c>
      <c r="F45" s="8">
        <v>8.0599999999999994E-5</v>
      </c>
      <c r="G45" s="7">
        <v>3.265067E-3</v>
      </c>
      <c r="H45" s="1"/>
      <c r="I45" s="1"/>
      <c r="J45" s="1"/>
      <c r="K45" s="1"/>
      <c r="L45" s="1"/>
      <c r="M45" s="1"/>
      <c r="N45" s="1"/>
      <c r="O45" s="1"/>
      <c r="P45" s="1"/>
    </row>
    <row r="46" spans="1:16" ht="16.5" x14ac:dyDescent="0.3">
      <c r="A46" s="7" t="s">
        <v>49</v>
      </c>
      <c r="B46" s="7">
        <v>923.80659749999995</v>
      </c>
      <c r="C46" s="7">
        <v>8.2160355000000004E-2</v>
      </c>
      <c r="D46" s="7">
        <v>2.1144679E-2</v>
      </c>
      <c r="E46" s="7">
        <v>3.8856279009999999</v>
      </c>
      <c r="F46" s="7">
        <v>1.0206599999999999E-4</v>
      </c>
      <c r="G46" s="7">
        <v>3.8790510000000001E-3</v>
      </c>
      <c r="H46" s="1"/>
      <c r="I46" s="1"/>
      <c r="J46" s="1"/>
      <c r="K46" s="1"/>
      <c r="L46" s="1"/>
      <c r="M46" s="1"/>
      <c r="N46" s="1"/>
      <c r="O46" s="1"/>
      <c r="P46" s="1"/>
    </row>
    <row r="47" spans="1:16" ht="16.5" x14ac:dyDescent="0.3">
      <c r="A47" s="7" t="s">
        <v>50</v>
      </c>
      <c r="B47" s="7">
        <v>4301.2834819999998</v>
      </c>
      <c r="C47" s="7">
        <v>-6.7289811000000005E-2</v>
      </c>
      <c r="D47" s="7">
        <v>1.7066331000000001E-2</v>
      </c>
      <c r="E47" s="7">
        <v>-3.942839846</v>
      </c>
      <c r="F47" s="8">
        <v>8.0500000000000005E-5</v>
      </c>
      <c r="G47" s="7">
        <v>3.265067E-3</v>
      </c>
      <c r="H47" s="1"/>
      <c r="I47" s="1"/>
      <c r="J47" s="1"/>
      <c r="K47" s="1"/>
      <c r="L47" s="1"/>
      <c r="M47" s="1"/>
      <c r="N47" s="1"/>
      <c r="O47" s="1"/>
      <c r="P47" s="1"/>
    </row>
    <row r="48" spans="1:16" ht="16.5" x14ac:dyDescent="0.3">
      <c r="A48" s="7" t="s">
        <v>51</v>
      </c>
      <c r="B48" s="7">
        <v>1368.5352459999999</v>
      </c>
      <c r="C48" s="7">
        <v>5.9797555000000002E-2</v>
      </c>
      <c r="D48" s="7">
        <v>2.0340136000000002E-2</v>
      </c>
      <c r="E48" s="7">
        <v>2.9398797669999999</v>
      </c>
      <c r="F48" s="7">
        <v>3.2833960000000001E-3</v>
      </c>
      <c r="G48" s="7">
        <v>4.2873696000000003E-2</v>
      </c>
      <c r="H48" s="1"/>
      <c r="I48" s="1"/>
      <c r="J48" s="1"/>
      <c r="K48" s="1"/>
      <c r="L48" s="1"/>
      <c r="M48" s="1"/>
      <c r="N48" s="1"/>
      <c r="O48" s="1"/>
      <c r="P48" s="1"/>
    </row>
    <row r="49" spans="1:16" ht="16.5" x14ac:dyDescent="0.3">
      <c r="A49" s="7" t="s">
        <v>52</v>
      </c>
      <c r="B49" s="7">
        <v>1117.3991410000001</v>
      </c>
      <c r="C49" s="7">
        <v>8.6109929000000002E-2</v>
      </c>
      <c r="D49" s="7">
        <v>2.7260624000000001E-2</v>
      </c>
      <c r="E49" s="7">
        <v>3.1587658539999999</v>
      </c>
      <c r="F49" s="7">
        <v>1.584387E-3</v>
      </c>
      <c r="G49" s="7">
        <v>2.7030958000000001E-2</v>
      </c>
      <c r="H49" s="1"/>
      <c r="I49" s="1"/>
      <c r="J49" s="1"/>
      <c r="K49" s="1"/>
      <c r="L49" s="1"/>
      <c r="M49" s="1"/>
      <c r="N49" s="1"/>
      <c r="O49" s="1"/>
      <c r="P49" s="1"/>
    </row>
    <row r="50" spans="1:16" ht="16.5" x14ac:dyDescent="0.3">
      <c r="A50" s="7" t="s">
        <v>53</v>
      </c>
      <c r="B50" s="7">
        <v>375.8075442</v>
      </c>
      <c r="C50" s="7">
        <v>-0.23071982899999999</v>
      </c>
      <c r="D50" s="7">
        <v>6.7658970999999998E-2</v>
      </c>
      <c r="E50" s="7">
        <v>-3.410040489</v>
      </c>
      <c r="F50" s="7">
        <v>6.4953199999999997E-4</v>
      </c>
      <c r="G50" s="7">
        <v>1.4561908E-2</v>
      </c>
      <c r="H50" s="1"/>
      <c r="I50" s="1"/>
      <c r="J50" s="1"/>
      <c r="K50" s="1"/>
      <c r="L50" s="1"/>
      <c r="M50" s="1"/>
      <c r="N50" s="1"/>
      <c r="O50" s="1"/>
      <c r="P50" s="1"/>
    </row>
    <row r="51" spans="1:16" ht="16.5" x14ac:dyDescent="0.3">
      <c r="A51" s="7" t="s">
        <v>54</v>
      </c>
      <c r="B51" s="7">
        <v>233.14600799999999</v>
      </c>
      <c r="C51" s="7">
        <v>0.133087173</v>
      </c>
      <c r="D51" s="7">
        <v>4.5289591999999997E-2</v>
      </c>
      <c r="E51" s="7">
        <v>2.9385818239999999</v>
      </c>
      <c r="F51" s="7">
        <v>3.2971760000000002E-3</v>
      </c>
      <c r="G51" s="7">
        <v>4.2874045E-2</v>
      </c>
      <c r="H51" s="1"/>
      <c r="I51" s="1"/>
      <c r="J51" s="1"/>
      <c r="K51" s="1"/>
      <c r="L51" s="1"/>
      <c r="M51" s="1"/>
      <c r="N51" s="1"/>
      <c r="O51" s="1"/>
      <c r="P51" s="1"/>
    </row>
    <row r="52" spans="1:16" ht="16.5" x14ac:dyDescent="0.3">
      <c r="A52" s="7" t="s">
        <v>55</v>
      </c>
      <c r="B52" s="7">
        <v>8493.2284749999999</v>
      </c>
      <c r="C52" s="7">
        <v>7.5357452000000005E-2</v>
      </c>
      <c r="D52" s="7">
        <v>1.3679909000000001E-2</v>
      </c>
      <c r="E52" s="7">
        <v>5.5086224169999998</v>
      </c>
      <c r="F52" s="8">
        <v>3.62E-8</v>
      </c>
      <c r="G52" s="8">
        <v>5.2299999999999999E-6</v>
      </c>
      <c r="H52" s="1"/>
      <c r="I52" s="1"/>
      <c r="J52" s="1"/>
      <c r="K52" s="1"/>
      <c r="L52" s="1"/>
      <c r="M52" s="1"/>
      <c r="N52" s="1"/>
      <c r="O52" s="1"/>
      <c r="P52" s="1"/>
    </row>
    <row r="53" spans="1:16" ht="16.5" x14ac:dyDescent="0.3">
      <c r="A53" s="7" t="s">
        <v>56</v>
      </c>
      <c r="B53" s="7">
        <v>6308.1437999999998</v>
      </c>
      <c r="C53" s="7">
        <v>-7.9156826999999999E-2</v>
      </c>
      <c r="D53" s="7">
        <v>2.2325619000000001E-2</v>
      </c>
      <c r="E53" s="7">
        <v>-3.5455601799999998</v>
      </c>
      <c r="F53" s="7">
        <v>3.9177999999999999E-4</v>
      </c>
      <c r="G53" s="7">
        <v>1.0269318E-2</v>
      </c>
      <c r="H53" s="1"/>
      <c r="I53" s="1"/>
      <c r="J53" s="1"/>
      <c r="K53" s="1"/>
      <c r="L53" s="1"/>
      <c r="M53" s="1"/>
      <c r="N53" s="1"/>
      <c r="O53" s="1"/>
      <c r="P53" s="1"/>
    </row>
    <row r="54" spans="1:16" ht="16.5" x14ac:dyDescent="0.3">
      <c r="A54" s="7" t="s">
        <v>57</v>
      </c>
      <c r="B54" s="7">
        <v>924.32091779999996</v>
      </c>
      <c r="C54" s="7">
        <v>-0.13756137800000001</v>
      </c>
      <c r="D54" s="7">
        <v>3.4498151999999997E-2</v>
      </c>
      <c r="E54" s="7">
        <v>-3.9874998499999998</v>
      </c>
      <c r="F54" s="8">
        <v>6.6799999999999997E-5</v>
      </c>
      <c r="G54" s="7">
        <v>2.820566E-3</v>
      </c>
      <c r="H54" s="1"/>
      <c r="I54" s="1"/>
      <c r="J54" s="1"/>
      <c r="K54" s="1"/>
      <c r="L54" s="1"/>
      <c r="M54" s="1"/>
      <c r="N54" s="1"/>
      <c r="O54" s="1"/>
      <c r="P54" s="1"/>
    </row>
    <row r="55" spans="1:16" ht="16.5" x14ac:dyDescent="0.3">
      <c r="A55" s="7" t="s">
        <v>58</v>
      </c>
      <c r="B55" s="7">
        <v>682.01719130000004</v>
      </c>
      <c r="C55" s="7">
        <v>0.26445047399999999</v>
      </c>
      <c r="D55" s="7">
        <v>5.4967884000000002E-2</v>
      </c>
      <c r="E55" s="7">
        <v>4.810999689</v>
      </c>
      <c r="F55" s="8">
        <v>1.5E-6</v>
      </c>
      <c r="G55" s="7">
        <v>1.3587699999999999E-4</v>
      </c>
      <c r="H55" s="1"/>
      <c r="I55" s="1"/>
      <c r="J55" s="1"/>
      <c r="K55" s="1"/>
      <c r="L55" s="1"/>
      <c r="M55" s="1"/>
      <c r="N55" s="1"/>
      <c r="O55" s="1"/>
      <c r="P55" s="1"/>
    </row>
    <row r="56" spans="1:16" ht="16.5" x14ac:dyDescent="0.3">
      <c r="A56" s="7" t="s">
        <v>59</v>
      </c>
      <c r="B56" s="7">
        <v>3799.6499819999999</v>
      </c>
      <c r="C56" s="7">
        <v>-7.0816003000000002E-2</v>
      </c>
      <c r="D56" s="7">
        <v>2.2349720999999999E-2</v>
      </c>
      <c r="E56" s="7">
        <v>-3.1685407849999998</v>
      </c>
      <c r="F56" s="7">
        <v>1.532063E-3</v>
      </c>
      <c r="G56" s="7">
        <v>2.6395141E-2</v>
      </c>
      <c r="H56" s="1"/>
      <c r="I56" s="1"/>
      <c r="J56" s="1"/>
      <c r="K56" s="1"/>
      <c r="L56" s="1"/>
      <c r="M56" s="1"/>
      <c r="N56" s="1"/>
      <c r="O56" s="1"/>
      <c r="P56" s="1"/>
    </row>
    <row r="57" spans="1:16" ht="16.5" x14ac:dyDescent="0.3">
      <c r="A57" s="7" t="s">
        <v>60</v>
      </c>
      <c r="B57" s="7">
        <v>910.64314179999997</v>
      </c>
      <c r="C57" s="7">
        <v>0.141116822</v>
      </c>
      <c r="D57" s="7">
        <v>4.2423945999999997E-2</v>
      </c>
      <c r="E57" s="7">
        <v>3.326348334</v>
      </c>
      <c r="F57" s="7">
        <v>8.7991899999999995E-4</v>
      </c>
      <c r="G57" s="7">
        <v>1.8417884999999998E-2</v>
      </c>
      <c r="H57" s="1"/>
      <c r="I57" s="1"/>
      <c r="J57" s="1"/>
      <c r="K57" s="1"/>
      <c r="L57" s="1"/>
      <c r="M57" s="1"/>
      <c r="N57" s="1"/>
      <c r="O57" s="1"/>
      <c r="P57" s="1"/>
    </row>
    <row r="58" spans="1:16" ht="16.5" x14ac:dyDescent="0.3">
      <c r="A58" s="7" t="s">
        <v>61</v>
      </c>
      <c r="B58" s="7">
        <v>233.63346970000001</v>
      </c>
      <c r="C58" s="7">
        <v>0.143865839</v>
      </c>
      <c r="D58" s="7">
        <v>4.0169725000000003E-2</v>
      </c>
      <c r="E58" s="7">
        <v>3.5814494450000001</v>
      </c>
      <c r="F58" s="7">
        <v>3.4169300000000001E-4</v>
      </c>
      <c r="G58" s="7">
        <v>9.2686780000000007E-3</v>
      </c>
      <c r="H58" s="1"/>
      <c r="I58" s="1"/>
      <c r="J58" s="1"/>
      <c r="K58" s="1"/>
      <c r="L58" s="1"/>
      <c r="M58" s="1"/>
      <c r="N58" s="1"/>
      <c r="O58" s="1"/>
      <c r="P58" s="1"/>
    </row>
    <row r="59" spans="1:16" ht="16.5" x14ac:dyDescent="0.3">
      <c r="A59" s="7" t="s">
        <v>62</v>
      </c>
      <c r="B59" s="7">
        <v>1685.6632179999999</v>
      </c>
      <c r="C59" s="7">
        <v>-0.318890962</v>
      </c>
      <c r="D59" s="7">
        <v>9.3101544999999994E-2</v>
      </c>
      <c r="E59" s="7">
        <v>-3.4251951649999999</v>
      </c>
      <c r="F59" s="7">
        <v>6.1435799999999996E-4</v>
      </c>
      <c r="G59" s="7">
        <v>1.4093751E-2</v>
      </c>
      <c r="H59" s="1"/>
      <c r="I59" s="1"/>
      <c r="J59" s="1"/>
      <c r="K59" s="1"/>
      <c r="L59" s="1"/>
      <c r="M59" s="1"/>
      <c r="N59" s="1"/>
      <c r="O59" s="1"/>
      <c r="P59" s="1"/>
    </row>
    <row r="60" spans="1:16" ht="16.5" x14ac:dyDescent="0.3">
      <c r="A60" s="7" t="s">
        <v>63</v>
      </c>
      <c r="B60" s="7">
        <v>88.794674189999995</v>
      </c>
      <c r="C60" s="7">
        <v>0.18395511000000001</v>
      </c>
      <c r="D60" s="7">
        <v>4.8645104000000002E-2</v>
      </c>
      <c r="E60" s="7">
        <v>3.781574972</v>
      </c>
      <c r="F60" s="7">
        <v>1.5583900000000001E-4</v>
      </c>
      <c r="G60" s="7">
        <v>5.2789610000000004E-3</v>
      </c>
      <c r="H60" s="1"/>
      <c r="I60" s="1"/>
      <c r="J60" s="1"/>
      <c r="K60" s="1"/>
      <c r="L60" s="1"/>
      <c r="M60" s="1"/>
      <c r="N60" s="1"/>
      <c r="O60" s="1"/>
      <c r="P60" s="1"/>
    </row>
    <row r="61" spans="1:16" ht="16.5" x14ac:dyDescent="0.3">
      <c r="A61" s="7" t="s">
        <v>64</v>
      </c>
      <c r="B61" s="7">
        <v>2474.345002</v>
      </c>
      <c r="C61" s="7">
        <v>-5.8813530000000003E-2</v>
      </c>
      <c r="D61" s="7">
        <v>1.8683157999999998E-2</v>
      </c>
      <c r="E61" s="7">
        <v>-3.1479437890000002</v>
      </c>
      <c r="F61" s="7">
        <v>1.6442329999999999E-3</v>
      </c>
      <c r="G61" s="7">
        <v>2.7601773999999999E-2</v>
      </c>
      <c r="H61" s="1"/>
      <c r="I61" s="1"/>
      <c r="J61" s="1"/>
      <c r="K61" s="1"/>
      <c r="L61" s="1"/>
      <c r="M61" s="1"/>
      <c r="N61" s="1"/>
      <c r="O61" s="1"/>
      <c r="P61" s="1"/>
    </row>
    <row r="62" spans="1:16" ht="16.5" x14ac:dyDescent="0.3">
      <c r="A62" s="7" t="s">
        <v>65</v>
      </c>
      <c r="B62" s="7">
        <v>3316.6961569999999</v>
      </c>
      <c r="C62" s="7">
        <v>-0.18642278900000001</v>
      </c>
      <c r="D62" s="7">
        <v>4.4664185000000002E-2</v>
      </c>
      <c r="E62" s="7">
        <v>-4.1738764489999998</v>
      </c>
      <c r="F62" s="8">
        <v>2.9899999999999998E-5</v>
      </c>
      <c r="G62" s="7">
        <v>1.490332E-3</v>
      </c>
      <c r="H62" s="1"/>
      <c r="I62" s="1"/>
      <c r="J62" s="1"/>
      <c r="K62" s="1"/>
      <c r="L62" s="1"/>
      <c r="M62" s="1"/>
      <c r="N62" s="1"/>
      <c r="O62" s="1"/>
      <c r="P62" s="1"/>
    </row>
    <row r="63" spans="1:16" ht="16.5" x14ac:dyDescent="0.3">
      <c r="A63" s="7" t="s">
        <v>66</v>
      </c>
      <c r="B63" s="7">
        <v>515.99191089999999</v>
      </c>
      <c r="C63" s="7">
        <v>0.13641857800000001</v>
      </c>
      <c r="D63" s="7">
        <v>3.394755E-2</v>
      </c>
      <c r="E63" s="7">
        <v>4.0185102070000003</v>
      </c>
      <c r="F63" s="8">
        <v>5.8600000000000001E-5</v>
      </c>
      <c r="G63" s="7">
        <v>2.558715E-3</v>
      </c>
      <c r="H63" s="1"/>
      <c r="I63" s="1"/>
      <c r="J63" s="1"/>
      <c r="K63" s="1"/>
      <c r="L63" s="1"/>
      <c r="M63" s="1"/>
      <c r="N63" s="1"/>
      <c r="O63" s="1"/>
      <c r="P63" s="1"/>
    </row>
    <row r="64" spans="1:16" ht="16.5" x14ac:dyDescent="0.3">
      <c r="A64" s="7" t="s">
        <v>67</v>
      </c>
      <c r="B64" s="7">
        <v>1911.61914</v>
      </c>
      <c r="C64" s="7">
        <v>-8.5726091000000004E-2</v>
      </c>
      <c r="D64" s="7">
        <v>2.1887968000000001E-2</v>
      </c>
      <c r="E64" s="7">
        <v>-3.9165851790000001</v>
      </c>
      <c r="F64" s="8">
        <v>8.9800000000000001E-5</v>
      </c>
      <c r="G64" s="7">
        <v>3.5182260000000002E-3</v>
      </c>
      <c r="H64" s="1"/>
      <c r="I64" s="1"/>
      <c r="J64" s="1"/>
      <c r="K64" s="1"/>
      <c r="L64" s="1"/>
      <c r="M64" s="1"/>
      <c r="N64" s="1"/>
      <c r="O64" s="1"/>
      <c r="P64" s="1"/>
    </row>
    <row r="65" spans="1:16" ht="16.5" x14ac:dyDescent="0.3">
      <c r="A65" s="7" t="s">
        <v>68</v>
      </c>
      <c r="B65" s="7">
        <v>495.3866582</v>
      </c>
      <c r="C65" s="7">
        <v>-0.30536363900000002</v>
      </c>
      <c r="D65" s="7">
        <v>7.9080906000000006E-2</v>
      </c>
      <c r="E65" s="7">
        <v>-3.861407926</v>
      </c>
      <c r="F65" s="7">
        <v>1.12735E-4</v>
      </c>
      <c r="G65" s="7">
        <v>4.182547E-3</v>
      </c>
      <c r="H65" s="1"/>
      <c r="I65" s="1"/>
      <c r="J65" s="1"/>
      <c r="K65" s="1"/>
      <c r="L65" s="1"/>
      <c r="M65" s="1"/>
      <c r="N65" s="1"/>
      <c r="O65" s="1"/>
      <c r="P65" s="1"/>
    </row>
    <row r="66" spans="1:16" ht="16.5" x14ac:dyDescent="0.3">
      <c r="A66" s="7" t="s">
        <v>69</v>
      </c>
      <c r="B66" s="7">
        <v>2266.8731200000002</v>
      </c>
      <c r="C66" s="7">
        <v>6.7895441000000001E-2</v>
      </c>
      <c r="D66" s="7">
        <v>2.0728508E-2</v>
      </c>
      <c r="E66" s="7">
        <v>3.2754619649999999</v>
      </c>
      <c r="F66" s="7">
        <v>1.0548930000000001E-3</v>
      </c>
      <c r="G66" s="7">
        <v>2.1043843E-2</v>
      </c>
      <c r="H66" s="1"/>
      <c r="I66" s="1"/>
      <c r="J66" s="1"/>
      <c r="K66" s="1"/>
      <c r="L66" s="1"/>
      <c r="M66" s="1"/>
      <c r="N66" s="1"/>
      <c r="O66" s="1"/>
      <c r="P66" s="1"/>
    </row>
    <row r="67" spans="1:16" ht="16.5" x14ac:dyDescent="0.3">
      <c r="A67" s="7" t="s">
        <v>70</v>
      </c>
      <c r="B67" s="7">
        <v>382.03062999999997</v>
      </c>
      <c r="C67" s="7">
        <v>0.21075049900000001</v>
      </c>
      <c r="D67" s="7">
        <v>3.7943668E-2</v>
      </c>
      <c r="E67" s="7">
        <v>5.554299619</v>
      </c>
      <c r="F67" s="8">
        <v>2.7899999999999998E-8</v>
      </c>
      <c r="G67" s="8">
        <v>4.1099999999999996E-6</v>
      </c>
      <c r="H67" s="1"/>
      <c r="I67" s="1"/>
      <c r="J67" s="1"/>
      <c r="K67" s="1"/>
      <c r="L67" s="1"/>
      <c r="M67" s="1"/>
      <c r="N67" s="1"/>
      <c r="O67" s="1"/>
      <c r="P67" s="1"/>
    </row>
    <row r="68" spans="1:16" ht="16.5" x14ac:dyDescent="0.3">
      <c r="A68" s="7" t="s">
        <v>71</v>
      </c>
      <c r="B68" s="7">
        <v>587.77589339999997</v>
      </c>
      <c r="C68" s="7">
        <v>0.122718497</v>
      </c>
      <c r="D68" s="7">
        <v>4.0693706000000003E-2</v>
      </c>
      <c r="E68" s="7">
        <v>3.0156628310000002</v>
      </c>
      <c r="F68" s="7">
        <v>2.5641819999999999E-3</v>
      </c>
      <c r="G68" s="7">
        <v>3.6995977999999999E-2</v>
      </c>
      <c r="H68" s="1"/>
      <c r="I68" s="1"/>
      <c r="J68" s="1"/>
      <c r="K68" s="1"/>
      <c r="L68" s="1"/>
      <c r="M68" s="1"/>
      <c r="N68" s="1"/>
      <c r="O68" s="1"/>
      <c r="P68" s="1"/>
    </row>
    <row r="69" spans="1:16" ht="16.5" x14ac:dyDescent="0.3">
      <c r="A69" s="7" t="s">
        <v>72</v>
      </c>
      <c r="B69" s="7">
        <v>19.297448379999999</v>
      </c>
      <c r="C69" s="7">
        <v>-0.404755121</v>
      </c>
      <c r="D69" s="7">
        <v>0.109493902</v>
      </c>
      <c r="E69" s="7">
        <v>-3.6965996739999998</v>
      </c>
      <c r="F69" s="7">
        <v>2.1850600000000001E-4</v>
      </c>
      <c r="G69" s="7">
        <v>6.7496370000000002E-3</v>
      </c>
      <c r="H69" s="1"/>
      <c r="I69" s="1"/>
      <c r="J69" s="1"/>
      <c r="K69" s="1"/>
      <c r="L69" s="1"/>
      <c r="M69" s="1"/>
      <c r="N69" s="1"/>
      <c r="O69" s="1"/>
      <c r="P69" s="1"/>
    </row>
    <row r="70" spans="1:16" ht="16.5" x14ac:dyDescent="0.3">
      <c r="A70" s="7" t="s">
        <v>73</v>
      </c>
      <c r="B70" s="7">
        <v>299.20999810000001</v>
      </c>
      <c r="C70" s="7">
        <v>0.112535064</v>
      </c>
      <c r="D70" s="7">
        <v>3.7087545999999999E-2</v>
      </c>
      <c r="E70" s="7">
        <v>3.0343087</v>
      </c>
      <c r="F70" s="7">
        <v>2.4108760000000002E-3</v>
      </c>
      <c r="G70" s="7">
        <v>3.5514837E-2</v>
      </c>
      <c r="H70" s="1"/>
      <c r="I70" s="1"/>
      <c r="J70" s="1"/>
      <c r="K70" s="1"/>
      <c r="L70" s="1"/>
      <c r="M70" s="1"/>
      <c r="N70" s="1"/>
      <c r="O70" s="1"/>
      <c r="P70" s="1"/>
    </row>
    <row r="71" spans="1:16" ht="16.5" x14ac:dyDescent="0.3">
      <c r="A71" s="7" t="s">
        <v>74</v>
      </c>
      <c r="B71" s="7">
        <v>321.4402106</v>
      </c>
      <c r="C71" s="7">
        <v>0.18604415799999999</v>
      </c>
      <c r="D71" s="7">
        <v>5.1114726999999999E-2</v>
      </c>
      <c r="E71" s="7">
        <v>3.6397368719999998</v>
      </c>
      <c r="F71" s="7">
        <v>2.7291700000000002E-4</v>
      </c>
      <c r="G71" s="7">
        <v>7.9571409999999992E-3</v>
      </c>
      <c r="H71" s="1"/>
      <c r="I71" s="1"/>
      <c r="J71" s="1"/>
      <c r="K71" s="1"/>
      <c r="L71" s="1"/>
      <c r="M71" s="1"/>
      <c r="N71" s="1"/>
      <c r="O71" s="1"/>
      <c r="P71" s="1"/>
    </row>
    <row r="72" spans="1:16" ht="16.5" x14ac:dyDescent="0.3">
      <c r="A72" s="7" t="s">
        <v>75</v>
      </c>
      <c r="B72" s="7">
        <v>656.80101200000001</v>
      </c>
      <c r="C72" s="7">
        <v>-9.4848923000000002E-2</v>
      </c>
      <c r="D72" s="7">
        <v>2.9636876999999999E-2</v>
      </c>
      <c r="E72" s="7">
        <v>-3.2003683930000002</v>
      </c>
      <c r="F72" s="7">
        <v>1.3725199999999999E-3</v>
      </c>
      <c r="G72" s="7">
        <v>2.4457719999999999E-2</v>
      </c>
      <c r="H72" s="1"/>
      <c r="I72" s="1"/>
      <c r="J72" s="1"/>
      <c r="K72" s="1"/>
      <c r="L72" s="1"/>
      <c r="M72" s="1"/>
      <c r="N72" s="1"/>
      <c r="O72" s="1"/>
      <c r="P72" s="1"/>
    </row>
    <row r="73" spans="1:16" ht="16.5" x14ac:dyDescent="0.3">
      <c r="A73" s="7" t="s">
        <v>76</v>
      </c>
      <c r="B73" s="7">
        <v>979.18896159999997</v>
      </c>
      <c r="C73" s="7">
        <v>0.13018402300000001</v>
      </c>
      <c r="D73" s="7">
        <v>2.819963E-2</v>
      </c>
      <c r="E73" s="7">
        <v>4.6165152960000002</v>
      </c>
      <c r="F73" s="8">
        <v>3.8999999999999999E-6</v>
      </c>
      <c r="G73" s="7">
        <v>3.0235800000000002E-4</v>
      </c>
      <c r="H73" s="1"/>
      <c r="I73" s="1"/>
      <c r="J73" s="1"/>
      <c r="K73" s="1"/>
      <c r="L73" s="1"/>
      <c r="M73" s="1"/>
      <c r="N73" s="1"/>
      <c r="O73" s="1"/>
      <c r="P73" s="1"/>
    </row>
    <row r="74" spans="1:16" ht="16.5" x14ac:dyDescent="0.3">
      <c r="A74" s="7" t="s">
        <v>77</v>
      </c>
      <c r="B74" s="7">
        <v>514.23222929999997</v>
      </c>
      <c r="C74" s="7">
        <v>-8.6847446999999994E-2</v>
      </c>
      <c r="D74" s="7">
        <v>2.4915463999999998E-2</v>
      </c>
      <c r="E74" s="7">
        <v>-3.4856845380000001</v>
      </c>
      <c r="F74" s="7">
        <v>4.9087999999999996E-4</v>
      </c>
      <c r="G74" s="7">
        <v>1.1930839E-2</v>
      </c>
      <c r="H74" s="1"/>
      <c r="I74" s="1"/>
      <c r="J74" s="1"/>
      <c r="K74" s="1"/>
      <c r="L74" s="1"/>
      <c r="M74" s="1"/>
      <c r="N74" s="1"/>
      <c r="O74" s="1"/>
      <c r="P74" s="1"/>
    </row>
    <row r="75" spans="1:16" ht="16.5" x14ac:dyDescent="0.3">
      <c r="A75" s="7" t="s">
        <v>78</v>
      </c>
      <c r="B75" s="7">
        <v>410.88624499999997</v>
      </c>
      <c r="C75" s="7">
        <v>0.66497263100000004</v>
      </c>
      <c r="D75" s="7">
        <v>0.20463894299999999</v>
      </c>
      <c r="E75" s="7">
        <v>3.249492112</v>
      </c>
      <c r="F75" s="7">
        <v>1.1561130000000001E-3</v>
      </c>
      <c r="G75" s="7">
        <v>2.2252581E-2</v>
      </c>
      <c r="H75" s="1"/>
      <c r="I75" s="1"/>
      <c r="J75" s="1"/>
      <c r="K75" s="1"/>
      <c r="L75" s="1"/>
      <c r="M75" s="1"/>
      <c r="N75" s="1"/>
      <c r="O75" s="1"/>
      <c r="P75" s="1"/>
    </row>
    <row r="76" spans="1:16" ht="16.5" x14ac:dyDescent="0.3">
      <c r="A76" s="7" t="s">
        <v>79</v>
      </c>
      <c r="B76" s="7">
        <v>845.15258100000005</v>
      </c>
      <c r="C76" s="7">
        <v>-6.2771616000000002E-2</v>
      </c>
      <c r="D76" s="7">
        <v>2.1214407000000001E-2</v>
      </c>
      <c r="E76" s="7">
        <v>-2.9589145160000001</v>
      </c>
      <c r="F76" s="7">
        <v>3.087247E-3</v>
      </c>
      <c r="G76" s="7">
        <v>4.1416819000000001E-2</v>
      </c>
      <c r="H76" s="1"/>
      <c r="I76" s="1"/>
      <c r="J76" s="1"/>
      <c r="K76" s="1"/>
      <c r="L76" s="1"/>
      <c r="M76" s="1"/>
      <c r="N76" s="1"/>
      <c r="O76" s="1"/>
      <c r="P76" s="1"/>
    </row>
    <row r="77" spans="1:16" ht="16.5" x14ac:dyDescent="0.3">
      <c r="A77" s="7" t="s">
        <v>80</v>
      </c>
      <c r="B77" s="7">
        <v>8072.0872509999999</v>
      </c>
      <c r="C77" s="7">
        <v>-0.110341575</v>
      </c>
      <c r="D77" s="7">
        <v>3.0379109000000001E-2</v>
      </c>
      <c r="E77" s="7">
        <v>-3.6321530540000002</v>
      </c>
      <c r="F77" s="7">
        <v>2.8106600000000001E-4</v>
      </c>
      <c r="G77" s="7">
        <v>8.1104409999999995E-3</v>
      </c>
      <c r="H77" s="1"/>
      <c r="I77" s="1"/>
      <c r="J77" s="1"/>
      <c r="K77" s="1"/>
      <c r="L77" s="1"/>
      <c r="M77" s="1"/>
      <c r="N77" s="1"/>
      <c r="O77" s="1"/>
      <c r="P77" s="1"/>
    </row>
    <row r="78" spans="1:16" ht="16.5" x14ac:dyDescent="0.3">
      <c r="A78" s="7" t="s">
        <v>81</v>
      </c>
      <c r="B78" s="7">
        <v>243.47853090000001</v>
      </c>
      <c r="C78" s="7">
        <v>0.128214364</v>
      </c>
      <c r="D78" s="7">
        <v>4.0870767000000002E-2</v>
      </c>
      <c r="E78" s="7">
        <v>3.1370677420000002</v>
      </c>
      <c r="F78" s="7">
        <v>1.7064669999999999E-3</v>
      </c>
      <c r="G78" s="7">
        <v>2.8187858999999999E-2</v>
      </c>
      <c r="H78" s="1"/>
      <c r="I78" s="1"/>
      <c r="J78" s="1"/>
      <c r="K78" s="1"/>
      <c r="L78" s="1"/>
      <c r="M78" s="1"/>
      <c r="N78" s="1"/>
      <c r="O78" s="1"/>
      <c r="P78" s="1"/>
    </row>
    <row r="79" spans="1:16" ht="16.5" x14ac:dyDescent="0.3">
      <c r="A79" s="7" t="s">
        <v>82</v>
      </c>
      <c r="B79" s="7">
        <v>1346.0637039999999</v>
      </c>
      <c r="C79" s="7">
        <v>-0.11981357500000001</v>
      </c>
      <c r="D79" s="7">
        <v>2.6239854999999999E-2</v>
      </c>
      <c r="E79" s="7">
        <v>-4.5660913809999997</v>
      </c>
      <c r="F79" s="8">
        <v>4.9699999999999998E-6</v>
      </c>
      <c r="G79" s="7">
        <v>3.6676599999999998E-4</v>
      </c>
      <c r="H79" s="1"/>
      <c r="I79" s="1"/>
      <c r="J79" s="1"/>
      <c r="K79" s="1"/>
      <c r="L79" s="1"/>
      <c r="M79" s="1"/>
      <c r="N79" s="1"/>
      <c r="O79" s="1"/>
      <c r="P79" s="1"/>
    </row>
    <row r="80" spans="1:16" ht="16.5" x14ac:dyDescent="0.3">
      <c r="A80" s="7" t="s">
        <v>83</v>
      </c>
      <c r="B80" s="7">
        <v>23.79184304</v>
      </c>
      <c r="C80" s="7">
        <v>0.41623071</v>
      </c>
      <c r="D80" s="7">
        <v>0.119147432</v>
      </c>
      <c r="E80" s="7">
        <v>3.4934089789999998</v>
      </c>
      <c r="F80" s="7">
        <v>4.7689599999999998E-4</v>
      </c>
      <c r="G80" s="7">
        <v>1.1774618000000001E-2</v>
      </c>
      <c r="H80" s="1"/>
      <c r="I80" s="1"/>
      <c r="J80" s="1"/>
      <c r="K80" s="1"/>
      <c r="L80" s="1"/>
      <c r="M80" s="1"/>
      <c r="N80" s="1"/>
      <c r="O80" s="1"/>
      <c r="P80" s="1"/>
    </row>
    <row r="81" spans="1:16" ht="16.5" x14ac:dyDescent="0.3">
      <c r="A81" s="7" t="s">
        <v>84</v>
      </c>
      <c r="B81" s="7">
        <v>468.94685299999998</v>
      </c>
      <c r="C81" s="7">
        <v>0.12739277600000001</v>
      </c>
      <c r="D81" s="7">
        <v>4.3611292000000003E-2</v>
      </c>
      <c r="E81" s="7">
        <v>2.9210961000000002</v>
      </c>
      <c r="F81" s="7">
        <v>3.4880219999999999E-3</v>
      </c>
      <c r="G81" s="7">
        <v>4.4509575000000003E-2</v>
      </c>
      <c r="H81" s="1"/>
      <c r="I81" s="1"/>
      <c r="J81" s="1"/>
      <c r="K81" s="1"/>
      <c r="L81" s="1"/>
      <c r="M81" s="1"/>
      <c r="N81" s="1"/>
      <c r="O81" s="1"/>
      <c r="P81" s="1"/>
    </row>
    <row r="82" spans="1:16" ht="16.5" x14ac:dyDescent="0.3">
      <c r="A82" s="7" t="s">
        <v>85</v>
      </c>
      <c r="B82" s="7">
        <v>699.84986670000001</v>
      </c>
      <c r="C82" s="7">
        <v>-0.205895194</v>
      </c>
      <c r="D82" s="7">
        <v>6.3304310000000003E-2</v>
      </c>
      <c r="E82" s="7">
        <v>-3.2524672360000002</v>
      </c>
      <c r="F82" s="7">
        <v>1.144078E-3</v>
      </c>
      <c r="G82" s="7">
        <v>2.2099928000000001E-2</v>
      </c>
      <c r="H82" s="1"/>
      <c r="I82" s="1"/>
      <c r="J82" s="1"/>
      <c r="K82" s="1"/>
      <c r="L82" s="1"/>
      <c r="M82" s="1"/>
      <c r="N82" s="1"/>
      <c r="O82" s="1"/>
      <c r="P82" s="1"/>
    </row>
    <row r="83" spans="1:16" ht="16.5" x14ac:dyDescent="0.3">
      <c r="A83" s="7" t="s">
        <v>86</v>
      </c>
      <c r="B83" s="7">
        <v>119.815282</v>
      </c>
      <c r="C83" s="7">
        <v>0.45806088499999997</v>
      </c>
      <c r="D83" s="7">
        <v>0.148240599</v>
      </c>
      <c r="E83" s="7">
        <v>3.089982681</v>
      </c>
      <c r="F83" s="7">
        <v>2.0016819999999999E-3</v>
      </c>
      <c r="G83" s="7">
        <v>3.1470384999999997E-2</v>
      </c>
      <c r="H83" s="1"/>
      <c r="I83" s="1"/>
      <c r="J83" s="1"/>
      <c r="K83" s="1"/>
      <c r="L83" s="1"/>
      <c r="M83" s="1"/>
      <c r="N83" s="1"/>
      <c r="O83" s="1"/>
      <c r="P83" s="1"/>
    </row>
    <row r="84" spans="1:16" ht="16.5" x14ac:dyDescent="0.3">
      <c r="A84" s="7" t="s">
        <v>87</v>
      </c>
      <c r="B84" s="7">
        <v>164.0993148</v>
      </c>
      <c r="C84" s="7">
        <v>0.26017946800000002</v>
      </c>
      <c r="D84" s="7">
        <v>7.2865594000000006E-2</v>
      </c>
      <c r="E84" s="7">
        <v>3.5706765809999998</v>
      </c>
      <c r="F84" s="7">
        <v>3.5606E-4</v>
      </c>
      <c r="G84" s="7">
        <v>9.5475909999999994E-3</v>
      </c>
      <c r="H84" s="1"/>
      <c r="I84" s="1"/>
      <c r="J84" s="1"/>
      <c r="K84" s="1"/>
      <c r="L84" s="1"/>
      <c r="M84" s="1"/>
      <c r="N84" s="1"/>
      <c r="O84" s="1"/>
      <c r="P84" s="1"/>
    </row>
    <row r="85" spans="1:16" ht="16.5" x14ac:dyDescent="0.3">
      <c r="A85" s="7" t="s">
        <v>88</v>
      </c>
      <c r="B85" s="7">
        <v>912.27335719999996</v>
      </c>
      <c r="C85" s="7">
        <v>-0.14180106000000001</v>
      </c>
      <c r="D85" s="7">
        <v>3.0595339999999999E-2</v>
      </c>
      <c r="E85" s="7">
        <v>-4.6347273810000003</v>
      </c>
      <c r="F85" s="8">
        <v>3.5700000000000001E-6</v>
      </c>
      <c r="G85" s="7">
        <v>2.8318000000000001E-4</v>
      </c>
      <c r="H85" s="1"/>
      <c r="I85" s="1"/>
      <c r="J85" s="1"/>
      <c r="K85" s="1"/>
      <c r="L85" s="1"/>
      <c r="M85" s="1"/>
      <c r="N85" s="1"/>
      <c r="O85" s="1"/>
      <c r="P85" s="1"/>
    </row>
    <row r="86" spans="1:16" ht="16.5" x14ac:dyDescent="0.3">
      <c r="A86" s="7" t="s">
        <v>89</v>
      </c>
      <c r="B86" s="7">
        <v>1778.143255</v>
      </c>
      <c r="C86" s="7">
        <v>0.31729843800000002</v>
      </c>
      <c r="D86" s="7">
        <v>4.8928880000000001E-2</v>
      </c>
      <c r="E86" s="7">
        <v>6.4848906460000002</v>
      </c>
      <c r="F86" s="8">
        <v>8.8800000000000006E-11</v>
      </c>
      <c r="G86" s="8">
        <v>2.3899999999999999E-8</v>
      </c>
      <c r="H86" s="1"/>
      <c r="I86" s="1"/>
      <c r="J86" s="1"/>
      <c r="K86" s="1"/>
      <c r="L86" s="1"/>
      <c r="M86" s="1"/>
      <c r="N86" s="1"/>
      <c r="O86" s="1"/>
      <c r="P86" s="1"/>
    </row>
    <row r="87" spans="1:16" ht="16.5" x14ac:dyDescent="0.3">
      <c r="A87" s="7" t="s">
        <v>90</v>
      </c>
      <c r="B87" s="7">
        <v>178.70210359999999</v>
      </c>
      <c r="C87" s="7">
        <v>-0.21250712499999999</v>
      </c>
      <c r="D87" s="7">
        <v>4.5040055000000002E-2</v>
      </c>
      <c r="E87" s="7">
        <v>-4.7181808390000004</v>
      </c>
      <c r="F87" s="8">
        <v>2.3800000000000001E-6</v>
      </c>
      <c r="G87" s="7">
        <v>2.01036E-4</v>
      </c>
      <c r="H87" s="1"/>
      <c r="I87" s="1"/>
      <c r="J87" s="1"/>
      <c r="K87" s="1"/>
      <c r="L87" s="1"/>
      <c r="M87" s="1"/>
      <c r="N87" s="1"/>
      <c r="O87" s="1"/>
      <c r="P87" s="1"/>
    </row>
    <row r="88" spans="1:16" ht="16.5" x14ac:dyDescent="0.3">
      <c r="A88" s="7" t="s">
        <v>91</v>
      </c>
      <c r="B88" s="7">
        <v>138.0150812</v>
      </c>
      <c r="C88" s="7">
        <v>0.29980480799999998</v>
      </c>
      <c r="D88" s="7">
        <v>7.6943908000000005E-2</v>
      </c>
      <c r="E88" s="7">
        <v>3.8964073259999998</v>
      </c>
      <c r="F88" s="8">
        <v>9.7600000000000001E-5</v>
      </c>
      <c r="G88" s="7">
        <v>3.7822239999999998E-3</v>
      </c>
      <c r="H88" s="1"/>
      <c r="I88" s="1"/>
      <c r="J88" s="1"/>
      <c r="K88" s="1"/>
      <c r="L88" s="1"/>
      <c r="M88" s="1"/>
      <c r="N88" s="1"/>
      <c r="O88" s="1"/>
      <c r="P88" s="1"/>
    </row>
    <row r="89" spans="1:16" ht="16.5" x14ac:dyDescent="0.3">
      <c r="A89" s="7" t="s">
        <v>92</v>
      </c>
      <c r="B89" s="7">
        <v>1830.528691</v>
      </c>
      <c r="C89" s="7">
        <v>-8.9680783E-2</v>
      </c>
      <c r="D89" s="7">
        <v>1.5869082999999999E-2</v>
      </c>
      <c r="E89" s="7">
        <v>-5.6512894029999998</v>
      </c>
      <c r="F89" s="8">
        <v>1.59E-8</v>
      </c>
      <c r="G89" s="8">
        <v>2.48E-6</v>
      </c>
      <c r="H89" s="1"/>
      <c r="I89" s="1"/>
      <c r="J89" s="1"/>
      <c r="K89" s="1"/>
      <c r="L89" s="1"/>
      <c r="M89" s="1"/>
      <c r="N89" s="1"/>
      <c r="O89" s="1"/>
      <c r="P89" s="1"/>
    </row>
    <row r="90" spans="1:16" ht="16.5" x14ac:dyDescent="0.3">
      <c r="A90" s="7" t="s">
        <v>93</v>
      </c>
      <c r="B90" s="7">
        <v>3353.366689</v>
      </c>
      <c r="C90" s="7">
        <v>-0.22249754999999999</v>
      </c>
      <c r="D90" s="7">
        <v>2.1388846E-2</v>
      </c>
      <c r="E90" s="7">
        <v>-10.402503469999999</v>
      </c>
      <c r="F90" s="8">
        <v>2.42E-25</v>
      </c>
      <c r="G90" s="8">
        <v>6.7699999999999997E-22</v>
      </c>
      <c r="H90" s="1"/>
      <c r="I90" s="1"/>
      <c r="J90" s="1"/>
      <c r="K90" s="1"/>
      <c r="L90" s="1"/>
      <c r="M90" s="1"/>
      <c r="N90" s="1"/>
      <c r="O90" s="1"/>
      <c r="P90" s="1"/>
    </row>
    <row r="91" spans="1:16" ht="16.5" x14ac:dyDescent="0.3">
      <c r="A91" s="7" t="s">
        <v>94</v>
      </c>
      <c r="B91" s="7">
        <v>321.32558890000001</v>
      </c>
      <c r="C91" s="7">
        <v>-0.19214821800000001</v>
      </c>
      <c r="D91" s="7">
        <v>4.8647201000000001E-2</v>
      </c>
      <c r="E91" s="7">
        <v>-3.9498309319999998</v>
      </c>
      <c r="F91" s="8">
        <v>7.8200000000000003E-5</v>
      </c>
      <c r="G91" s="7">
        <v>3.2069199999999998E-3</v>
      </c>
      <c r="H91" s="1"/>
      <c r="I91" s="1"/>
      <c r="J91" s="1"/>
      <c r="K91" s="1"/>
      <c r="L91" s="1"/>
      <c r="M91" s="1"/>
      <c r="N91" s="1"/>
      <c r="O91" s="1"/>
      <c r="P91" s="1"/>
    </row>
    <row r="92" spans="1:16" ht="16.5" x14ac:dyDescent="0.3">
      <c r="A92" s="7" t="s">
        <v>95</v>
      </c>
      <c r="B92" s="7">
        <v>54.134122750000003</v>
      </c>
      <c r="C92" s="7">
        <v>-0.389243161</v>
      </c>
      <c r="D92" s="7">
        <v>5.7713552000000001E-2</v>
      </c>
      <c r="E92" s="7">
        <v>-6.744397996</v>
      </c>
      <c r="F92" s="8">
        <v>1.54E-11</v>
      </c>
      <c r="G92" s="8">
        <v>4.6800000000000004E-9</v>
      </c>
      <c r="H92" s="1"/>
      <c r="I92" s="1"/>
      <c r="J92" s="1"/>
      <c r="K92" s="1"/>
      <c r="L92" s="1"/>
      <c r="M92" s="1"/>
      <c r="N92" s="1"/>
      <c r="O92" s="1"/>
      <c r="P92" s="1"/>
    </row>
    <row r="93" spans="1:16" ht="16.5" x14ac:dyDescent="0.3">
      <c r="A93" s="7" t="s">
        <v>96</v>
      </c>
      <c r="B93" s="7">
        <v>389.37158099999999</v>
      </c>
      <c r="C93" s="7">
        <v>-0.123388319</v>
      </c>
      <c r="D93" s="7">
        <v>3.1786569000000001E-2</v>
      </c>
      <c r="E93" s="7">
        <v>-3.8817753160000001</v>
      </c>
      <c r="F93" s="7">
        <v>1.0369699999999999E-4</v>
      </c>
      <c r="G93" s="7">
        <v>3.9197900000000003E-3</v>
      </c>
      <c r="H93" s="1"/>
      <c r="I93" s="1"/>
      <c r="J93" s="1"/>
      <c r="K93" s="1"/>
      <c r="L93" s="1"/>
      <c r="M93" s="1"/>
      <c r="N93" s="1"/>
      <c r="O93" s="1"/>
      <c r="P93" s="1"/>
    </row>
    <row r="94" spans="1:16" ht="16.5" x14ac:dyDescent="0.3">
      <c r="A94" s="7" t="s">
        <v>97</v>
      </c>
      <c r="B94" s="7">
        <v>1858.980622</v>
      </c>
      <c r="C94" s="7">
        <v>8.4899653000000005E-2</v>
      </c>
      <c r="D94" s="7">
        <v>2.3761239E-2</v>
      </c>
      <c r="E94" s="7">
        <v>3.573031356</v>
      </c>
      <c r="F94" s="7">
        <v>3.5287200000000001E-4</v>
      </c>
      <c r="G94" s="7">
        <v>9.4802370000000007E-3</v>
      </c>
      <c r="H94" s="1"/>
      <c r="I94" s="1"/>
      <c r="J94" s="1"/>
      <c r="K94" s="1"/>
      <c r="L94" s="1"/>
      <c r="M94" s="1"/>
      <c r="N94" s="1"/>
      <c r="O94" s="1"/>
      <c r="P94" s="1"/>
    </row>
    <row r="95" spans="1:16" ht="16.5" x14ac:dyDescent="0.3">
      <c r="A95" s="7" t="s">
        <v>98</v>
      </c>
      <c r="B95" s="7">
        <v>272.94786490000001</v>
      </c>
      <c r="C95" s="7">
        <v>-0.115555876</v>
      </c>
      <c r="D95" s="7">
        <v>3.3838426999999997E-2</v>
      </c>
      <c r="E95" s="7">
        <v>-3.4149304919999999</v>
      </c>
      <c r="F95" s="7">
        <v>6.3798299999999995E-4</v>
      </c>
      <c r="G95" s="7">
        <v>1.4430762E-2</v>
      </c>
      <c r="H95" s="1"/>
      <c r="I95" s="1"/>
      <c r="J95" s="1"/>
      <c r="K95" s="1"/>
      <c r="L95" s="1"/>
      <c r="M95" s="1"/>
      <c r="N95" s="1"/>
      <c r="O95" s="1"/>
      <c r="P95" s="1"/>
    </row>
    <row r="96" spans="1:16" ht="16.5" x14ac:dyDescent="0.3">
      <c r="A96" s="7" t="s">
        <v>99</v>
      </c>
      <c r="B96" s="7">
        <v>22581.07807</v>
      </c>
      <c r="C96" s="7">
        <v>0.13199263999999999</v>
      </c>
      <c r="D96" s="7">
        <v>2.6882553E-2</v>
      </c>
      <c r="E96" s="7">
        <v>4.9099742099999997</v>
      </c>
      <c r="F96" s="8">
        <v>9.1100000000000004E-7</v>
      </c>
      <c r="G96" s="8">
        <v>8.6899999999999998E-5</v>
      </c>
      <c r="H96" s="1"/>
      <c r="I96" s="1"/>
      <c r="J96" s="1"/>
      <c r="K96" s="1"/>
      <c r="L96" s="1"/>
      <c r="M96" s="1"/>
      <c r="N96" s="1"/>
      <c r="O96" s="1"/>
      <c r="P96" s="1"/>
    </row>
    <row r="97" spans="1:16" ht="16.5" x14ac:dyDescent="0.3">
      <c r="A97" s="7" t="s">
        <v>100</v>
      </c>
      <c r="B97" s="7">
        <v>744.84558519999996</v>
      </c>
      <c r="C97" s="7">
        <v>0.109185634</v>
      </c>
      <c r="D97" s="7">
        <v>2.8004068E-2</v>
      </c>
      <c r="E97" s="7">
        <v>3.8989204599999998</v>
      </c>
      <c r="F97" s="8">
        <v>9.6600000000000003E-5</v>
      </c>
      <c r="G97" s="7">
        <v>3.7535569999999998E-3</v>
      </c>
      <c r="H97" s="1"/>
      <c r="I97" s="1"/>
      <c r="J97" s="1"/>
      <c r="K97" s="1"/>
      <c r="L97" s="1"/>
      <c r="M97" s="1"/>
      <c r="N97" s="1"/>
      <c r="O97" s="1"/>
      <c r="P97" s="1"/>
    </row>
    <row r="98" spans="1:16" ht="16.5" x14ac:dyDescent="0.3">
      <c r="A98" s="7" t="s">
        <v>101</v>
      </c>
      <c r="B98" s="7">
        <v>175.86840720000001</v>
      </c>
      <c r="C98" s="7">
        <v>0.44414387999999999</v>
      </c>
      <c r="D98" s="7">
        <v>5.8716976999999997E-2</v>
      </c>
      <c r="E98" s="7">
        <v>7.5641476000000001</v>
      </c>
      <c r="F98" s="8">
        <v>3.8999999999999998E-14</v>
      </c>
      <c r="G98" s="8">
        <v>2.19E-11</v>
      </c>
      <c r="H98" s="1"/>
      <c r="I98" s="1"/>
      <c r="J98" s="1"/>
      <c r="K98" s="1"/>
      <c r="L98" s="1"/>
      <c r="M98" s="1"/>
      <c r="N98" s="1"/>
      <c r="O98" s="1"/>
      <c r="P98" s="1"/>
    </row>
    <row r="99" spans="1:16" ht="16.5" x14ac:dyDescent="0.3">
      <c r="A99" s="7" t="s">
        <v>102</v>
      </c>
      <c r="B99" s="7">
        <v>2758.2445240000002</v>
      </c>
      <c r="C99" s="7">
        <v>0.19431816099999999</v>
      </c>
      <c r="D99" s="7">
        <v>4.0861819000000001E-2</v>
      </c>
      <c r="E99" s="7">
        <v>4.7554946620000003</v>
      </c>
      <c r="F99" s="8">
        <v>1.9800000000000001E-6</v>
      </c>
      <c r="G99" s="7">
        <v>1.73513E-4</v>
      </c>
      <c r="H99" s="1"/>
      <c r="I99" s="1"/>
      <c r="J99" s="1"/>
      <c r="K99" s="1"/>
      <c r="L99" s="1"/>
      <c r="M99" s="1"/>
      <c r="N99" s="1"/>
      <c r="O99" s="1"/>
      <c r="P99" s="1"/>
    </row>
    <row r="100" spans="1:16" ht="16.5" x14ac:dyDescent="0.3">
      <c r="A100" s="7" t="s">
        <v>103</v>
      </c>
      <c r="B100" s="7">
        <v>9151.4635909999997</v>
      </c>
      <c r="C100" s="7">
        <v>-9.6415387000000005E-2</v>
      </c>
      <c r="D100" s="7">
        <v>3.2881722000000002E-2</v>
      </c>
      <c r="E100" s="7">
        <v>-2.9321878379999999</v>
      </c>
      <c r="F100" s="7">
        <v>3.3658310000000001E-3</v>
      </c>
      <c r="G100" s="7">
        <v>4.3504529E-2</v>
      </c>
      <c r="H100" s="1"/>
      <c r="I100" s="1"/>
      <c r="J100" s="1"/>
      <c r="K100" s="1"/>
      <c r="L100" s="1"/>
      <c r="M100" s="1"/>
      <c r="N100" s="1"/>
      <c r="O100" s="1"/>
      <c r="P100" s="1"/>
    </row>
    <row r="101" spans="1:16" ht="16.5" x14ac:dyDescent="0.3">
      <c r="A101" s="7" t="s">
        <v>104</v>
      </c>
      <c r="B101" s="7">
        <v>31.45529535</v>
      </c>
      <c r="C101" s="7">
        <v>-0.18000899000000001</v>
      </c>
      <c r="D101" s="7">
        <v>6.1567703000000001E-2</v>
      </c>
      <c r="E101" s="7">
        <v>-2.9237567960000002</v>
      </c>
      <c r="F101" s="7">
        <v>3.458348E-3</v>
      </c>
      <c r="G101" s="7">
        <v>4.4332612E-2</v>
      </c>
      <c r="H101" s="1"/>
      <c r="I101" s="1"/>
      <c r="J101" s="1"/>
      <c r="K101" s="1"/>
      <c r="L101" s="1"/>
      <c r="M101" s="1"/>
      <c r="N101" s="1"/>
      <c r="O101" s="1"/>
      <c r="P101" s="1"/>
    </row>
    <row r="102" spans="1:16" ht="16.5" x14ac:dyDescent="0.3">
      <c r="A102" s="7" t="s">
        <v>105</v>
      </c>
      <c r="B102" s="7">
        <v>423.0786099</v>
      </c>
      <c r="C102" s="7">
        <v>-9.4206790999999998E-2</v>
      </c>
      <c r="D102" s="7">
        <v>3.1089168E-2</v>
      </c>
      <c r="E102" s="7">
        <v>-3.0302126610000002</v>
      </c>
      <c r="F102" s="7">
        <v>2.4438160000000001E-3</v>
      </c>
      <c r="G102" s="7">
        <v>3.5774608999999999E-2</v>
      </c>
      <c r="H102" s="1"/>
      <c r="I102" s="1"/>
      <c r="J102" s="1"/>
      <c r="K102" s="1"/>
      <c r="L102" s="1"/>
      <c r="M102" s="1"/>
      <c r="N102" s="1"/>
      <c r="O102" s="1"/>
      <c r="P102" s="1"/>
    </row>
    <row r="103" spans="1:16" ht="16.5" x14ac:dyDescent="0.3">
      <c r="A103" s="7" t="s">
        <v>106</v>
      </c>
      <c r="B103" s="7">
        <v>3653.6795910000001</v>
      </c>
      <c r="C103" s="7">
        <v>-4.6755596000000003E-2</v>
      </c>
      <c r="D103" s="7">
        <v>1.5337010999999999E-2</v>
      </c>
      <c r="E103" s="7">
        <v>-3.0485467719999999</v>
      </c>
      <c r="F103" s="7">
        <v>2.2995110000000002E-3</v>
      </c>
      <c r="G103" s="7">
        <v>3.4343285000000001E-2</v>
      </c>
      <c r="H103" s="1"/>
      <c r="I103" s="1"/>
      <c r="J103" s="1"/>
      <c r="K103" s="1"/>
      <c r="L103" s="1"/>
      <c r="M103" s="1"/>
      <c r="N103" s="1"/>
      <c r="O103" s="1"/>
      <c r="P103" s="1"/>
    </row>
    <row r="104" spans="1:16" ht="16.5" x14ac:dyDescent="0.3">
      <c r="A104" s="7" t="s">
        <v>107</v>
      </c>
      <c r="B104" s="7">
        <v>756.74941030000002</v>
      </c>
      <c r="C104" s="7">
        <v>-7.4499493E-2</v>
      </c>
      <c r="D104" s="7">
        <v>2.1892846000000001E-2</v>
      </c>
      <c r="E104" s="7">
        <v>-3.4029148829999998</v>
      </c>
      <c r="F104" s="7">
        <v>6.6671000000000005E-4</v>
      </c>
      <c r="G104" s="7">
        <v>1.4888452E-2</v>
      </c>
      <c r="H104" s="1"/>
      <c r="I104" s="1"/>
      <c r="J104" s="1"/>
      <c r="K104" s="1"/>
      <c r="L104" s="1"/>
      <c r="M104" s="1"/>
      <c r="N104" s="1"/>
      <c r="O104" s="1"/>
      <c r="P104" s="1"/>
    </row>
    <row r="105" spans="1:16" ht="16.5" x14ac:dyDescent="0.3">
      <c r="A105" s="7" t="s">
        <v>108</v>
      </c>
      <c r="B105" s="7">
        <v>304.14030209999999</v>
      </c>
      <c r="C105" s="7">
        <v>-0.25445391000000001</v>
      </c>
      <c r="D105" s="7">
        <v>7.8458984999999995E-2</v>
      </c>
      <c r="E105" s="7">
        <v>-3.2431455910000002</v>
      </c>
      <c r="F105" s="7">
        <v>1.1821780000000001E-3</v>
      </c>
      <c r="G105" s="7">
        <v>2.2511707999999998E-2</v>
      </c>
      <c r="H105" s="1"/>
      <c r="I105" s="1"/>
      <c r="J105" s="1"/>
      <c r="K105" s="1"/>
      <c r="L105" s="1"/>
      <c r="M105" s="1"/>
      <c r="N105" s="1"/>
      <c r="O105" s="1"/>
      <c r="P105" s="1"/>
    </row>
    <row r="106" spans="1:16" ht="16.5" x14ac:dyDescent="0.3">
      <c r="A106" s="7" t="s">
        <v>109</v>
      </c>
      <c r="B106" s="7">
        <v>2361.348532</v>
      </c>
      <c r="C106" s="7">
        <v>-0.15598169000000001</v>
      </c>
      <c r="D106" s="7">
        <v>2.5266673E-2</v>
      </c>
      <c r="E106" s="7">
        <v>-6.1734163439999996</v>
      </c>
      <c r="F106" s="8">
        <v>6.6799999999999997E-10</v>
      </c>
      <c r="G106" s="8">
        <v>1.54E-7</v>
      </c>
      <c r="H106" s="1"/>
      <c r="I106" s="1"/>
      <c r="J106" s="1"/>
      <c r="K106" s="1"/>
      <c r="L106" s="1"/>
      <c r="M106" s="1"/>
      <c r="N106" s="1"/>
      <c r="O106" s="1"/>
      <c r="P106" s="1"/>
    </row>
    <row r="107" spans="1:16" ht="16.5" x14ac:dyDescent="0.3">
      <c r="A107" s="7" t="s">
        <v>110</v>
      </c>
      <c r="B107" s="7">
        <v>52.654455239999997</v>
      </c>
      <c r="C107" s="7">
        <v>-0.35362197200000001</v>
      </c>
      <c r="D107" s="7">
        <v>7.9775006999999995E-2</v>
      </c>
      <c r="E107" s="7">
        <v>-4.432741322</v>
      </c>
      <c r="F107" s="8">
        <v>9.3000000000000007E-6</v>
      </c>
      <c r="G107" s="7">
        <v>5.9854500000000002E-4</v>
      </c>
      <c r="H107" s="1"/>
      <c r="I107" s="1"/>
      <c r="J107" s="1"/>
      <c r="K107" s="1"/>
      <c r="L107" s="1"/>
      <c r="M107" s="1"/>
      <c r="N107" s="1"/>
      <c r="O107" s="1"/>
      <c r="P107" s="1"/>
    </row>
    <row r="108" spans="1:16" ht="16.5" x14ac:dyDescent="0.3">
      <c r="A108" s="7" t="s">
        <v>111</v>
      </c>
      <c r="B108" s="7">
        <v>652.64441839999995</v>
      </c>
      <c r="C108" s="7">
        <v>8.9948520000000004E-2</v>
      </c>
      <c r="D108" s="7">
        <v>2.3327826999999999E-2</v>
      </c>
      <c r="E108" s="7">
        <v>3.8558465609999999</v>
      </c>
      <c r="F108" s="7">
        <v>1.1533E-4</v>
      </c>
      <c r="G108" s="7">
        <v>4.2339930000000001E-3</v>
      </c>
      <c r="H108" s="1"/>
      <c r="I108" s="1"/>
      <c r="J108" s="1"/>
      <c r="K108" s="1"/>
      <c r="L108" s="1"/>
      <c r="M108" s="1"/>
      <c r="N108" s="1"/>
      <c r="O108" s="1"/>
      <c r="P108" s="1"/>
    </row>
    <row r="109" spans="1:16" ht="16.5" x14ac:dyDescent="0.3">
      <c r="A109" s="7" t="s">
        <v>112</v>
      </c>
      <c r="B109" s="7">
        <v>180.36554190000001</v>
      </c>
      <c r="C109" s="7">
        <v>-0.162562699</v>
      </c>
      <c r="D109" s="7">
        <v>5.2487893000000001E-2</v>
      </c>
      <c r="E109" s="7">
        <v>-3.0971466169999999</v>
      </c>
      <c r="F109" s="7">
        <v>1.9539319999999998E-3</v>
      </c>
      <c r="G109" s="7">
        <v>3.0962647999999999E-2</v>
      </c>
      <c r="H109" s="1"/>
      <c r="I109" s="1"/>
      <c r="J109" s="1"/>
      <c r="K109" s="1"/>
      <c r="L109" s="1"/>
      <c r="M109" s="1"/>
      <c r="N109" s="1"/>
      <c r="O109" s="1"/>
      <c r="P109" s="1"/>
    </row>
    <row r="110" spans="1:16" ht="16.5" x14ac:dyDescent="0.3">
      <c r="A110" s="7" t="s">
        <v>113</v>
      </c>
      <c r="B110" s="7">
        <v>1604.0253889999999</v>
      </c>
      <c r="C110" s="7">
        <v>6.6399891000000003E-2</v>
      </c>
      <c r="D110" s="7">
        <v>1.8203799E-2</v>
      </c>
      <c r="E110" s="7">
        <v>3.6475843220000002</v>
      </c>
      <c r="F110" s="7">
        <v>2.6471699999999998E-4</v>
      </c>
      <c r="G110" s="7">
        <v>7.7828039999999999E-3</v>
      </c>
      <c r="H110" s="1"/>
      <c r="I110" s="1"/>
      <c r="J110" s="1"/>
      <c r="K110" s="1"/>
      <c r="L110" s="1"/>
      <c r="M110" s="1"/>
      <c r="N110" s="1"/>
      <c r="O110" s="1"/>
      <c r="P110" s="1"/>
    </row>
    <row r="111" spans="1:16" ht="16.5" x14ac:dyDescent="0.3">
      <c r="A111" s="7" t="s">
        <v>114</v>
      </c>
      <c r="B111" s="7">
        <v>49.400750170000002</v>
      </c>
      <c r="C111" s="7">
        <v>0.218583006</v>
      </c>
      <c r="D111" s="7">
        <v>7.3822829000000006E-2</v>
      </c>
      <c r="E111" s="7">
        <v>2.9609134319999999</v>
      </c>
      <c r="F111" s="7">
        <v>3.0672809999999998E-3</v>
      </c>
      <c r="G111" s="7">
        <v>4.1240965999999997E-2</v>
      </c>
      <c r="H111" s="1"/>
      <c r="I111" s="1"/>
      <c r="J111" s="1"/>
      <c r="K111" s="1"/>
      <c r="L111" s="1"/>
      <c r="M111" s="1"/>
      <c r="N111" s="1"/>
      <c r="O111" s="1"/>
      <c r="P111" s="1"/>
    </row>
    <row r="112" spans="1:16" ht="16.5" x14ac:dyDescent="0.3">
      <c r="A112" s="7" t="s">
        <v>115</v>
      </c>
      <c r="B112" s="7">
        <v>67.580242339999998</v>
      </c>
      <c r="C112" s="7">
        <v>0.216743405</v>
      </c>
      <c r="D112" s="7">
        <v>7.3569124E-2</v>
      </c>
      <c r="E112" s="7">
        <v>2.946119173</v>
      </c>
      <c r="F112" s="7">
        <v>3.2178839999999998E-3</v>
      </c>
      <c r="G112" s="7">
        <v>4.252334E-2</v>
      </c>
      <c r="H112" s="1"/>
      <c r="I112" s="1"/>
      <c r="J112" s="1"/>
      <c r="K112" s="1"/>
      <c r="L112" s="1"/>
      <c r="M112" s="1"/>
      <c r="N112" s="1"/>
      <c r="O112" s="1"/>
      <c r="P112" s="1"/>
    </row>
    <row r="113" spans="1:16" ht="16.5" x14ac:dyDescent="0.3">
      <c r="A113" s="7" t="s">
        <v>116</v>
      </c>
      <c r="B113" s="7">
        <v>1101.6932079999999</v>
      </c>
      <c r="C113" s="7">
        <v>0.27229466600000002</v>
      </c>
      <c r="D113" s="7">
        <v>6.1036643000000002E-2</v>
      </c>
      <c r="E113" s="7">
        <v>4.4611671670000002</v>
      </c>
      <c r="F113" s="8">
        <v>8.1499999999999999E-6</v>
      </c>
      <c r="G113" s="7">
        <v>5.4308500000000001E-4</v>
      </c>
      <c r="H113" s="1"/>
      <c r="I113" s="1"/>
      <c r="J113" s="1"/>
      <c r="K113" s="1"/>
      <c r="L113" s="1"/>
      <c r="M113" s="1"/>
      <c r="N113" s="1"/>
      <c r="O113" s="1"/>
      <c r="P113" s="1"/>
    </row>
    <row r="114" spans="1:16" ht="16.5" x14ac:dyDescent="0.3">
      <c r="A114" s="7" t="s">
        <v>117</v>
      </c>
      <c r="B114" s="7">
        <v>3167.6487400000001</v>
      </c>
      <c r="C114" s="7">
        <v>-9.1634473999999994E-2</v>
      </c>
      <c r="D114" s="7">
        <v>2.9414781000000001E-2</v>
      </c>
      <c r="E114" s="7">
        <v>-3.1152526479999998</v>
      </c>
      <c r="F114" s="7">
        <v>1.837874E-3</v>
      </c>
      <c r="G114" s="7">
        <v>2.9659779000000001E-2</v>
      </c>
      <c r="H114" s="1"/>
      <c r="I114" s="1"/>
      <c r="J114" s="1"/>
      <c r="K114" s="1"/>
      <c r="L114" s="1"/>
      <c r="M114" s="1"/>
      <c r="N114" s="1"/>
      <c r="O114" s="1"/>
      <c r="P114" s="1"/>
    </row>
    <row r="115" spans="1:16" ht="16.5" x14ac:dyDescent="0.3">
      <c r="A115" s="7" t="s">
        <v>118</v>
      </c>
      <c r="B115" s="7">
        <v>265.46807940000002</v>
      </c>
      <c r="C115" s="7">
        <v>-0.49047701399999999</v>
      </c>
      <c r="D115" s="7">
        <v>7.4784207000000005E-2</v>
      </c>
      <c r="E115" s="7">
        <v>-6.5585640710000002</v>
      </c>
      <c r="F115" s="8">
        <v>5.4300000000000002E-11</v>
      </c>
      <c r="G115" s="8">
        <v>1.52E-8</v>
      </c>
      <c r="H115" s="1"/>
      <c r="I115" s="1"/>
      <c r="J115" s="1"/>
      <c r="K115" s="1"/>
      <c r="L115" s="1"/>
      <c r="M115" s="1"/>
      <c r="N115" s="1"/>
      <c r="O115" s="1"/>
      <c r="P115" s="1"/>
    </row>
    <row r="116" spans="1:16" ht="16.5" x14ac:dyDescent="0.3">
      <c r="A116" s="7" t="s">
        <v>119</v>
      </c>
      <c r="B116" s="7">
        <v>1560.7430529999999</v>
      </c>
      <c r="C116" s="7">
        <v>-7.3903442E-2</v>
      </c>
      <c r="D116" s="7">
        <v>1.7706902E-2</v>
      </c>
      <c r="E116" s="7">
        <v>-4.1737081509999996</v>
      </c>
      <c r="F116" s="8">
        <v>3.0000000000000001E-5</v>
      </c>
      <c r="G116" s="7">
        <v>1.490332E-3</v>
      </c>
      <c r="H116" s="1"/>
      <c r="I116" s="1"/>
      <c r="J116" s="1"/>
      <c r="K116" s="1"/>
      <c r="L116" s="1"/>
      <c r="M116" s="1"/>
      <c r="N116" s="1"/>
      <c r="O116" s="1"/>
      <c r="P116" s="1"/>
    </row>
    <row r="117" spans="1:16" ht="16.5" x14ac:dyDescent="0.3">
      <c r="A117" s="7" t="s">
        <v>120</v>
      </c>
      <c r="B117" s="7">
        <v>1089.3415950000001</v>
      </c>
      <c r="C117" s="7">
        <v>-0.199907108</v>
      </c>
      <c r="D117" s="7">
        <v>4.8683702000000002E-2</v>
      </c>
      <c r="E117" s="7">
        <v>-4.106242934</v>
      </c>
      <c r="F117" s="8">
        <v>4.0200000000000001E-5</v>
      </c>
      <c r="G117" s="7">
        <v>1.9182660000000001E-3</v>
      </c>
      <c r="H117" s="1"/>
      <c r="I117" s="1"/>
      <c r="J117" s="1"/>
      <c r="K117" s="1"/>
      <c r="L117" s="1"/>
      <c r="M117" s="1"/>
      <c r="N117" s="1"/>
      <c r="O117" s="1"/>
      <c r="P117" s="1"/>
    </row>
    <row r="118" spans="1:16" ht="16.5" x14ac:dyDescent="0.3">
      <c r="A118" s="7" t="s">
        <v>121</v>
      </c>
      <c r="B118" s="7">
        <v>1985.9847769999999</v>
      </c>
      <c r="C118" s="7">
        <v>6.8785209999999999E-2</v>
      </c>
      <c r="D118" s="7">
        <v>1.8853282999999998E-2</v>
      </c>
      <c r="E118" s="7">
        <v>3.6484472540000001</v>
      </c>
      <c r="F118" s="7">
        <v>2.6383E-4</v>
      </c>
      <c r="G118" s="7">
        <v>7.7828039999999999E-3</v>
      </c>
      <c r="H118" s="1"/>
      <c r="I118" s="1"/>
      <c r="J118" s="1"/>
      <c r="K118" s="1"/>
      <c r="L118" s="1"/>
      <c r="M118" s="1"/>
      <c r="N118" s="1"/>
      <c r="O118" s="1"/>
      <c r="P118" s="1"/>
    </row>
    <row r="119" spans="1:16" ht="16.5" x14ac:dyDescent="0.3">
      <c r="A119" s="7" t="s">
        <v>122</v>
      </c>
      <c r="B119" s="7">
        <v>2482.3550700000001</v>
      </c>
      <c r="C119" s="7">
        <v>-5.2548134000000003E-2</v>
      </c>
      <c r="D119" s="7">
        <v>1.7838237999999999E-2</v>
      </c>
      <c r="E119" s="7">
        <v>-2.9458141260000001</v>
      </c>
      <c r="F119" s="7">
        <v>3.2210590000000001E-3</v>
      </c>
      <c r="G119" s="7">
        <v>4.252334E-2</v>
      </c>
      <c r="H119" s="1"/>
      <c r="I119" s="1"/>
      <c r="J119" s="1"/>
      <c r="K119" s="1"/>
      <c r="L119" s="1"/>
      <c r="M119" s="1"/>
      <c r="N119" s="1"/>
      <c r="O119" s="1"/>
      <c r="P119" s="1"/>
    </row>
    <row r="120" spans="1:16" ht="16.5" x14ac:dyDescent="0.3">
      <c r="A120" s="7" t="s">
        <v>123</v>
      </c>
      <c r="B120" s="7">
        <v>5253.950664</v>
      </c>
      <c r="C120" s="7">
        <v>5.5419151E-2</v>
      </c>
      <c r="D120" s="7">
        <v>1.8624439999999999E-2</v>
      </c>
      <c r="E120" s="7">
        <v>2.9756143380000002</v>
      </c>
      <c r="F120" s="7">
        <v>2.924023E-3</v>
      </c>
      <c r="G120" s="7">
        <v>4.0174260000000003E-2</v>
      </c>
      <c r="H120" s="1"/>
      <c r="I120" s="1"/>
      <c r="J120" s="1"/>
      <c r="K120" s="1"/>
      <c r="L120" s="1"/>
      <c r="M120" s="1"/>
      <c r="N120" s="1"/>
      <c r="O120" s="1"/>
      <c r="P120" s="1"/>
    </row>
    <row r="121" spans="1:16" ht="16.5" x14ac:dyDescent="0.3">
      <c r="A121" s="7" t="s">
        <v>124</v>
      </c>
      <c r="B121" s="7">
        <v>247.41515559999999</v>
      </c>
      <c r="C121" s="7">
        <v>0.164008354</v>
      </c>
      <c r="D121" s="7">
        <v>5.5927473999999998E-2</v>
      </c>
      <c r="E121" s="7">
        <v>2.932518526</v>
      </c>
      <c r="F121" s="7">
        <v>3.3622489999999999E-3</v>
      </c>
      <c r="G121" s="7">
        <v>4.3498316000000002E-2</v>
      </c>
      <c r="H121" s="1"/>
      <c r="I121" s="1"/>
      <c r="J121" s="1"/>
      <c r="K121" s="1"/>
      <c r="L121" s="1"/>
      <c r="M121" s="1"/>
      <c r="N121" s="1"/>
      <c r="O121" s="1"/>
      <c r="P121" s="1"/>
    </row>
    <row r="122" spans="1:16" ht="16.5" x14ac:dyDescent="0.3">
      <c r="A122" s="7" t="s">
        <v>125</v>
      </c>
      <c r="B122" s="7">
        <v>659.87563490000002</v>
      </c>
      <c r="C122" s="7">
        <v>0.103728601</v>
      </c>
      <c r="D122" s="7">
        <v>2.4082543000000001E-2</v>
      </c>
      <c r="E122" s="7">
        <v>4.3072113759999997</v>
      </c>
      <c r="F122" s="8">
        <v>1.6500000000000001E-5</v>
      </c>
      <c r="G122" s="7">
        <v>9.3488999999999996E-4</v>
      </c>
      <c r="H122" s="1"/>
      <c r="I122" s="1"/>
      <c r="J122" s="1"/>
      <c r="K122" s="1"/>
      <c r="L122" s="1"/>
      <c r="M122" s="1"/>
      <c r="N122" s="1"/>
      <c r="O122" s="1"/>
      <c r="P122" s="1"/>
    </row>
    <row r="123" spans="1:16" ht="16.5" x14ac:dyDescent="0.3">
      <c r="A123" s="7" t="s">
        <v>126</v>
      </c>
      <c r="B123" s="7">
        <v>1775.1536120000001</v>
      </c>
      <c r="C123" s="7">
        <v>0.115596616</v>
      </c>
      <c r="D123" s="7">
        <v>3.3617333999999999E-2</v>
      </c>
      <c r="E123" s="7">
        <v>3.438601496</v>
      </c>
      <c r="F123" s="7">
        <v>5.8472699999999995E-4</v>
      </c>
      <c r="G123" s="7">
        <v>1.3599030999999999E-2</v>
      </c>
      <c r="H123" s="1"/>
      <c r="I123" s="1"/>
      <c r="J123" s="1"/>
      <c r="K123" s="1"/>
      <c r="L123" s="1"/>
      <c r="M123" s="1"/>
      <c r="N123" s="1"/>
      <c r="O123" s="1"/>
      <c r="P123" s="1"/>
    </row>
    <row r="124" spans="1:16" ht="16.5" x14ac:dyDescent="0.3">
      <c r="A124" s="7" t="s">
        <v>127</v>
      </c>
      <c r="B124" s="7">
        <v>856.25116649999995</v>
      </c>
      <c r="C124" s="7">
        <v>0.12974247799999999</v>
      </c>
      <c r="D124" s="7">
        <v>3.9085498000000003E-2</v>
      </c>
      <c r="E124" s="7">
        <v>3.3194531509999998</v>
      </c>
      <c r="F124" s="7">
        <v>9.0193900000000004E-4</v>
      </c>
      <c r="G124" s="7">
        <v>1.8766761999999999E-2</v>
      </c>
      <c r="H124" s="1"/>
      <c r="I124" s="1"/>
      <c r="J124" s="1"/>
      <c r="K124" s="1"/>
      <c r="L124" s="1"/>
      <c r="M124" s="1"/>
      <c r="N124" s="1"/>
      <c r="O124" s="1"/>
      <c r="P124" s="1"/>
    </row>
    <row r="125" spans="1:16" ht="16.5" x14ac:dyDescent="0.3">
      <c r="A125" s="7" t="s">
        <v>128</v>
      </c>
      <c r="B125" s="7">
        <v>203.76566650000001</v>
      </c>
      <c r="C125" s="7">
        <v>0.21385240699999999</v>
      </c>
      <c r="D125" s="7">
        <v>4.7836908999999997E-2</v>
      </c>
      <c r="E125" s="7">
        <v>4.4704478700000001</v>
      </c>
      <c r="F125" s="8">
        <v>7.8099999999999998E-6</v>
      </c>
      <c r="G125" s="7">
        <v>5.2882000000000005E-4</v>
      </c>
      <c r="H125" s="1"/>
      <c r="I125" s="1"/>
      <c r="J125" s="1"/>
      <c r="K125" s="1"/>
      <c r="L125" s="1"/>
      <c r="M125" s="1"/>
      <c r="N125" s="1"/>
      <c r="O125" s="1"/>
      <c r="P125" s="1"/>
    </row>
    <row r="126" spans="1:16" ht="16.5" x14ac:dyDescent="0.3">
      <c r="A126" s="7" t="s">
        <v>129</v>
      </c>
      <c r="B126" s="7">
        <v>421.93647040000002</v>
      </c>
      <c r="C126" s="7">
        <v>8.6992453999999997E-2</v>
      </c>
      <c r="D126" s="7">
        <v>2.7295607E-2</v>
      </c>
      <c r="E126" s="7">
        <v>3.1870496030000002</v>
      </c>
      <c r="F126" s="7">
        <v>1.4373210000000001E-3</v>
      </c>
      <c r="G126" s="7">
        <v>2.5317019999999999E-2</v>
      </c>
      <c r="H126" s="1"/>
      <c r="I126" s="1"/>
      <c r="J126" s="1"/>
      <c r="K126" s="1"/>
      <c r="L126" s="1"/>
      <c r="M126" s="1"/>
      <c r="N126" s="1"/>
      <c r="O126" s="1"/>
      <c r="P126" s="1"/>
    </row>
    <row r="127" spans="1:16" ht="16.5" x14ac:dyDescent="0.3">
      <c r="A127" s="7" t="s">
        <v>130</v>
      </c>
      <c r="B127" s="7">
        <v>573.35609079999995</v>
      </c>
      <c r="C127" s="7">
        <v>7.0479949E-2</v>
      </c>
      <c r="D127" s="7">
        <v>2.0116373999999999E-2</v>
      </c>
      <c r="E127" s="7">
        <v>3.5036109940000002</v>
      </c>
      <c r="F127" s="7">
        <v>4.5899500000000002E-4</v>
      </c>
      <c r="G127" s="7">
        <v>1.1392833E-2</v>
      </c>
      <c r="H127" s="1"/>
      <c r="I127" s="1"/>
      <c r="J127" s="1"/>
      <c r="K127" s="1"/>
      <c r="L127" s="1"/>
      <c r="M127" s="1"/>
      <c r="N127" s="1"/>
      <c r="O127" s="1"/>
      <c r="P127" s="1"/>
    </row>
    <row r="128" spans="1:16" ht="16.5" x14ac:dyDescent="0.3">
      <c r="A128" s="7" t="s">
        <v>131</v>
      </c>
      <c r="B128" s="7">
        <v>2419.8517139999999</v>
      </c>
      <c r="C128" s="7">
        <v>-0.14628735100000001</v>
      </c>
      <c r="D128" s="7">
        <v>2.2292833000000001E-2</v>
      </c>
      <c r="E128" s="7">
        <v>-6.5620797929999997</v>
      </c>
      <c r="F128" s="8">
        <v>5.3100000000000003E-11</v>
      </c>
      <c r="G128" s="8">
        <v>1.52E-8</v>
      </c>
      <c r="H128" s="1"/>
      <c r="I128" s="1"/>
      <c r="J128" s="1"/>
      <c r="K128" s="1"/>
      <c r="L128" s="1"/>
      <c r="M128" s="1"/>
      <c r="N128" s="1"/>
      <c r="O128" s="1"/>
      <c r="P128" s="1"/>
    </row>
    <row r="129" spans="1:16" ht="16.5" x14ac:dyDescent="0.3">
      <c r="A129" s="7" t="s">
        <v>132</v>
      </c>
      <c r="B129" s="7">
        <v>311.57126870000002</v>
      </c>
      <c r="C129" s="7">
        <v>0.15628468100000001</v>
      </c>
      <c r="D129" s="7">
        <v>5.3953282999999998E-2</v>
      </c>
      <c r="E129" s="7">
        <v>2.896666754</v>
      </c>
      <c r="F129" s="7">
        <v>3.771501E-3</v>
      </c>
      <c r="G129" s="7">
        <v>4.6559451000000002E-2</v>
      </c>
      <c r="H129" s="1"/>
      <c r="I129" s="1"/>
      <c r="J129" s="1"/>
      <c r="K129" s="1"/>
      <c r="L129" s="1"/>
      <c r="M129" s="1"/>
      <c r="N129" s="1"/>
      <c r="O129" s="1"/>
      <c r="P129" s="1"/>
    </row>
    <row r="130" spans="1:16" ht="16.5" x14ac:dyDescent="0.3">
      <c r="A130" s="7" t="s">
        <v>133</v>
      </c>
      <c r="B130" s="7">
        <v>819.93245000000002</v>
      </c>
      <c r="C130" s="7">
        <v>0.189007919</v>
      </c>
      <c r="D130" s="7">
        <v>3.2934919999999999E-2</v>
      </c>
      <c r="E130" s="7">
        <v>5.7388303020000002</v>
      </c>
      <c r="F130" s="8">
        <v>9.53E-9</v>
      </c>
      <c r="G130" s="8">
        <v>1.6500000000000001E-6</v>
      </c>
      <c r="H130" s="1"/>
      <c r="I130" s="1"/>
      <c r="J130" s="1"/>
      <c r="K130" s="1"/>
      <c r="L130" s="1"/>
      <c r="M130" s="1"/>
      <c r="N130" s="1"/>
      <c r="O130" s="1"/>
      <c r="P130" s="1"/>
    </row>
    <row r="131" spans="1:16" ht="16.5" x14ac:dyDescent="0.3">
      <c r="A131" s="7" t="s">
        <v>134</v>
      </c>
      <c r="B131" s="7">
        <v>365.3467746</v>
      </c>
      <c r="C131" s="7">
        <v>8.1930977000000002E-2</v>
      </c>
      <c r="D131" s="7">
        <v>2.7833009999999998E-2</v>
      </c>
      <c r="E131" s="7">
        <v>2.9436620740000001</v>
      </c>
      <c r="F131" s="7">
        <v>3.2435390000000001E-3</v>
      </c>
      <c r="G131" s="7">
        <v>4.2671104000000001E-2</v>
      </c>
      <c r="H131" s="1"/>
      <c r="I131" s="1"/>
      <c r="J131" s="1"/>
      <c r="K131" s="1"/>
      <c r="L131" s="1"/>
      <c r="M131" s="1"/>
      <c r="N131" s="1"/>
      <c r="O131" s="1"/>
      <c r="P131" s="1"/>
    </row>
    <row r="132" spans="1:16" ht="16.5" x14ac:dyDescent="0.3">
      <c r="A132" s="7" t="s">
        <v>135</v>
      </c>
      <c r="B132" s="7">
        <v>161.76603019999999</v>
      </c>
      <c r="C132" s="7">
        <v>0.18005843399999999</v>
      </c>
      <c r="D132" s="7">
        <v>4.7202761000000003E-2</v>
      </c>
      <c r="E132" s="7">
        <v>3.8145742340000002</v>
      </c>
      <c r="F132" s="7">
        <v>1.3641799999999999E-4</v>
      </c>
      <c r="G132" s="7">
        <v>4.7590169999999999E-3</v>
      </c>
      <c r="H132" s="1"/>
      <c r="I132" s="1"/>
      <c r="J132" s="1"/>
      <c r="K132" s="1"/>
      <c r="L132" s="1"/>
      <c r="M132" s="1"/>
      <c r="N132" s="1"/>
      <c r="O132" s="1"/>
      <c r="P132" s="1"/>
    </row>
    <row r="133" spans="1:16" ht="16.5" x14ac:dyDescent="0.3">
      <c r="A133" s="7" t="s">
        <v>136</v>
      </c>
      <c r="B133" s="7">
        <v>402.28101190000001</v>
      </c>
      <c r="C133" s="7">
        <v>-0.179458489</v>
      </c>
      <c r="D133" s="7">
        <v>4.6121321999999999E-2</v>
      </c>
      <c r="E133" s="7">
        <v>-3.8910091969999998</v>
      </c>
      <c r="F133" s="8">
        <v>9.98E-5</v>
      </c>
      <c r="G133" s="7">
        <v>3.8355889999999999E-3</v>
      </c>
      <c r="H133" s="1"/>
      <c r="I133" s="1"/>
      <c r="J133" s="1"/>
      <c r="K133" s="1"/>
      <c r="L133" s="1"/>
      <c r="M133" s="1"/>
      <c r="N133" s="1"/>
      <c r="O133" s="1"/>
      <c r="P133" s="1"/>
    </row>
    <row r="134" spans="1:16" ht="16.5" x14ac:dyDescent="0.3">
      <c r="A134" s="7" t="s">
        <v>137</v>
      </c>
      <c r="B134" s="7">
        <v>3648.659803</v>
      </c>
      <c r="C134" s="7">
        <v>-9.4832002999999998E-2</v>
      </c>
      <c r="D134" s="7">
        <v>3.0732144999999999E-2</v>
      </c>
      <c r="E134" s="7">
        <v>-3.0857593269999999</v>
      </c>
      <c r="F134" s="7">
        <v>2.0303309999999998E-3</v>
      </c>
      <c r="G134" s="7">
        <v>3.1630667000000001E-2</v>
      </c>
      <c r="H134" s="1"/>
      <c r="I134" s="1"/>
      <c r="J134" s="1"/>
      <c r="K134" s="1"/>
      <c r="L134" s="1"/>
      <c r="M134" s="1"/>
      <c r="N134" s="1"/>
      <c r="O134" s="1"/>
      <c r="P134" s="1"/>
    </row>
    <row r="135" spans="1:16" ht="16.5" x14ac:dyDescent="0.3">
      <c r="A135" s="7" t="s">
        <v>138</v>
      </c>
      <c r="B135" s="7">
        <v>2778.8512909999999</v>
      </c>
      <c r="C135" s="7">
        <v>7.8463581000000004E-2</v>
      </c>
      <c r="D135" s="7">
        <v>2.0746924E-2</v>
      </c>
      <c r="E135" s="7">
        <v>3.7819379369999999</v>
      </c>
      <c r="F135" s="7">
        <v>1.5561199999999999E-4</v>
      </c>
      <c r="G135" s="7">
        <v>5.2789610000000004E-3</v>
      </c>
      <c r="H135" s="1"/>
      <c r="I135" s="1"/>
      <c r="J135" s="1"/>
      <c r="K135" s="1"/>
      <c r="L135" s="1"/>
      <c r="M135" s="1"/>
      <c r="N135" s="1"/>
      <c r="O135" s="1"/>
      <c r="P135" s="1"/>
    </row>
    <row r="136" spans="1:16" ht="16.5" x14ac:dyDescent="0.3">
      <c r="A136" s="7" t="s">
        <v>139</v>
      </c>
      <c r="B136" s="7">
        <v>136.04530099999999</v>
      </c>
      <c r="C136" s="7">
        <v>-0.52403850299999999</v>
      </c>
      <c r="D136" s="7">
        <v>8.9671010999999995E-2</v>
      </c>
      <c r="E136" s="7">
        <v>-5.8440124579999999</v>
      </c>
      <c r="F136" s="8">
        <v>5.1000000000000002E-9</v>
      </c>
      <c r="G136" s="8">
        <v>9.4E-7</v>
      </c>
      <c r="H136" s="1"/>
      <c r="I136" s="1"/>
      <c r="J136" s="1"/>
      <c r="K136" s="1"/>
      <c r="L136" s="1"/>
      <c r="M136" s="1"/>
      <c r="N136" s="1"/>
      <c r="O136" s="1"/>
      <c r="P136" s="1"/>
    </row>
    <row r="137" spans="1:16" ht="16.5" x14ac:dyDescent="0.3">
      <c r="A137" s="7" t="s">
        <v>140</v>
      </c>
      <c r="B137" s="7">
        <v>588.66912609999997</v>
      </c>
      <c r="C137" s="7">
        <v>-0.10006172200000001</v>
      </c>
      <c r="D137" s="7">
        <v>3.1866776999999999E-2</v>
      </c>
      <c r="E137" s="7">
        <v>-3.140001308</v>
      </c>
      <c r="F137" s="7">
        <v>1.6894709999999999E-3</v>
      </c>
      <c r="G137" s="7">
        <v>2.7973009E-2</v>
      </c>
      <c r="H137" s="1"/>
      <c r="I137" s="1"/>
      <c r="J137" s="1"/>
      <c r="K137" s="1"/>
      <c r="L137" s="1"/>
      <c r="M137" s="1"/>
      <c r="N137" s="1"/>
      <c r="O137" s="1"/>
      <c r="P137" s="1"/>
    </row>
    <row r="138" spans="1:16" ht="16.5" x14ac:dyDescent="0.3">
      <c r="A138" s="7" t="s">
        <v>141</v>
      </c>
      <c r="B138" s="7">
        <v>763.98032490000003</v>
      </c>
      <c r="C138" s="7">
        <v>0.130608789</v>
      </c>
      <c r="D138" s="7">
        <v>3.6621015999999999E-2</v>
      </c>
      <c r="E138" s="7">
        <v>3.5664982639999998</v>
      </c>
      <c r="F138" s="7">
        <v>3.6178300000000002E-4</v>
      </c>
      <c r="G138" s="7">
        <v>9.6825339999999996E-3</v>
      </c>
      <c r="H138" s="1"/>
      <c r="I138" s="1"/>
      <c r="J138" s="1"/>
      <c r="K138" s="1"/>
      <c r="L138" s="1"/>
      <c r="M138" s="1"/>
      <c r="N138" s="1"/>
      <c r="O138" s="1"/>
      <c r="P138" s="1"/>
    </row>
    <row r="139" spans="1:16" ht="16.5" x14ac:dyDescent="0.3">
      <c r="A139" s="7" t="s">
        <v>142</v>
      </c>
      <c r="B139" s="7">
        <v>1285.30909</v>
      </c>
      <c r="C139" s="7">
        <v>0.274818799</v>
      </c>
      <c r="D139" s="7">
        <v>7.0720552000000006E-2</v>
      </c>
      <c r="E139" s="7">
        <v>3.8859820909999998</v>
      </c>
      <c r="F139" s="7">
        <v>1.0191699999999999E-4</v>
      </c>
      <c r="G139" s="7">
        <v>3.8790510000000001E-3</v>
      </c>
      <c r="H139" s="1"/>
      <c r="I139" s="1"/>
      <c r="J139" s="1"/>
      <c r="K139" s="1"/>
      <c r="L139" s="1"/>
      <c r="M139" s="1"/>
      <c r="N139" s="1"/>
      <c r="O139" s="1"/>
      <c r="P139" s="1"/>
    </row>
    <row r="140" spans="1:16" ht="16.5" x14ac:dyDescent="0.3">
      <c r="A140" s="7" t="s">
        <v>143</v>
      </c>
      <c r="B140" s="7">
        <v>119.8781927</v>
      </c>
      <c r="C140" s="7">
        <v>0.24782681500000001</v>
      </c>
      <c r="D140" s="7">
        <v>6.49058E-2</v>
      </c>
      <c r="E140" s="7">
        <v>3.8182537710000002</v>
      </c>
      <c r="F140" s="7">
        <v>1.3439999999999999E-4</v>
      </c>
      <c r="G140" s="7">
        <v>4.7003000000000001E-3</v>
      </c>
      <c r="H140" s="1"/>
      <c r="I140" s="1"/>
      <c r="J140" s="1"/>
      <c r="K140" s="1"/>
      <c r="L140" s="1"/>
      <c r="M140" s="1"/>
      <c r="N140" s="1"/>
      <c r="O140" s="1"/>
      <c r="P140" s="1"/>
    </row>
    <row r="141" spans="1:16" ht="16.5" x14ac:dyDescent="0.3">
      <c r="A141" s="7" t="s">
        <v>144</v>
      </c>
      <c r="B141" s="7">
        <v>180.0804211</v>
      </c>
      <c r="C141" s="7">
        <v>-0.13442913300000001</v>
      </c>
      <c r="D141" s="7">
        <v>4.5785270000000003E-2</v>
      </c>
      <c r="E141" s="7">
        <v>-2.9360781839999999</v>
      </c>
      <c r="F141" s="7">
        <v>3.3239049999999998E-3</v>
      </c>
      <c r="G141" s="7">
        <v>4.3121598999999997E-2</v>
      </c>
      <c r="H141" s="1"/>
      <c r="I141" s="1"/>
      <c r="J141" s="1"/>
      <c r="K141" s="1"/>
      <c r="L141" s="1"/>
      <c r="M141" s="1"/>
      <c r="N141" s="1"/>
      <c r="O141" s="1"/>
      <c r="P141" s="1"/>
    </row>
    <row r="142" spans="1:16" ht="16.5" x14ac:dyDescent="0.3">
      <c r="A142" s="7" t="s">
        <v>145</v>
      </c>
      <c r="B142" s="7">
        <v>31.469065570000001</v>
      </c>
      <c r="C142" s="7">
        <v>1.3333622220000001</v>
      </c>
      <c r="D142" s="7">
        <v>0.22898558399999999</v>
      </c>
      <c r="E142" s="7">
        <v>5.8229090189999999</v>
      </c>
      <c r="F142" s="8">
        <v>5.7800000000000003E-9</v>
      </c>
      <c r="G142" s="8">
        <v>1.0499999999999999E-6</v>
      </c>
      <c r="H142" s="1"/>
      <c r="I142" s="1"/>
      <c r="J142" s="1"/>
      <c r="K142" s="1"/>
      <c r="L142" s="1"/>
      <c r="M142" s="1"/>
      <c r="N142" s="1"/>
      <c r="O142" s="1"/>
      <c r="P142" s="1"/>
    </row>
    <row r="143" spans="1:16" ht="16.5" x14ac:dyDescent="0.3">
      <c r="A143" s="7" t="s">
        <v>146</v>
      </c>
      <c r="B143" s="7">
        <v>92.638095579999998</v>
      </c>
      <c r="C143" s="7">
        <v>0.13084710599999999</v>
      </c>
      <c r="D143" s="7">
        <v>4.1650030999999997E-2</v>
      </c>
      <c r="E143" s="7">
        <v>3.141584865</v>
      </c>
      <c r="F143" s="7">
        <v>1.680361E-3</v>
      </c>
      <c r="G143" s="7">
        <v>2.7921069999999999E-2</v>
      </c>
      <c r="H143" s="1"/>
      <c r="I143" s="1"/>
      <c r="J143" s="1"/>
      <c r="K143" s="1"/>
      <c r="L143" s="1"/>
      <c r="M143" s="1"/>
      <c r="N143" s="1"/>
      <c r="O143" s="1"/>
      <c r="P143" s="1"/>
    </row>
    <row r="144" spans="1:16" ht="16.5" x14ac:dyDescent="0.3">
      <c r="A144" s="7" t="s">
        <v>147</v>
      </c>
      <c r="B144" s="7">
        <v>317.84567520000002</v>
      </c>
      <c r="C144" s="7">
        <v>0.19815829900000001</v>
      </c>
      <c r="D144" s="7">
        <v>6.0605351000000002E-2</v>
      </c>
      <c r="E144" s="7">
        <v>3.2696502490000001</v>
      </c>
      <c r="F144" s="7">
        <v>1.0768049999999999E-3</v>
      </c>
      <c r="G144" s="7">
        <v>2.1280117000000001E-2</v>
      </c>
      <c r="H144" s="1"/>
      <c r="I144" s="1"/>
      <c r="J144" s="1"/>
      <c r="K144" s="1"/>
      <c r="L144" s="1"/>
      <c r="M144" s="1"/>
      <c r="N144" s="1"/>
      <c r="O144" s="1"/>
      <c r="P144" s="1"/>
    </row>
    <row r="145" spans="1:16" ht="16.5" x14ac:dyDescent="0.3">
      <c r="A145" s="7" t="s">
        <v>148</v>
      </c>
      <c r="B145" s="7">
        <v>5289.7144669999998</v>
      </c>
      <c r="C145" s="7">
        <v>-8.8644891000000003E-2</v>
      </c>
      <c r="D145" s="7">
        <v>2.6896865999999998E-2</v>
      </c>
      <c r="E145" s="7">
        <v>-3.2957330530000002</v>
      </c>
      <c r="F145" s="7">
        <v>9.8165199999999996E-4</v>
      </c>
      <c r="G145" s="7">
        <v>1.9951730000000001E-2</v>
      </c>
      <c r="H145" s="1"/>
      <c r="I145" s="1"/>
      <c r="J145" s="1"/>
      <c r="K145" s="1"/>
      <c r="L145" s="1"/>
      <c r="M145" s="1"/>
      <c r="N145" s="1"/>
      <c r="O145" s="1"/>
      <c r="P145" s="1"/>
    </row>
    <row r="146" spans="1:16" ht="16.5" x14ac:dyDescent="0.3">
      <c r="A146" s="7" t="s">
        <v>149</v>
      </c>
      <c r="B146" s="7">
        <v>296.49785539999999</v>
      </c>
      <c r="C146" s="7">
        <v>0.12996280399999999</v>
      </c>
      <c r="D146" s="7">
        <v>4.5259480999999997E-2</v>
      </c>
      <c r="E146" s="7">
        <v>2.8715045259999998</v>
      </c>
      <c r="F146" s="7">
        <v>4.0852290000000001E-3</v>
      </c>
      <c r="G146" s="7">
        <v>4.9008772999999999E-2</v>
      </c>
      <c r="H146" s="1"/>
      <c r="I146" s="1"/>
      <c r="J146" s="1"/>
      <c r="K146" s="1"/>
      <c r="L146" s="1"/>
      <c r="M146" s="1"/>
      <c r="N146" s="1"/>
      <c r="O146" s="1"/>
      <c r="P146" s="1"/>
    </row>
    <row r="147" spans="1:16" ht="16.5" x14ac:dyDescent="0.3">
      <c r="A147" s="7" t="s">
        <v>150</v>
      </c>
      <c r="B147" s="7">
        <v>3764.5397130000001</v>
      </c>
      <c r="C147" s="7">
        <v>0.111483321</v>
      </c>
      <c r="D147" s="7">
        <v>2.9895959E-2</v>
      </c>
      <c r="E147" s="7">
        <v>3.7290431239999999</v>
      </c>
      <c r="F147" s="7">
        <v>1.92208E-4</v>
      </c>
      <c r="G147" s="7">
        <v>6.1877019999999998E-3</v>
      </c>
      <c r="H147" s="1"/>
      <c r="I147" s="1"/>
      <c r="J147" s="1"/>
      <c r="K147" s="1"/>
      <c r="L147" s="1"/>
      <c r="M147" s="1"/>
      <c r="N147" s="1"/>
      <c r="O147" s="1"/>
      <c r="P147" s="1"/>
    </row>
    <row r="148" spans="1:16" ht="16.5" x14ac:dyDescent="0.3">
      <c r="A148" s="7" t="s">
        <v>151</v>
      </c>
      <c r="B148" s="7">
        <v>75.749451730000004</v>
      </c>
      <c r="C148" s="7">
        <v>-0.18558471000000001</v>
      </c>
      <c r="D148" s="7">
        <v>5.5963688999999997E-2</v>
      </c>
      <c r="E148" s="7">
        <v>-3.316162904</v>
      </c>
      <c r="F148" s="7">
        <v>9.1262600000000004E-4</v>
      </c>
      <c r="G148" s="7">
        <v>1.8960991E-2</v>
      </c>
      <c r="H148" s="1"/>
      <c r="I148" s="1"/>
      <c r="J148" s="1"/>
      <c r="K148" s="1"/>
      <c r="L148" s="1"/>
      <c r="M148" s="1"/>
      <c r="N148" s="1"/>
      <c r="O148" s="1"/>
      <c r="P148" s="1"/>
    </row>
    <row r="149" spans="1:16" ht="16.5" x14ac:dyDescent="0.3">
      <c r="A149" s="7" t="s">
        <v>152</v>
      </c>
      <c r="B149" s="7">
        <v>348.81315269999999</v>
      </c>
      <c r="C149" s="7">
        <v>0.138905998</v>
      </c>
      <c r="D149" s="7">
        <v>4.3114932000000002E-2</v>
      </c>
      <c r="E149" s="7">
        <v>3.2217608289999999</v>
      </c>
      <c r="F149" s="7">
        <v>1.2740539999999999E-3</v>
      </c>
      <c r="G149" s="7">
        <v>2.3583873000000002E-2</v>
      </c>
      <c r="H149" s="1"/>
      <c r="I149" s="1"/>
      <c r="J149" s="1"/>
      <c r="K149" s="1"/>
      <c r="L149" s="1"/>
      <c r="M149" s="1"/>
      <c r="N149" s="1"/>
      <c r="O149" s="1"/>
      <c r="P149" s="1"/>
    </row>
    <row r="150" spans="1:16" ht="16.5" x14ac:dyDescent="0.3">
      <c r="A150" s="7" t="s">
        <v>153</v>
      </c>
      <c r="B150" s="7">
        <v>401.53360670000001</v>
      </c>
      <c r="C150" s="7">
        <v>-0.178237693</v>
      </c>
      <c r="D150" s="7">
        <v>2.8030682000000001E-2</v>
      </c>
      <c r="E150" s="7">
        <v>-6.3586642380000002</v>
      </c>
      <c r="F150" s="8">
        <v>2.0399999999999999E-10</v>
      </c>
      <c r="G150" s="8">
        <v>5.2899999999999997E-8</v>
      </c>
      <c r="H150" s="1"/>
      <c r="I150" s="1"/>
      <c r="J150" s="1"/>
      <c r="K150" s="1"/>
      <c r="L150" s="1"/>
      <c r="M150" s="1"/>
      <c r="N150" s="1"/>
      <c r="O150" s="1"/>
      <c r="P150" s="1"/>
    </row>
    <row r="151" spans="1:16" ht="16.5" x14ac:dyDescent="0.3">
      <c r="A151" s="7" t="s">
        <v>154</v>
      </c>
      <c r="B151" s="7">
        <v>534.3209832</v>
      </c>
      <c r="C151" s="7">
        <v>-9.8072616000000001E-2</v>
      </c>
      <c r="D151" s="7">
        <v>3.2941776999999998E-2</v>
      </c>
      <c r="E151" s="7">
        <v>-2.9771501420000002</v>
      </c>
      <c r="F151" s="7">
        <v>2.9094149999999998E-3</v>
      </c>
      <c r="G151" s="7">
        <v>4.0040858999999998E-2</v>
      </c>
      <c r="H151" s="1"/>
      <c r="I151" s="1"/>
      <c r="J151" s="1"/>
      <c r="K151" s="1"/>
      <c r="L151" s="1"/>
      <c r="M151" s="1"/>
      <c r="N151" s="1"/>
      <c r="O151" s="1"/>
      <c r="P151" s="1"/>
    </row>
    <row r="152" spans="1:16" ht="16.5" x14ac:dyDescent="0.3">
      <c r="A152" s="7" t="s">
        <v>155</v>
      </c>
      <c r="B152" s="7">
        <v>35.626044460000003</v>
      </c>
      <c r="C152" s="7">
        <v>0.28990142299999999</v>
      </c>
      <c r="D152" s="7">
        <v>7.7640556999999999E-2</v>
      </c>
      <c r="E152" s="7">
        <v>3.7338915789999998</v>
      </c>
      <c r="F152" s="7">
        <v>1.8854399999999999E-4</v>
      </c>
      <c r="G152" s="7">
        <v>6.0997569999999999E-3</v>
      </c>
      <c r="H152" s="1"/>
      <c r="I152" s="1"/>
      <c r="J152" s="1"/>
      <c r="K152" s="1"/>
      <c r="L152" s="1"/>
      <c r="M152" s="1"/>
      <c r="N152" s="1"/>
      <c r="O152" s="1"/>
      <c r="P152" s="1"/>
    </row>
    <row r="153" spans="1:16" ht="16.5" x14ac:dyDescent="0.3">
      <c r="A153" s="7" t="s">
        <v>156</v>
      </c>
      <c r="B153" s="7">
        <v>376.9637965</v>
      </c>
      <c r="C153" s="7">
        <v>0.125846666</v>
      </c>
      <c r="D153" s="7">
        <v>3.9963556999999997E-2</v>
      </c>
      <c r="E153" s="7">
        <v>3.1490356670000001</v>
      </c>
      <c r="F153" s="7">
        <v>1.638102E-3</v>
      </c>
      <c r="G153" s="7">
        <v>2.7601773999999999E-2</v>
      </c>
      <c r="H153" s="1"/>
      <c r="I153" s="1"/>
      <c r="J153" s="1"/>
      <c r="K153" s="1"/>
      <c r="L153" s="1"/>
      <c r="M153" s="1"/>
      <c r="N153" s="1"/>
      <c r="O153" s="1"/>
      <c r="P153" s="1"/>
    </row>
    <row r="154" spans="1:16" ht="16.5" x14ac:dyDescent="0.3">
      <c r="A154" s="7" t="s">
        <v>157</v>
      </c>
      <c r="B154" s="7">
        <v>2924.1516219999999</v>
      </c>
      <c r="C154" s="7">
        <v>-0.11247214</v>
      </c>
      <c r="D154" s="7">
        <v>3.2980758999999998E-2</v>
      </c>
      <c r="E154" s="7">
        <v>-3.410235015</v>
      </c>
      <c r="F154" s="7">
        <v>6.4906899999999995E-4</v>
      </c>
      <c r="G154" s="7">
        <v>1.4561908E-2</v>
      </c>
      <c r="H154" s="1"/>
      <c r="I154" s="1"/>
      <c r="J154" s="1"/>
      <c r="K154" s="1"/>
      <c r="L154" s="1"/>
      <c r="M154" s="1"/>
      <c r="N154" s="1"/>
      <c r="O154" s="1"/>
      <c r="P154" s="1"/>
    </row>
    <row r="155" spans="1:16" ht="16.5" x14ac:dyDescent="0.3">
      <c r="A155" s="7" t="s">
        <v>158</v>
      </c>
      <c r="B155" s="7">
        <v>1712.4890780000001</v>
      </c>
      <c r="C155" s="7">
        <v>-0.17582527000000001</v>
      </c>
      <c r="D155" s="7">
        <v>3.4387525000000002E-2</v>
      </c>
      <c r="E155" s="7">
        <v>-5.1130538779999997</v>
      </c>
      <c r="F155" s="8">
        <v>3.1699999999999999E-7</v>
      </c>
      <c r="G155" s="8">
        <v>3.4999999999999997E-5</v>
      </c>
      <c r="H155" s="1"/>
      <c r="I155" s="1"/>
      <c r="J155" s="1"/>
      <c r="K155" s="1"/>
      <c r="L155" s="1"/>
      <c r="M155" s="1"/>
      <c r="N155" s="1"/>
      <c r="O155" s="1"/>
      <c r="P155" s="1"/>
    </row>
    <row r="156" spans="1:16" ht="16.5" x14ac:dyDescent="0.3">
      <c r="A156" s="7" t="s">
        <v>159</v>
      </c>
      <c r="B156" s="7">
        <v>210.92639149999999</v>
      </c>
      <c r="C156" s="7">
        <v>-0.665448602</v>
      </c>
      <c r="D156" s="7">
        <v>7.6026012000000004E-2</v>
      </c>
      <c r="E156" s="7">
        <v>-8.7529068060000004</v>
      </c>
      <c r="F156" s="8">
        <v>2.0800000000000001E-18</v>
      </c>
      <c r="G156" s="8">
        <v>2.2400000000000001E-15</v>
      </c>
      <c r="H156" s="1"/>
      <c r="I156" s="1"/>
      <c r="J156" s="1"/>
      <c r="K156" s="1"/>
      <c r="L156" s="1"/>
      <c r="M156" s="1"/>
      <c r="N156" s="1"/>
      <c r="O156" s="1"/>
      <c r="P156" s="1"/>
    </row>
    <row r="157" spans="1:16" ht="16.5" x14ac:dyDescent="0.3">
      <c r="A157" s="7" t="s">
        <v>160</v>
      </c>
      <c r="B157" s="7">
        <v>1017.2341280000001</v>
      </c>
      <c r="C157" s="7">
        <v>0.167345472</v>
      </c>
      <c r="D157" s="7">
        <v>3.2420681E-2</v>
      </c>
      <c r="E157" s="7">
        <v>5.1616889529999996</v>
      </c>
      <c r="F157" s="8">
        <v>2.4499999999999998E-7</v>
      </c>
      <c r="G157" s="8">
        <v>2.8900000000000001E-5</v>
      </c>
      <c r="H157" s="1"/>
      <c r="I157" s="1"/>
      <c r="J157" s="1"/>
      <c r="K157" s="1"/>
      <c r="L157" s="1"/>
      <c r="M157" s="1"/>
      <c r="N157" s="1"/>
      <c r="O157" s="1"/>
      <c r="P157" s="1"/>
    </row>
    <row r="158" spans="1:16" ht="16.5" x14ac:dyDescent="0.3">
      <c r="A158" s="7" t="s">
        <v>161</v>
      </c>
      <c r="B158" s="7">
        <v>342.48292329999998</v>
      </c>
      <c r="C158" s="7">
        <v>-0.115684365</v>
      </c>
      <c r="D158" s="7">
        <v>3.3479512000000003E-2</v>
      </c>
      <c r="E158" s="7">
        <v>-3.4553779109999998</v>
      </c>
      <c r="F158" s="7">
        <v>5.4952199999999999E-4</v>
      </c>
      <c r="G158" s="7">
        <v>1.3042382999999999E-2</v>
      </c>
      <c r="H158" s="1"/>
      <c r="I158" s="1"/>
      <c r="J158" s="1"/>
      <c r="K158" s="1"/>
      <c r="L158" s="1"/>
      <c r="M158" s="1"/>
      <c r="N158" s="1"/>
      <c r="O158" s="1"/>
      <c r="P158" s="1"/>
    </row>
    <row r="159" spans="1:16" ht="16.5" x14ac:dyDescent="0.3">
      <c r="A159" s="7" t="s">
        <v>162</v>
      </c>
      <c r="B159" s="7">
        <v>951.8131042</v>
      </c>
      <c r="C159" s="7">
        <v>0.111622423</v>
      </c>
      <c r="D159" s="7">
        <v>3.7127181000000002E-2</v>
      </c>
      <c r="E159" s="7">
        <v>3.0064879969999998</v>
      </c>
      <c r="F159" s="7">
        <v>2.642845E-3</v>
      </c>
      <c r="G159" s="7">
        <v>3.7827271000000003E-2</v>
      </c>
      <c r="H159" s="1"/>
      <c r="I159" s="1"/>
      <c r="J159" s="1"/>
      <c r="K159" s="1"/>
      <c r="L159" s="1"/>
      <c r="M159" s="1"/>
      <c r="N159" s="1"/>
      <c r="O159" s="1"/>
      <c r="P159" s="1"/>
    </row>
    <row r="160" spans="1:16" ht="16.5" x14ac:dyDescent="0.3">
      <c r="A160" s="7" t="s">
        <v>163</v>
      </c>
      <c r="B160" s="7">
        <v>302.84323499999999</v>
      </c>
      <c r="C160" s="7">
        <v>-0.39136211300000001</v>
      </c>
      <c r="D160" s="7">
        <v>9.8332134000000002E-2</v>
      </c>
      <c r="E160" s="7">
        <v>-3.9800022230000001</v>
      </c>
      <c r="F160" s="8">
        <v>6.8899999999999994E-5</v>
      </c>
      <c r="G160" s="7">
        <v>2.8849510000000002E-3</v>
      </c>
      <c r="H160" s="1"/>
      <c r="I160" s="1"/>
      <c r="J160" s="1"/>
      <c r="K160" s="1"/>
      <c r="L160" s="1"/>
      <c r="M160" s="1"/>
      <c r="N160" s="1"/>
      <c r="O160" s="1"/>
      <c r="P160" s="1"/>
    </row>
    <row r="161" spans="1:16" ht="16.5" x14ac:dyDescent="0.3">
      <c r="A161" s="7" t="s">
        <v>164</v>
      </c>
      <c r="B161" s="7">
        <v>557.36697760000004</v>
      </c>
      <c r="C161" s="7">
        <v>0.140713804</v>
      </c>
      <c r="D161" s="7">
        <v>4.1335895999999997E-2</v>
      </c>
      <c r="E161" s="7">
        <v>3.4041551769999998</v>
      </c>
      <c r="F161" s="7">
        <v>6.6368999999999998E-4</v>
      </c>
      <c r="G161" s="7">
        <v>1.4844647000000001E-2</v>
      </c>
      <c r="H161" s="1"/>
      <c r="I161" s="1"/>
      <c r="J161" s="1"/>
      <c r="K161" s="1"/>
      <c r="L161" s="1"/>
      <c r="M161" s="1"/>
      <c r="N161" s="1"/>
      <c r="O161" s="1"/>
      <c r="P161" s="1"/>
    </row>
    <row r="162" spans="1:16" ht="16.5" x14ac:dyDescent="0.3">
      <c r="A162" s="7" t="s">
        <v>165</v>
      </c>
      <c r="B162" s="7">
        <v>155.81601319999999</v>
      </c>
      <c r="C162" s="7">
        <v>0.128810222</v>
      </c>
      <c r="D162" s="7">
        <v>3.5584868999999998E-2</v>
      </c>
      <c r="E162" s="7">
        <v>3.6198032320000002</v>
      </c>
      <c r="F162" s="7">
        <v>2.94827E-4</v>
      </c>
      <c r="G162" s="7">
        <v>8.3867249999999994E-3</v>
      </c>
      <c r="H162" s="1"/>
      <c r="I162" s="1"/>
      <c r="J162" s="1"/>
      <c r="K162" s="1"/>
      <c r="L162" s="1"/>
      <c r="M162" s="1"/>
      <c r="N162" s="1"/>
      <c r="O162" s="1"/>
      <c r="P162" s="1"/>
    </row>
    <row r="163" spans="1:16" ht="16.5" x14ac:dyDescent="0.3">
      <c r="A163" s="7" t="s">
        <v>166</v>
      </c>
      <c r="B163" s="7">
        <v>415.23703740000002</v>
      </c>
      <c r="C163" s="7">
        <v>9.9003577999999995E-2</v>
      </c>
      <c r="D163" s="7">
        <v>3.4500677E-2</v>
      </c>
      <c r="E163" s="7">
        <v>2.8696126089999998</v>
      </c>
      <c r="F163" s="7">
        <v>4.1097499999999997E-3</v>
      </c>
      <c r="G163" s="7">
        <v>4.9218726999999997E-2</v>
      </c>
      <c r="H163" s="1"/>
      <c r="I163" s="1"/>
      <c r="J163" s="1"/>
      <c r="K163" s="1"/>
      <c r="L163" s="1"/>
      <c r="M163" s="1"/>
      <c r="N163" s="1"/>
      <c r="O163" s="1"/>
      <c r="P163" s="1"/>
    </row>
    <row r="164" spans="1:16" ht="16.5" x14ac:dyDescent="0.3">
      <c r="A164" s="7" t="s">
        <v>167</v>
      </c>
      <c r="B164" s="7">
        <v>1026.7042839999999</v>
      </c>
      <c r="C164" s="7">
        <v>-6.6994398999999996E-2</v>
      </c>
      <c r="D164" s="7">
        <v>2.27353E-2</v>
      </c>
      <c r="E164" s="7">
        <v>-2.946712717</v>
      </c>
      <c r="F164" s="7">
        <v>3.2117140000000001E-3</v>
      </c>
      <c r="G164" s="7">
        <v>4.2491586999999997E-2</v>
      </c>
      <c r="H164" s="1"/>
      <c r="I164" s="1"/>
      <c r="J164" s="1"/>
      <c r="K164" s="1"/>
      <c r="L164" s="1"/>
      <c r="M164" s="1"/>
      <c r="N164" s="1"/>
      <c r="O164" s="1"/>
      <c r="P164" s="1"/>
    </row>
    <row r="165" spans="1:16" ht="16.5" x14ac:dyDescent="0.3">
      <c r="A165" s="7" t="s">
        <v>168</v>
      </c>
      <c r="B165" s="7">
        <v>1763.2992340000001</v>
      </c>
      <c r="C165" s="7">
        <v>-6.5324259999999995E-2</v>
      </c>
      <c r="D165" s="7">
        <v>1.9066498000000001E-2</v>
      </c>
      <c r="E165" s="7">
        <v>-3.426127879</v>
      </c>
      <c r="F165" s="7">
        <v>6.1225199999999998E-4</v>
      </c>
      <c r="G165" s="7">
        <v>1.4075775E-2</v>
      </c>
      <c r="H165" s="1"/>
      <c r="I165" s="1"/>
      <c r="J165" s="1"/>
      <c r="K165" s="1"/>
      <c r="L165" s="1"/>
      <c r="M165" s="1"/>
      <c r="N165" s="1"/>
      <c r="O165" s="1"/>
      <c r="P165" s="1"/>
    </row>
    <row r="166" spans="1:16" ht="16.5" x14ac:dyDescent="0.3">
      <c r="A166" s="7" t="s">
        <v>169</v>
      </c>
      <c r="B166" s="7">
        <v>388.75596469999999</v>
      </c>
      <c r="C166" s="7">
        <v>0.26725090299999998</v>
      </c>
      <c r="D166" s="7">
        <v>5.6778839999999997E-2</v>
      </c>
      <c r="E166" s="7">
        <v>4.7068749710000004</v>
      </c>
      <c r="F166" s="8">
        <v>2.52E-6</v>
      </c>
      <c r="G166" s="7">
        <v>2.09979E-4</v>
      </c>
      <c r="H166" s="1"/>
      <c r="I166" s="1"/>
      <c r="J166" s="1"/>
      <c r="K166" s="1"/>
      <c r="L166" s="1"/>
      <c r="M166" s="1"/>
      <c r="N166" s="1"/>
      <c r="O166" s="1"/>
      <c r="P166" s="1"/>
    </row>
    <row r="167" spans="1:16" ht="16.5" x14ac:dyDescent="0.3">
      <c r="A167" s="7" t="s">
        <v>170</v>
      </c>
      <c r="B167" s="7">
        <v>40.962942169999998</v>
      </c>
      <c r="C167" s="7">
        <v>-0.32563586999999999</v>
      </c>
      <c r="D167" s="7">
        <v>7.2515654999999998E-2</v>
      </c>
      <c r="E167" s="7">
        <v>-4.4905596049999996</v>
      </c>
      <c r="F167" s="8">
        <v>7.0999999999999998E-6</v>
      </c>
      <c r="G167" s="7">
        <v>4.9562800000000002E-4</v>
      </c>
      <c r="H167" s="1"/>
      <c r="I167" s="1"/>
      <c r="J167" s="1"/>
      <c r="K167" s="1"/>
      <c r="L167" s="1"/>
      <c r="M167" s="1"/>
      <c r="N167" s="1"/>
      <c r="O167" s="1"/>
      <c r="P167" s="1"/>
    </row>
    <row r="168" spans="1:16" ht="16.5" x14ac:dyDescent="0.3">
      <c r="A168" s="7" t="s">
        <v>171</v>
      </c>
      <c r="B168" s="7">
        <v>371.67092639999998</v>
      </c>
      <c r="C168" s="7">
        <v>0.163384367</v>
      </c>
      <c r="D168" s="7">
        <v>4.1462375000000003E-2</v>
      </c>
      <c r="E168" s="7">
        <v>3.940545309</v>
      </c>
      <c r="F168" s="8">
        <v>8.1299999999999997E-5</v>
      </c>
      <c r="G168" s="7">
        <v>3.2667719999999998E-3</v>
      </c>
      <c r="H168" s="1"/>
      <c r="I168" s="1"/>
      <c r="J168" s="1"/>
      <c r="K168" s="1"/>
      <c r="L168" s="1"/>
      <c r="M168" s="1"/>
      <c r="N168" s="1"/>
      <c r="O168" s="1"/>
      <c r="P168" s="1"/>
    </row>
    <row r="169" spans="1:16" ht="16.5" x14ac:dyDescent="0.3">
      <c r="A169" s="7" t="s">
        <v>172</v>
      </c>
      <c r="B169" s="7">
        <v>173.17932279999999</v>
      </c>
      <c r="C169" s="7">
        <v>0.20308538600000001</v>
      </c>
      <c r="D169" s="7">
        <v>6.1001817E-2</v>
      </c>
      <c r="E169" s="7">
        <v>3.3291694459999999</v>
      </c>
      <c r="F169" s="7">
        <v>8.7105400000000001E-4</v>
      </c>
      <c r="G169" s="7">
        <v>1.8286917E-2</v>
      </c>
      <c r="H169" s="1"/>
      <c r="I169" s="1"/>
      <c r="J169" s="1"/>
      <c r="K169" s="1"/>
      <c r="L169" s="1"/>
      <c r="M169" s="1"/>
      <c r="N169" s="1"/>
      <c r="O169" s="1"/>
      <c r="P169" s="1"/>
    </row>
    <row r="170" spans="1:16" ht="16.5" x14ac:dyDescent="0.3">
      <c r="A170" s="7" t="s">
        <v>173</v>
      </c>
      <c r="B170" s="7">
        <v>570.81153110000002</v>
      </c>
      <c r="C170" s="7">
        <v>-0.108611548</v>
      </c>
      <c r="D170" s="7">
        <v>3.0024467999999999E-2</v>
      </c>
      <c r="E170" s="7">
        <v>-3.6174344980000002</v>
      </c>
      <c r="F170" s="7">
        <v>2.9753800000000002E-4</v>
      </c>
      <c r="G170" s="7">
        <v>8.4466950000000006E-3</v>
      </c>
      <c r="H170" s="1"/>
      <c r="I170" s="1"/>
      <c r="J170" s="1"/>
      <c r="K170" s="1"/>
      <c r="L170" s="1"/>
      <c r="M170" s="1"/>
      <c r="N170" s="1"/>
      <c r="O170" s="1"/>
      <c r="P170" s="1"/>
    </row>
    <row r="171" spans="1:16" ht="16.5" x14ac:dyDescent="0.3">
      <c r="A171" s="7" t="s">
        <v>174</v>
      </c>
      <c r="B171" s="7">
        <v>332.90580180000001</v>
      </c>
      <c r="C171" s="7">
        <v>0.17329862500000001</v>
      </c>
      <c r="D171" s="7">
        <v>4.2820531000000002E-2</v>
      </c>
      <c r="E171" s="7">
        <v>4.0470918979999997</v>
      </c>
      <c r="F171" s="8">
        <v>5.1900000000000001E-5</v>
      </c>
      <c r="G171" s="7">
        <v>2.339552E-3</v>
      </c>
      <c r="H171" s="1"/>
      <c r="I171" s="1"/>
      <c r="J171" s="1"/>
      <c r="K171" s="1"/>
      <c r="L171" s="1"/>
      <c r="M171" s="1"/>
      <c r="N171" s="1"/>
      <c r="O171" s="1"/>
      <c r="P171" s="1"/>
    </row>
    <row r="172" spans="1:16" ht="16.5" x14ac:dyDescent="0.3">
      <c r="A172" s="7" t="s">
        <v>175</v>
      </c>
      <c r="B172" s="7">
        <v>336.74009840000002</v>
      </c>
      <c r="C172" s="7">
        <v>-0.18279738600000001</v>
      </c>
      <c r="D172" s="7">
        <v>3.5846450000000002E-2</v>
      </c>
      <c r="E172" s="7">
        <v>-5.0994557909999996</v>
      </c>
      <c r="F172" s="8">
        <v>3.41E-7</v>
      </c>
      <c r="G172" s="8">
        <v>3.6699999999999998E-5</v>
      </c>
      <c r="H172" s="1"/>
      <c r="I172" s="1"/>
      <c r="J172" s="1"/>
      <c r="K172" s="1"/>
      <c r="L172" s="1"/>
      <c r="M172" s="1"/>
      <c r="N172" s="1"/>
      <c r="O172" s="1"/>
      <c r="P172" s="1"/>
    </row>
    <row r="173" spans="1:16" ht="16.5" x14ac:dyDescent="0.3">
      <c r="A173" s="7" t="s">
        <v>176</v>
      </c>
      <c r="B173" s="7">
        <v>37.859357350000003</v>
      </c>
      <c r="C173" s="7">
        <v>-0.480069205</v>
      </c>
      <c r="D173" s="7">
        <v>0.108118372</v>
      </c>
      <c r="E173" s="7">
        <v>-4.4402185980000004</v>
      </c>
      <c r="F173" s="8">
        <v>8.9900000000000003E-6</v>
      </c>
      <c r="G173" s="7">
        <v>5.80785E-4</v>
      </c>
      <c r="H173" s="1"/>
      <c r="I173" s="1"/>
      <c r="J173" s="1"/>
      <c r="K173" s="1"/>
      <c r="L173" s="1"/>
      <c r="M173" s="1"/>
      <c r="N173" s="1"/>
      <c r="O173" s="1"/>
      <c r="P173" s="1"/>
    </row>
    <row r="174" spans="1:16" ht="16.5" x14ac:dyDescent="0.3">
      <c r="A174" s="7" t="s">
        <v>177</v>
      </c>
      <c r="B174" s="7">
        <v>365.71373</v>
      </c>
      <c r="C174" s="7">
        <v>0.115470592</v>
      </c>
      <c r="D174" s="7">
        <v>3.2410372E-2</v>
      </c>
      <c r="E174" s="7">
        <v>3.56276663</v>
      </c>
      <c r="F174" s="7">
        <v>3.66967E-4</v>
      </c>
      <c r="G174" s="7">
        <v>9.7503880000000005E-3</v>
      </c>
      <c r="H174" s="1"/>
      <c r="I174" s="1"/>
      <c r="J174" s="1"/>
      <c r="K174" s="1"/>
      <c r="L174" s="1"/>
      <c r="M174" s="1"/>
      <c r="N174" s="1"/>
      <c r="O174" s="1"/>
      <c r="P174" s="1"/>
    </row>
    <row r="175" spans="1:16" ht="16.5" x14ac:dyDescent="0.3">
      <c r="A175" s="7" t="s">
        <v>178</v>
      </c>
      <c r="B175" s="7">
        <v>1821.053866</v>
      </c>
      <c r="C175" s="7">
        <v>-8.4169224000000001E-2</v>
      </c>
      <c r="D175" s="7">
        <v>2.5731405999999998E-2</v>
      </c>
      <c r="E175" s="7">
        <v>-3.2710697789999998</v>
      </c>
      <c r="F175" s="7">
        <v>1.071415E-3</v>
      </c>
      <c r="G175" s="7">
        <v>2.1252502999999999E-2</v>
      </c>
      <c r="H175" s="1"/>
      <c r="I175" s="1"/>
      <c r="J175" s="1"/>
      <c r="K175" s="1"/>
      <c r="L175" s="1"/>
      <c r="M175" s="1"/>
      <c r="N175" s="1"/>
      <c r="O175" s="1"/>
      <c r="P175" s="1"/>
    </row>
    <row r="176" spans="1:16" ht="16.5" x14ac:dyDescent="0.3">
      <c r="A176" s="7" t="s">
        <v>179</v>
      </c>
      <c r="B176" s="7">
        <v>248.23145460000001</v>
      </c>
      <c r="C176" s="7">
        <v>-0.10074928800000001</v>
      </c>
      <c r="D176" s="7">
        <v>3.3604350999999998E-2</v>
      </c>
      <c r="E176" s="7">
        <v>-2.9981024760000001</v>
      </c>
      <c r="F176" s="7">
        <v>2.7166629999999998E-3</v>
      </c>
      <c r="G176" s="7">
        <v>3.8561218000000001E-2</v>
      </c>
      <c r="H176" s="1"/>
      <c r="I176" s="1"/>
      <c r="J176" s="1"/>
      <c r="K176" s="1"/>
      <c r="L176" s="1"/>
      <c r="M176" s="1"/>
      <c r="N176" s="1"/>
      <c r="O176" s="1"/>
      <c r="P176" s="1"/>
    </row>
    <row r="177" spans="1:16" ht="16.5" x14ac:dyDescent="0.3">
      <c r="A177" s="7" t="s">
        <v>180</v>
      </c>
      <c r="B177" s="7">
        <v>1746.117127</v>
      </c>
      <c r="C177" s="7">
        <v>-9.5459519000000007E-2</v>
      </c>
      <c r="D177" s="7">
        <v>2.2338295000000001E-2</v>
      </c>
      <c r="E177" s="7">
        <v>-4.2733574519999999</v>
      </c>
      <c r="F177" s="8">
        <v>1.9300000000000002E-5</v>
      </c>
      <c r="G177" s="7">
        <v>1.0507159999999999E-3</v>
      </c>
      <c r="H177" s="1"/>
      <c r="I177" s="1"/>
      <c r="J177" s="1"/>
      <c r="K177" s="1"/>
      <c r="L177" s="1"/>
      <c r="M177" s="1"/>
      <c r="N177" s="1"/>
      <c r="O177" s="1"/>
      <c r="P177" s="1"/>
    </row>
    <row r="178" spans="1:16" ht="16.5" x14ac:dyDescent="0.3">
      <c r="A178" s="7" t="s">
        <v>181</v>
      </c>
      <c r="B178" s="7">
        <v>634.68628850000005</v>
      </c>
      <c r="C178" s="7">
        <v>-8.4504990000000002E-2</v>
      </c>
      <c r="D178" s="7">
        <v>2.3344299999999998E-2</v>
      </c>
      <c r="E178" s="7">
        <v>-3.6199410840000001</v>
      </c>
      <c r="F178" s="7">
        <v>2.9467000000000002E-4</v>
      </c>
      <c r="G178" s="7">
        <v>8.3867249999999994E-3</v>
      </c>
      <c r="H178" s="1"/>
      <c r="I178" s="1"/>
      <c r="J178" s="1"/>
      <c r="K178" s="1"/>
      <c r="L178" s="1"/>
      <c r="M178" s="1"/>
      <c r="N178" s="1"/>
      <c r="O178" s="1"/>
      <c r="P178" s="1"/>
    </row>
    <row r="179" spans="1:16" ht="16.5" x14ac:dyDescent="0.3">
      <c r="A179" s="7" t="s">
        <v>182</v>
      </c>
      <c r="B179" s="7">
        <v>366.29805040000002</v>
      </c>
      <c r="C179" s="7">
        <v>-0.14186396600000001</v>
      </c>
      <c r="D179" s="7">
        <v>3.4903981000000001E-2</v>
      </c>
      <c r="E179" s="7">
        <v>-4.064406527</v>
      </c>
      <c r="F179" s="8">
        <v>4.8199999999999999E-5</v>
      </c>
      <c r="G179" s="7">
        <v>2.2069390000000002E-3</v>
      </c>
      <c r="H179" s="1"/>
      <c r="I179" s="1"/>
      <c r="J179" s="1"/>
      <c r="K179" s="1"/>
      <c r="L179" s="1"/>
      <c r="M179" s="1"/>
      <c r="N179" s="1"/>
      <c r="O179" s="1"/>
      <c r="P179" s="1"/>
    </row>
    <row r="180" spans="1:16" ht="16.5" x14ac:dyDescent="0.3">
      <c r="A180" s="7" t="s">
        <v>183</v>
      </c>
      <c r="B180" s="7">
        <v>2798.8867279999999</v>
      </c>
      <c r="C180" s="7">
        <v>-7.0761452000000002E-2</v>
      </c>
      <c r="D180" s="7">
        <v>1.8945473000000001E-2</v>
      </c>
      <c r="E180" s="7">
        <v>-3.735005895</v>
      </c>
      <c r="F180" s="7">
        <v>1.8771099999999999E-4</v>
      </c>
      <c r="G180" s="7">
        <v>6.0997569999999999E-3</v>
      </c>
      <c r="H180" s="1"/>
      <c r="I180" s="1"/>
      <c r="J180" s="1"/>
      <c r="K180" s="1"/>
      <c r="L180" s="1"/>
      <c r="M180" s="1"/>
      <c r="N180" s="1"/>
      <c r="O180" s="1"/>
      <c r="P180" s="1"/>
    </row>
    <row r="181" spans="1:16" ht="16.5" x14ac:dyDescent="0.3">
      <c r="A181" s="7" t="s">
        <v>184</v>
      </c>
      <c r="B181" s="7">
        <v>1527.460761</v>
      </c>
      <c r="C181" s="7">
        <v>0.12147593800000001</v>
      </c>
      <c r="D181" s="7">
        <v>3.3443201999999998E-2</v>
      </c>
      <c r="E181" s="7">
        <v>3.6323058800000001</v>
      </c>
      <c r="F181" s="7">
        <v>2.809E-4</v>
      </c>
      <c r="G181" s="7">
        <v>8.1104409999999995E-3</v>
      </c>
      <c r="H181" s="1"/>
      <c r="I181" s="1"/>
      <c r="J181" s="1"/>
      <c r="K181" s="1"/>
      <c r="L181" s="1"/>
      <c r="M181" s="1"/>
      <c r="N181" s="1"/>
      <c r="O181" s="1"/>
      <c r="P181" s="1"/>
    </row>
    <row r="182" spans="1:16" ht="16.5" x14ac:dyDescent="0.3">
      <c r="A182" s="7" t="s">
        <v>185</v>
      </c>
      <c r="B182" s="7">
        <v>5254.9656569999997</v>
      </c>
      <c r="C182" s="7">
        <v>6.1921790999999997E-2</v>
      </c>
      <c r="D182" s="7">
        <v>2.0753058000000001E-2</v>
      </c>
      <c r="E182" s="7">
        <v>2.9837429919999998</v>
      </c>
      <c r="F182" s="7">
        <v>2.8474580000000002E-3</v>
      </c>
      <c r="G182" s="7">
        <v>3.9537383000000002E-2</v>
      </c>
      <c r="H182" s="1"/>
      <c r="I182" s="1"/>
      <c r="J182" s="1"/>
      <c r="K182" s="1"/>
      <c r="L182" s="1"/>
      <c r="M182" s="1"/>
      <c r="N182" s="1"/>
      <c r="O182" s="1"/>
      <c r="P182" s="1"/>
    </row>
    <row r="183" spans="1:16" ht="16.5" x14ac:dyDescent="0.3">
      <c r="A183" s="7" t="s">
        <v>186</v>
      </c>
      <c r="B183" s="7">
        <v>137.24236920000001</v>
      </c>
      <c r="C183" s="7">
        <v>-0.13338340800000001</v>
      </c>
      <c r="D183" s="7">
        <v>4.4955276000000002E-2</v>
      </c>
      <c r="E183" s="7">
        <v>-2.9670245909999999</v>
      </c>
      <c r="F183" s="7">
        <v>3.006969E-3</v>
      </c>
      <c r="G183" s="7">
        <v>4.0848876999999999E-2</v>
      </c>
      <c r="H183" s="1"/>
      <c r="I183" s="1"/>
      <c r="J183" s="1"/>
      <c r="K183" s="1"/>
      <c r="L183" s="1"/>
      <c r="M183" s="1"/>
      <c r="N183" s="1"/>
      <c r="O183" s="1"/>
      <c r="P183" s="1"/>
    </row>
    <row r="184" spans="1:16" ht="16.5" x14ac:dyDescent="0.3">
      <c r="A184" s="7" t="s">
        <v>187</v>
      </c>
      <c r="B184" s="7">
        <v>70.091910659999996</v>
      </c>
      <c r="C184" s="7">
        <v>0.165135373</v>
      </c>
      <c r="D184" s="7">
        <v>4.7897447000000003E-2</v>
      </c>
      <c r="E184" s="7">
        <v>3.4476862920000002</v>
      </c>
      <c r="F184" s="7">
        <v>5.6541000000000002E-4</v>
      </c>
      <c r="G184" s="7">
        <v>1.3259722999999999E-2</v>
      </c>
      <c r="H184" s="1"/>
      <c r="I184" s="1"/>
      <c r="J184" s="1"/>
      <c r="K184" s="1"/>
      <c r="L184" s="1"/>
      <c r="M184" s="1"/>
      <c r="N184" s="1"/>
      <c r="O184" s="1"/>
      <c r="P184" s="1"/>
    </row>
    <row r="185" spans="1:16" ht="16.5" x14ac:dyDescent="0.3">
      <c r="A185" s="7" t="s">
        <v>188</v>
      </c>
      <c r="B185" s="7">
        <v>840.67176889999996</v>
      </c>
      <c r="C185" s="7">
        <v>7.7107960000000003E-2</v>
      </c>
      <c r="D185" s="7">
        <v>2.6586795E-2</v>
      </c>
      <c r="E185" s="7">
        <v>2.9002351979999998</v>
      </c>
      <c r="F185" s="7">
        <v>3.728828E-3</v>
      </c>
      <c r="G185" s="7">
        <v>4.6277059000000002E-2</v>
      </c>
      <c r="H185" s="1"/>
      <c r="I185" s="1"/>
      <c r="J185" s="1"/>
      <c r="K185" s="1"/>
      <c r="L185" s="1"/>
      <c r="M185" s="1"/>
      <c r="N185" s="1"/>
      <c r="O185" s="1"/>
      <c r="P185" s="1"/>
    </row>
    <row r="186" spans="1:16" ht="16.5" x14ac:dyDescent="0.3">
      <c r="A186" s="7" t="s">
        <v>189</v>
      </c>
      <c r="B186" s="7">
        <v>2515.603854</v>
      </c>
      <c r="C186" s="7">
        <v>5.9189756000000003E-2</v>
      </c>
      <c r="D186" s="7">
        <v>2.0070455000000001E-2</v>
      </c>
      <c r="E186" s="7">
        <v>2.9490988460000001</v>
      </c>
      <c r="F186" s="7">
        <v>3.18702E-3</v>
      </c>
      <c r="G186" s="7">
        <v>4.2312386E-2</v>
      </c>
      <c r="H186" s="1"/>
      <c r="I186" s="1"/>
      <c r="J186" s="1"/>
      <c r="K186" s="1"/>
      <c r="L186" s="1"/>
      <c r="M186" s="1"/>
      <c r="N186" s="1"/>
      <c r="O186" s="1"/>
      <c r="P186" s="1"/>
    </row>
    <row r="187" spans="1:16" ht="16.5" x14ac:dyDescent="0.3">
      <c r="A187" s="7" t="s">
        <v>190</v>
      </c>
      <c r="B187" s="7">
        <v>1607.2855890000001</v>
      </c>
      <c r="C187" s="7">
        <v>-0.159905571</v>
      </c>
      <c r="D187" s="7">
        <v>3.0580543000000002E-2</v>
      </c>
      <c r="E187" s="7">
        <v>-5.228997079</v>
      </c>
      <c r="F187" s="8">
        <v>1.6999999999999999E-7</v>
      </c>
      <c r="G187" s="8">
        <v>2.0800000000000001E-5</v>
      </c>
      <c r="H187" s="1"/>
      <c r="I187" s="1"/>
      <c r="J187" s="1"/>
      <c r="K187" s="1"/>
      <c r="L187" s="1"/>
      <c r="M187" s="1"/>
      <c r="N187" s="1"/>
      <c r="O187" s="1"/>
      <c r="P187" s="1"/>
    </row>
    <row r="188" spans="1:16" ht="16.5" x14ac:dyDescent="0.3">
      <c r="A188" s="7" t="s">
        <v>191</v>
      </c>
      <c r="B188" s="7">
        <v>272.97463829999998</v>
      </c>
      <c r="C188" s="7">
        <v>-0.14748351600000001</v>
      </c>
      <c r="D188" s="7">
        <v>4.8423612999999997E-2</v>
      </c>
      <c r="E188" s="7">
        <v>-3.0456941689999999</v>
      </c>
      <c r="F188" s="7">
        <v>2.3214379999999999E-3</v>
      </c>
      <c r="G188" s="7">
        <v>3.4560351000000003E-2</v>
      </c>
      <c r="H188" s="1"/>
      <c r="I188" s="1"/>
      <c r="J188" s="1"/>
      <c r="K188" s="1"/>
      <c r="L188" s="1"/>
      <c r="M188" s="1"/>
      <c r="N188" s="1"/>
      <c r="O188" s="1"/>
      <c r="P188" s="1"/>
    </row>
    <row r="189" spans="1:16" ht="16.5" x14ac:dyDescent="0.3">
      <c r="A189" s="7" t="s">
        <v>192</v>
      </c>
      <c r="B189" s="7">
        <v>3198.548757</v>
      </c>
      <c r="C189" s="7">
        <v>8.9579725999999998E-2</v>
      </c>
      <c r="D189" s="7">
        <v>2.3206535E-2</v>
      </c>
      <c r="E189" s="7">
        <v>3.8601078129999999</v>
      </c>
      <c r="F189" s="7">
        <v>1.13337E-4</v>
      </c>
      <c r="G189" s="7">
        <v>4.1937679999999996E-3</v>
      </c>
      <c r="H189" s="1"/>
      <c r="I189" s="1"/>
      <c r="J189" s="1"/>
      <c r="K189" s="1"/>
      <c r="L189" s="1"/>
      <c r="M189" s="1"/>
      <c r="N189" s="1"/>
      <c r="O189" s="1"/>
      <c r="P189" s="1"/>
    </row>
    <row r="190" spans="1:16" ht="16.5" x14ac:dyDescent="0.3">
      <c r="A190" s="7" t="s">
        <v>193</v>
      </c>
      <c r="B190" s="7">
        <v>671.71031289999996</v>
      </c>
      <c r="C190" s="7">
        <v>0.168619674</v>
      </c>
      <c r="D190" s="7">
        <v>3.7048860000000003E-2</v>
      </c>
      <c r="E190" s="7">
        <v>4.5512784069999999</v>
      </c>
      <c r="F190" s="8">
        <v>5.3299999999999998E-6</v>
      </c>
      <c r="G190" s="7">
        <v>3.8946500000000003E-4</v>
      </c>
      <c r="H190" s="1"/>
      <c r="I190" s="1"/>
      <c r="J190" s="1"/>
      <c r="K190" s="1"/>
      <c r="L190" s="1"/>
      <c r="M190" s="1"/>
      <c r="N190" s="1"/>
      <c r="O190" s="1"/>
      <c r="P190" s="1"/>
    </row>
    <row r="191" spans="1:16" ht="16.5" x14ac:dyDescent="0.3">
      <c r="A191" s="7" t="s">
        <v>194</v>
      </c>
      <c r="B191" s="7">
        <v>515.15401959999997</v>
      </c>
      <c r="C191" s="7">
        <v>0.13058462600000001</v>
      </c>
      <c r="D191" s="7">
        <v>4.0071797999999999E-2</v>
      </c>
      <c r="E191" s="7">
        <v>3.2587663349999998</v>
      </c>
      <c r="F191" s="7">
        <v>1.1189780000000001E-3</v>
      </c>
      <c r="G191" s="7">
        <v>2.1831131E-2</v>
      </c>
      <c r="H191" s="1"/>
      <c r="I191" s="1"/>
      <c r="J191" s="1"/>
      <c r="K191" s="1"/>
      <c r="L191" s="1"/>
      <c r="M191" s="1"/>
      <c r="N191" s="1"/>
      <c r="O191" s="1"/>
      <c r="P191" s="1"/>
    </row>
    <row r="192" spans="1:16" ht="16.5" x14ac:dyDescent="0.3">
      <c r="A192" s="7" t="s">
        <v>195</v>
      </c>
      <c r="B192" s="7">
        <v>665.09021929999994</v>
      </c>
      <c r="C192" s="7">
        <v>0.27840836899999999</v>
      </c>
      <c r="D192" s="7">
        <v>6.1657202000000001E-2</v>
      </c>
      <c r="E192" s="7">
        <v>4.5154233530000001</v>
      </c>
      <c r="F192" s="8">
        <v>6.3199999999999996E-6</v>
      </c>
      <c r="G192" s="7">
        <v>4.5201399999999999E-4</v>
      </c>
      <c r="H192" s="1"/>
      <c r="I192" s="1"/>
      <c r="J192" s="1"/>
      <c r="K192" s="1"/>
      <c r="L192" s="1"/>
      <c r="M192" s="1"/>
      <c r="N192" s="1"/>
      <c r="O192" s="1"/>
      <c r="P192" s="1"/>
    </row>
    <row r="193" spans="1:16" ht="16.5" x14ac:dyDescent="0.3">
      <c r="A193" s="7" t="s">
        <v>196</v>
      </c>
      <c r="B193" s="7">
        <v>806.99118060000001</v>
      </c>
      <c r="C193" s="7">
        <v>-0.15388841</v>
      </c>
      <c r="D193" s="7">
        <v>2.8403364E-2</v>
      </c>
      <c r="E193" s="7">
        <v>-5.4179642509999999</v>
      </c>
      <c r="F193" s="8">
        <v>6.0300000000000004E-8</v>
      </c>
      <c r="G193" s="8">
        <v>8.4500000000000004E-6</v>
      </c>
      <c r="H193" s="1"/>
      <c r="I193" s="1"/>
      <c r="J193" s="1"/>
      <c r="K193" s="1"/>
      <c r="L193" s="1"/>
      <c r="M193" s="1"/>
      <c r="N193" s="1"/>
      <c r="O193" s="1"/>
      <c r="P193" s="1"/>
    </row>
    <row r="194" spans="1:16" ht="16.5" x14ac:dyDescent="0.3">
      <c r="A194" s="7" t="s">
        <v>197</v>
      </c>
      <c r="B194" s="7">
        <v>324.27917689999998</v>
      </c>
      <c r="C194" s="7">
        <v>0.149722255</v>
      </c>
      <c r="D194" s="7">
        <v>4.2644317000000001E-2</v>
      </c>
      <c r="E194" s="7">
        <v>3.5109544430000001</v>
      </c>
      <c r="F194" s="7">
        <v>4.4650100000000003E-4</v>
      </c>
      <c r="G194" s="7">
        <v>1.1201661E-2</v>
      </c>
      <c r="H194" s="1"/>
      <c r="I194" s="1"/>
      <c r="J194" s="1"/>
      <c r="K194" s="1"/>
      <c r="L194" s="1"/>
      <c r="M194" s="1"/>
      <c r="N194" s="1"/>
      <c r="O194" s="1"/>
      <c r="P194" s="1"/>
    </row>
    <row r="195" spans="1:16" ht="16.5" x14ac:dyDescent="0.3">
      <c r="A195" s="7" t="s">
        <v>198</v>
      </c>
      <c r="B195" s="7">
        <v>38.634849879999997</v>
      </c>
      <c r="C195" s="7">
        <v>0.70195026299999996</v>
      </c>
      <c r="D195" s="7">
        <v>0.197475187</v>
      </c>
      <c r="E195" s="7">
        <v>3.5546251390000001</v>
      </c>
      <c r="F195" s="7">
        <v>3.78518E-4</v>
      </c>
      <c r="G195" s="7">
        <v>9.996876E-3</v>
      </c>
      <c r="H195" s="1"/>
      <c r="I195" s="1"/>
      <c r="J195" s="1"/>
      <c r="K195" s="1"/>
      <c r="L195" s="1"/>
      <c r="M195" s="1"/>
      <c r="N195" s="1"/>
      <c r="O195" s="1"/>
      <c r="P195" s="1"/>
    </row>
    <row r="196" spans="1:16" ht="16.5" x14ac:dyDescent="0.3">
      <c r="A196" s="7" t="s">
        <v>199</v>
      </c>
      <c r="B196" s="7">
        <v>5024.4364519999999</v>
      </c>
      <c r="C196" s="7">
        <v>-0.16498311900000001</v>
      </c>
      <c r="D196" s="7">
        <v>3.203143E-2</v>
      </c>
      <c r="E196" s="7">
        <v>-5.1506636009999998</v>
      </c>
      <c r="F196" s="8">
        <v>2.6E-7</v>
      </c>
      <c r="G196" s="8">
        <v>3.01E-5</v>
      </c>
      <c r="H196" s="1"/>
      <c r="I196" s="1"/>
      <c r="J196" s="1"/>
      <c r="K196" s="1"/>
      <c r="L196" s="1"/>
      <c r="M196" s="1"/>
      <c r="N196" s="1"/>
      <c r="O196" s="1"/>
      <c r="P196" s="1"/>
    </row>
    <row r="197" spans="1:16" ht="16.5" x14ac:dyDescent="0.3">
      <c r="A197" s="7" t="s">
        <v>200</v>
      </c>
      <c r="B197" s="7">
        <v>2345.9886310000002</v>
      </c>
      <c r="C197" s="7">
        <v>5.4640894000000002E-2</v>
      </c>
      <c r="D197" s="7">
        <v>1.5580182999999999E-2</v>
      </c>
      <c r="E197" s="7">
        <v>3.5070766199999999</v>
      </c>
      <c r="F197" s="7">
        <v>4.5305900000000001E-4</v>
      </c>
      <c r="G197" s="7">
        <v>1.1285425999999999E-2</v>
      </c>
      <c r="H197" s="1"/>
      <c r="I197" s="1"/>
      <c r="J197" s="1"/>
      <c r="K197" s="1"/>
      <c r="L197" s="1"/>
      <c r="M197" s="1"/>
      <c r="N197" s="1"/>
      <c r="O197" s="1"/>
      <c r="P197" s="1"/>
    </row>
    <row r="198" spans="1:16" ht="16.5" x14ac:dyDescent="0.3">
      <c r="A198" s="7" t="s">
        <v>201</v>
      </c>
      <c r="B198" s="7">
        <v>5437.1737659999999</v>
      </c>
      <c r="C198" s="7">
        <v>-0.12725874500000001</v>
      </c>
      <c r="D198" s="7">
        <v>3.5518362999999997E-2</v>
      </c>
      <c r="E198" s="7">
        <v>-3.582900011</v>
      </c>
      <c r="F198" s="7">
        <v>3.3980099999999998E-4</v>
      </c>
      <c r="G198" s="7">
        <v>9.2686780000000007E-3</v>
      </c>
      <c r="H198" s="1"/>
      <c r="I198" s="1"/>
      <c r="J198" s="1"/>
      <c r="K198" s="1"/>
      <c r="L198" s="1"/>
      <c r="M198" s="1"/>
      <c r="N198" s="1"/>
      <c r="O198" s="1"/>
      <c r="P198" s="1"/>
    </row>
    <row r="199" spans="1:16" ht="16.5" x14ac:dyDescent="0.3">
      <c r="A199" s="7" t="s">
        <v>202</v>
      </c>
      <c r="B199" s="7">
        <v>808.38662590000001</v>
      </c>
      <c r="C199" s="7">
        <v>-0.121222987</v>
      </c>
      <c r="D199" s="7">
        <v>2.8114460000000001E-2</v>
      </c>
      <c r="E199" s="7">
        <v>-4.3117665020000002</v>
      </c>
      <c r="F199" s="8">
        <v>1.6200000000000001E-5</v>
      </c>
      <c r="G199" s="7">
        <v>9.2704599999999995E-4</v>
      </c>
      <c r="H199" s="1"/>
      <c r="I199" s="1"/>
      <c r="J199" s="1"/>
      <c r="K199" s="1"/>
      <c r="L199" s="1"/>
      <c r="M199" s="1"/>
      <c r="N199" s="1"/>
      <c r="O199" s="1"/>
      <c r="P199" s="1"/>
    </row>
    <row r="200" spans="1:16" ht="16.5" x14ac:dyDescent="0.3">
      <c r="A200" s="7" t="s">
        <v>203</v>
      </c>
      <c r="B200" s="7">
        <v>553.53322349999996</v>
      </c>
      <c r="C200" s="7">
        <v>0.151635828</v>
      </c>
      <c r="D200" s="7">
        <v>4.9947769000000003E-2</v>
      </c>
      <c r="E200" s="7">
        <v>3.0358878869999999</v>
      </c>
      <c r="F200" s="7">
        <v>2.398285E-3</v>
      </c>
      <c r="G200" s="7">
        <v>3.5378921000000001E-2</v>
      </c>
      <c r="H200" s="1"/>
      <c r="I200" s="1"/>
      <c r="J200" s="1"/>
      <c r="K200" s="1"/>
      <c r="L200" s="1"/>
      <c r="M200" s="1"/>
      <c r="N200" s="1"/>
      <c r="O200" s="1"/>
      <c r="P200" s="1"/>
    </row>
    <row r="201" spans="1:16" ht="16.5" x14ac:dyDescent="0.3">
      <c r="A201" s="7" t="s">
        <v>204</v>
      </c>
      <c r="B201" s="7">
        <v>1764.601658</v>
      </c>
      <c r="C201" s="7">
        <v>8.8143406999999993E-2</v>
      </c>
      <c r="D201" s="7">
        <v>2.7090843E-2</v>
      </c>
      <c r="E201" s="7">
        <v>3.2536236789999999</v>
      </c>
      <c r="F201" s="7">
        <v>1.139431E-3</v>
      </c>
      <c r="G201" s="7">
        <v>2.2040527000000001E-2</v>
      </c>
      <c r="H201" s="1"/>
      <c r="I201" s="1"/>
      <c r="J201" s="1"/>
      <c r="K201" s="1"/>
      <c r="L201" s="1"/>
      <c r="M201" s="1"/>
      <c r="N201" s="1"/>
      <c r="O201" s="1"/>
      <c r="P201" s="1"/>
    </row>
    <row r="202" spans="1:16" ht="16.5" x14ac:dyDescent="0.3">
      <c r="A202" s="7" t="s">
        <v>205</v>
      </c>
      <c r="B202" s="7">
        <v>4948.464806</v>
      </c>
      <c r="C202" s="7">
        <v>-0.124919592</v>
      </c>
      <c r="D202" s="7">
        <v>3.3558772000000001E-2</v>
      </c>
      <c r="E202" s="7">
        <v>-3.722412501</v>
      </c>
      <c r="F202" s="7">
        <v>1.9732800000000001E-4</v>
      </c>
      <c r="G202" s="7">
        <v>6.2751289999999999E-3</v>
      </c>
      <c r="H202" s="1"/>
      <c r="I202" s="1"/>
      <c r="J202" s="1"/>
      <c r="K202" s="1"/>
      <c r="L202" s="1"/>
      <c r="M202" s="1"/>
      <c r="N202" s="1"/>
      <c r="O202" s="1"/>
      <c r="P202" s="1"/>
    </row>
    <row r="203" spans="1:16" ht="16.5" x14ac:dyDescent="0.3">
      <c r="A203" s="7" t="s">
        <v>206</v>
      </c>
      <c r="B203" s="7">
        <v>1425.359181</v>
      </c>
      <c r="C203" s="7">
        <v>-8.2755275000000003E-2</v>
      </c>
      <c r="D203" s="7">
        <v>2.6434147000000002E-2</v>
      </c>
      <c r="E203" s="7">
        <v>-3.130620253</v>
      </c>
      <c r="F203" s="7">
        <v>1.744376E-3</v>
      </c>
      <c r="G203" s="7">
        <v>2.8678926E-2</v>
      </c>
      <c r="H203" s="1"/>
      <c r="I203" s="1"/>
      <c r="J203" s="1"/>
      <c r="K203" s="1"/>
      <c r="L203" s="1"/>
      <c r="M203" s="1"/>
      <c r="N203" s="1"/>
      <c r="O203" s="1"/>
      <c r="P203" s="1"/>
    </row>
    <row r="204" spans="1:16" ht="16.5" x14ac:dyDescent="0.3">
      <c r="A204" s="7" t="s">
        <v>207</v>
      </c>
      <c r="B204" s="7">
        <v>674.65927959999999</v>
      </c>
      <c r="C204" s="7">
        <v>0.123764569</v>
      </c>
      <c r="D204" s="7">
        <v>3.0194578999999999E-2</v>
      </c>
      <c r="E204" s="7">
        <v>4.0989003420000003</v>
      </c>
      <c r="F204" s="8">
        <v>4.1499999999999999E-5</v>
      </c>
      <c r="G204" s="7">
        <v>1.950008E-3</v>
      </c>
      <c r="H204" s="1"/>
      <c r="I204" s="1"/>
      <c r="J204" s="1"/>
      <c r="K204" s="1"/>
      <c r="L204" s="1"/>
      <c r="M204" s="1"/>
      <c r="N204" s="1"/>
      <c r="O204" s="1"/>
      <c r="P204" s="1"/>
    </row>
    <row r="205" spans="1:16" ht="16.5" x14ac:dyDescent="0.3">
      <c r="A205" s="7" t="s">
        <v>208</v>
      </c>
      <c r="B205" s="7">
        <v>651.12988170000006</v>
      </c>
      <c r="C205" s="7">
        <v>8.0149491000000003E-2</v>
      </c>
      <c r="D205" s="7">
        <v>2.4425069000000001E-2</v>
      </c>
      <c r="E205" s="7">
        <v>3.2814437409999999</v>
      </c>
      <c r="F205" s="7">
        <v>1.032771E-3</v>
      </c>
      <c r="G205" s="7">
        <v>2.0714700999999999E-2</v>
      </c>
      <c r="H205" s="1"/>
      <c r="I205" s="1"/>
      <c r="J205" s="1"/>
      <c r="K205" s="1"/>
      <c r="L205" s="1"/>
      <c r="M205" s="1"/>
      <c r="N205" s="1"/>
      <c r="O205" s="1"/>
      <c r="P205" s="1"/>
    </row>
    <row r="206" spans="1:16" ht="16.5" x14ac:dyDescent="0.3">
      <c r="A206" s="7" t="s">
        <v>209</v>
      </c>
      <c r="B206" s="7">
        <v>605.01894149999998</v>
      </c>
      <c r="C206" s="7">
        <v>0.110544042</v>
      </c>
      <c r="D206" s="7">
        <v>2.6029079E-2</v>
      </c>
      <c r="E206" s="7">
        <v>4.246943967</v>
      </c>
      <c r="F206" s="8">
        <v>2.1699999999999999E-5</v>
      </c>
      <c r="G206" s="7">
        <v>1.1426299999999999E-3</v>
      </c>
      <c r="H206" s="1"/>
      <c r="I206" s="1"/>
      <c r="J206" s="1"/>
      <c r="K206" s="1"/>
      <c r="L206" s="1"/>
      <c r="M206" s="1"/>
      <c r="N206" s="1"/>
      <c r="O206" s="1"/>
      <c r="P206" s="1"/>
    </row>
    <row r="207" spans="1:16" ht="16.5" x14ac:dyDescent="0.3">
      <c r="A207" s="7" t="s">
        <v>210</v>
      </c>
      <c r="B207" s="7">
        <v>558.79454399999997</v>
      </c>
      <c r="C207" s="7">
        <v>-0.122367475</v>
      </c>
      <c r="D207" s="7">
        <v>2.8443052999999999E-2</v>
      </c>
      <c r="E207" s="7">
        <v>-4.302192013</v>
      </c>
      <c r="F207" s="8">
        <v>1.6900000000000001E-5</v>
      </c>
      <c r="G207" s="7">
        <v>9.4867699999999998E-4</v>
      </c>
      <c r="H207" s="1"/>
      <c r="I207" s="1"/>
      <c r="J207" s="1"/>
      <c r="K207" s="1"/>
      <c r="L207" s="1"/>
      <c r="M207" s="1"/>
      <c r="N207" s="1"/>
      <c r="O207" s="1"/>
      <c r="P207" s="1"/>
    </row>
    <row r="208" spans="1:16" ht="16.5" x14ac:dyDescent="0.3">
      <c r="A208" s="7" t="s">
        <v>211</v>
      </c>
      <c r="B208" s="7">
        <v>1745.150752</v>
      </c>
      <c r="C208" s="7">
        <v>8.1161566000000004E-2</v>
      </c>
      <c r="D208" s="7">
        <v>2.2654892999999999E-2</v>
      </c>
      <c r="E208" s="7">
        <v>3.5825181690000001</v>
      </c>
      <c r="F208" s="7">
        <v>3.40298E-4</v>
      </c>
      <c r="G208" s="7">
        <v>9.2686780000000007E-3</v>
      </c>
      <c r="H208" s="1"/>
      <c r="I208" s="1"/>
      <c r="J208" s="1"/>
      <c r="K208" s="1"/>
      <c r="L208" s="1"/>
      <c r="M208" s="1"/>
      <c r="N208" s="1"/>
      <c r="O208" s="1"/>
      <c r="P208" s="1"/>
    </row>
    <row r="209" spans="1:16" ht="16.5" x14ac:dyDescent="0.3">
      <c r="A209" s="7" t="s">
        <v>212</v>
      </c>
      <c r="B209" s="7">
        <v>6460.4905520000002</v>
      </c>
      <c r="C209" s="7">
        <v>6.3913693999999993E-2</v>
      </c>
      <c r="D209" s="7">
        <v>1.8180614000000001E-2</v>
      </c>
      <c r="E209" s="7">
        <v>3.515485934</v>
      </c>
      <c r="F209" s="7">
        <v>4.3895000000000002E-4</v>
      </c>
      <c r="G209" s="7">
        <v>1.1151875E-2</v>
      </c>
      <c r="H209" s="1"/>
      <c r="I209" s="1"/>
      <c r="J209" s="1"/>
      <c r="K209" s="1"/>
      <c r="L209" s="1"/>
      <c r="M209" s="1"/>
      <c r="N209" s="1"/>
      <c r="O209" s="1"/>
      <c r="P209" s="1"/>
    </row>
    <row r="210" spans="1:16" ht="16.5" x14ac:dyDescent="0.3">
      <c r="A210" s="7" t="s">
        <v>213</v>
      </c>
      <c r="B210" s="7">
        <v>219.39790629999999</v>
      </c>
      <c r="C210" s="7">
        <v>-0.10078165</v>
      </c>
      <c r="D210" s="7">
        <v>3.4949721000000003E-2</v>
      </c>
      <c r="E210" s="7">
        <v>-2.8836181270000001</v>
      </c>
      <c r="F210" s="7">
        <v>3.9313519999999999E-3</v>
      </c>
      <c r="G210" s="7">
        <v>4.7941979000000003E-2</v>
      </c>
      <c r="H210" s="1"/>
      <c r="I210" s="1"/>
      <c r="J210" s="1"/>
      <c r="K210" s="1"/>
      <c r="L210" s="1"/>
      <c r="M210" s="1"/>
      <c r="N210" s="1"/>
      <c r="O210" s="1"/>
      <c r="P210" s="1"/>
    </row>
    <row r="211" spans="1:16" ht="16.5" x14ac:dyDescent="0.3">
      <c r="A211" s="7" t="s">
        <v>214</v>
      </c>
      <c r="B211" s="7">
        <v>156.1269815</v>
      </c>
      <c r="C211" s="7">
        <v>0.20730495199999999</v>
      </c>
      <c r="D211" s="7">
        <v>4.0612585E-2</v>
      </c>
      <c r="E211" s="7">
        <v>5.1044510560000003</v>
      </c>
      <c r="F211" s="8">
        <v>3.3200000000000001E-7</v>
      </c>
      <c r="G211" s="8">
        <v>3.6100000000000003E-5</v>
      </c>
      <c r="H211" s="1"/>
      <c r="I211" s="1"/>
      <c r="J211" s="1"/>
      <c r="K211" s="1"/>
      <c r="L211" s="1"/>
      <c r="M211" s="1"/>
      <c r="N211" s="1"/>
      <c r="O211" s="1"/>
      <c r="P211" s="1"/>
    </row>
    <row r="212" spans="1:16" ht="16.5" x14ac:dyDescent="0.3">
      <c r="A212" s="7" t="s">
        <v>215</v>
      </c>
      <c r="B212" s="7">
        <v>41.369769300000002</v>
      </c>
      <c r="C212" s="7">
        <v>0.33436047299999999</v>
      </c>
      <c r="D212" s="7">
        <v>7.4992902E-2</v>
      </c>
      <c r="E212" s="7">
        <v>4.4585615870000002</v>
      </c>
      <c r="F212" s="8">
        <v>8.2500000000000006E-6</v>
      </c>
      <c r="G212" s="7">
        <v>5.4582100000000004E-4</v>
      </c>
      <c r="H212" s="1"/>
      <c r="I212" s="1"/>
      <c r="J212" s="1"/>
      <c r="K212" s="1"/>
      <c r="L212" s="1"/>
      <c r="M212" s="1"/>
      <c r="N212" s="1"/>
      <c r="O212" s="1"/>
      <c r="P212" s="1"/>
    </row>
    <row r="213" spans="1:16" ht="16.5" x14ac:dyDescent="0.3">
      <c r="A213" s="7" t="s">
        <v>216</v>
      </c>
      <c r="B213" s="7">
        <v>140.49142330000001</v>
      </c>
      <c r="C213" s="7">
        <v>-0.177727618</v>
      </c>
      <c r="D213" s="7">
        <v>5.6515098E-2</v>
      </c>
      <c r="E213" s="7">
        <v>-3.1447811830000001</v>
      </c>
      <c r="F213" s="7">
        <v>1.662111E-3</v>
      </c>
      <c r="G213" s="7">
        <v>2.7806239999999999E-2</v>
      </c>
      <c r="H213" s="1"/>
      <c r="I213" s="1"/>
      <c r="J213" s="1"/>
      <c r="K213" s="1"/>
      <c r="L213" s="1"/>
      <c r="M213" s="1"/>
      <c r="N213" s="1"/>
      <c r="O213" s="1"/>
      <c r="P213" s="1"/>
    </row>
    <row r="214" spans="1:16" ht="16.5" x14ac:dyDescent="0.3">
      <c r="A214" s="7" t="s">
        <v>217</v>
      </c>
      <c r="B214" s="7">
        <v>66.435451310000005</v>
      </c>
      <c r="C214" s="7">
        <v>0.26462697299999999</v>
      </c>
      <c r="D214" s="7">
        <v>7.8110645000000006E-2</v>
      </c>
      <c r="E214" s="7">
        <v>3.387847743</v>
      </c>
      <c r="F214" s="7">
        <v>7.0443399999999998E-4</v>
      </c>
      <c r="G214" s="7">
        <v>1.5606597999999999E-2</v>
      </c>
      <c r="H214" s="1"/>
      <c r="I214" s="1"/>
      <c r="J214" s="1"/>
      <c r="K214" s="1"/>
      <c r="L214" s="1"/>
      <c r="M214" s="1"/>
      <c r="N214" s="1"/>
      <c r="O214" s="1"/>
      <c r="P214" s="1"/>
    </row>
    <row r="215" spans="1:16" ht="16.5" x14ac:dyDescent="0.3">
      <c r="A215" s="7" t="s">
        <v>218</v>
      </c>
      <c r="B215" s="7">
        <v>100.2321322</v>
      </c>
      <c r="C215" s="7">
        <v>0.20529821700000001</v>
      </c>
      <c r="D215" s="7">
        <v>6.3762094000000005E-2</v>
      </c>
      <c r="E215" s="7">
        <v>3.2197533800000002</v>
      </c>
      <c r="F215" s="7">
        <v>1.2830090000000001E-3</v>
      </c>
      <c r="G215" s="7">
        <v>2.3602060000000001E-2</v>
      </c>
      <c r="H215" s="1"/>
      <c r="I215" s="1"/>
      <c r="J215" s="1"/>
      <c r="K215" s="1"/>
      <c r="L215" s="1"/>
      <c r="M215" s="1"/>
      <c r="N215" s="1"/>
      <c r="O215" s="1"/>
      <c r="P215" s="1"/>
    </row>
    <row r="216" spans="1:16" ht="16.5" x14ac:dyDescent="0.3">
      <c r="A216" s="7" t="s">
        <v>219</v>
      </c>
      <c r="B216" s="7">
        <v>826.99184400000001</v>
      </c>
      <c r="C216" s="7">
        <v>-9.4336703999999993E-2</v>
      </c>
      <c r="D216" s="7">
        <v>3.1493070999999997E-2</v>
      </c>
      <c r="E216" s="7">
        <v>-2.995474889</v>
      </c>
      <c r="F216" s="7">
        <v>2.7401790000000001E-3</v>
      </c>
      <c r="G216" s="7">
        <v>3.8738170000000002E-2</v>
      </c>
      <c r="H216" s="1"/>
      <c r="I216" s="1"/>
      <c r="J216" s="1"/>
      <c r="K216" s="1"/>
      <c r="L216" s="1"/>
      <c r="M216" s="1"/>
      <c r="N216" s="1"/>
      <c r="O216" s="1"/>
      <c r="P216" s="1"/>
    </row>
    <row r="217" spans="1:16" ht="16.5" x14ac:dyDescent="0.3">
      <c r="A217" s="7" t="s">
        <v>220</v>
      </c>
      <c r="B217" s="7">
        <v>1018.785826</v>
      </c>
      <c r="C217" s="7">
        <v>-9.9161468000000003E-2</v>
      </c>
      <c r="D217" s="7">
        <v>2.9767768999999999E-2</v>
      </c>
      <c r="E217" s="7">
        <v>-3.3311689759999998</v>
      </c>
      <c r="F217" s="7">
        <v>8.6482099999999999E-4</v>
      </c>
      <c r="G217" s="7">
        <v>1.8183280999999999E-2</v>
      </c>
      <c r="H217" s="1"/>
      <c r="I217" s="1"/>
      <c r="J217" s="1"/>
      <c r="K217" s="1"/>
      <c r="L217" s="1"/>
      <c r="M217" s="1"/>
      <c r="N217" s="1"/>
      <c r="O217" s="1"/>
      <c r="P217" s="1"/>
    </row>
    <row r="218" spans="1:16" ht="16.5" x14ac:dyDescent="0.3">
      <c r="A218" s="7" t="s">
        <v>221</v>
      </c>
      <c r="B218" s="7">
        <v>2145.523987</v>
      </c>
      <c r="C218" s="7">
        <v>-0.12210014900000001</v>
      </c>
      <c r="D218" s="7">
        <v>2.7020200000000001E-2</v>
      </c>
      <c r="E218" s="7">
        <v>-4.5188469360000001</v>
      </c>
      <c r="F218" s="8">
        <v>6.2199999999999997E-6</v>
      </c>
      <c r="G218" s="7">
        <v>4.47167E-4</v>
      </c>
      <c r="H218" s="1"/>
      <c r="I218" s="1"/>
      <c r="J218" s="1"/>
      <c r="K218" s="1"/>
      <c r="L218" s="1"/>
      <c r="M218" s="1"/>
      <c r="N218" s="1"/>
      <c r="O218" s="1"/>
      <c r="P218" s="1"/>
    </row>
    <row r="219" spans="1:16" ht="16.5" x14ac:dyDescent="0.3">
      <c r="A219" s="7" t="s">
        <v>222</v>
      </c>
      <c r="B219" s="7">
        <v>66.250620150000003</v>
      </c>
      <c r="C219" s="7">
        <v>-0.34778724599999999</v>
      </c>
      <c r="D219" s="7">
        <v>9.3780079000000002E-2</v>
      </c>
      <c r="E219" s="7">
        <v>-3.7085407570000002</v>
      </c>
      <c r="F219" s="7">
        <v>2.08457E-4</v>
      </c>
      <c r="G219" s="7">
        <v>6.5400500000000004E-3</v>
      </c>
      <c r="H219" s="1"/>
      <c r="I219" s="1"/>
      <c r="J219" s="1"/>
      <c r="K219" s="1"/>
      <c r="L219" s="1"/>
      <c r="M219" s="1"/>
      <c r="N219" s="1"/>
      <c r="O219" s="1"/>
      <c r="P219" s="1"/>
    </row>
    <row r="220" spans="1:16" ht="16.5" x14ac:dyDescent="0.3">
      <c r="A220" s="7" t="s">
        <v>223</v>
      </c>
      <c r="B220" s="7">
        <v>1943.1585279999999</v>
      </c>
      <c r="C220" s="7">
        <v>0.13460741700000001</v>
      </c>
      <c r="D220" s="7">
        <v>2.5380197E-2</v>
      </c>
      <c r="E220" s="7">
        <v>5.3036395699999996</v>
      </c>
      <c r="F220" s="8">
        <v>1.14E-7</v>
      </c>
      <c r="G220" s="8">
        <v>1.4600000000000001E-5</v>
      </c>
      <c r="H220" s="1"/>
      <c r="I220" s="1"/>
      <c r="J220" s="1"/>
      <c r="K220" s="1"/>
      <c r="L220" s="1"/>
      <c r="M220" s="1"/>
      <c r="N220" s="1"/>
      <c r="O220" s="1"/>
      <c r="P220" s="1"/>
    </row>
    <row r="221" spans="1:16" ht="16.5" x14ac:dyDescent="0.3">
      <c r="A221" s="7" t="s">
        <v>224</v>
      </c>
      <c r="B221" s="7">
        <v>289.1890798</v>
      </c>
      <c r="C221" s="7">
        <v>-8.9597720000000006E-2</v>
      </c>
      <c r="D221" s="7">
        <v>3.0065292E-2</v>
      </c>
      <c r="E221" s="7">
        <v>-2.9801047540000001</v>
      </c>
      <c r="F221" s="7">
        <v>2.8814980000000001E-3</v>
      </c>
      <c r="G221" s="7">
        <v>3.9734643E-2</v>
      </c>
      <c r="H221" s="1"/>
      <c r="I221" s="1"/>
      <c r="J221" s="1"/>
      <c r="K221" s="1"/>
      <c r="L221" s="1"/>
      <c r="M221" s="1"/>
      <c r="N221" s="1"/>
      <c r="O221" s="1"/>
      <c r="P221" s="1"/>
    </row>
    <row r="222" spans="1:16" ht="16.5" x14ac:dyDescent="0.3">
      <c r="A222" s="7" t="s">
        <v>225</v>
      </c>
      <c r="B222" s="7">
        <v>250.22822149999999</v>
      </c>
      <c r="C222" s="7">
        <v>-0.17914063999999999</v>
      </c>
      <c r="D222" s="7">
        <v>5.5442723999999999E-2</v>
      </c>
      <c r="E222" s="7">
        <v>-3.2310937900000001</v>
      </c>
      <c r="F222" s="7">
        <v>1.233175E-3</v>
      </c>
      <c r="G222" s="7">
        <v>2.3182362000000001E-2</v>
      </c>
      <c r="H222" s="1"/>
      <c r="I222" s="1"/>
      <c r="J222" s="1"/>
      <c r="K222" s="1"/>
      <c r="L222" s="1"/>
      <c r="M222" s="1"/>
      <c r="N222" s="1"/>
      <c r="O222" s="1"/>
      <c r="P222" s="1"/>
    </row>
    <row r="223" spans="1:16" ht="16.5" x14ac:dyDescent="0.3">
      <c r="A223" s="7" t="s">
        <v>226</v>
      </c>
      <c r="B223" s="7">
        <v>1463.9686380000001</v>
      </c>
      <c r="C223" s="7">
        <v>-6.5097176000000007E-2</v>
      </c>
      <c r="D223" s="7">
        <v>1.8485165000000001E-2</v>
      </c>
      <c r="E223" s="7">
        <v>-3.52159026</v>
      </c>
      <c r="F223" s="7">
        <v>4.2896699999999999E-4</v>
      </c>
      <c r="G223" s="7">
        <v>1.0997857E-2</v>
      </c>
      <c r="H223" s="1"/>
      <c r="I223" s="1"/>
      <c r="J223" s="1"/>
      <c r="K223" s="1"/>
      <c r="L223" s="1"/>
      <c r="M223" s="1"/>
      <c r="N223" s="1"/>
      <c r="O223" s="1"/>
      <c r="P223" s="1"/>
    </row>
    <row r="224" spans="1:16" ht="16.5" x14ac:dyDescent="0.3">
      <c r="A224" s="7" t="s">
        <v>227</v>
      </c>
      <c r="B224" s="7">
        <v>1065.626522</v>
      </c>
      <c r="C224" s="7">
        <v>0.13696992999999999</v>
      </c>
      <c r="D224" s="7">
        <v>3.6981908000000001E-2</v>
      </c>
      <c r="E224" s="7">
        <v>3.70370095</v>
      </c>
      <c r="F224" s="7">
        <v>2.1247700000000001E-4</v>
      </c>
      <c r="G224" s="7">
        <v>6.6512799999999999E-3</v>
      </c>
      <c r="H224" s="1"/>
      <c r="I224" s="1"/>
      <c r="J224" s="1"/>
      <c r="K224" s="1"/>
      <c r="L224" s="1"/>
      <c r="M224" s="1"/>
      <c r="N224" s="1"/>
      <c r="O224" s="1"/>
      <c r="P224" s="1"/>
    </row>
    <row r="225" spans="1:16" ht="16.5" x14ac:dyDescent="0.3">
      <c r="A225" s="7" t="s">
        <v>228</v>
      </c>
      <c r="B225" s="7">
        <v>1928.2026109999999</v>
      </c>
      <c r="C225" s="7">
        <v>-6.9211652999999998E-2</v>
      </c>
      <c r="D225" s="7">
        <v>1.8799406000000001E-2</v>
      </c>
      <c r="E225" s="7">
        <v>-3.6815871859999998</v>
      </c>
      <c r="F225" s="7">
        <v>2.3178599999999999E-4</v>
      </c>
      <c r="G225" s="7">
        <v>7.0511360000000004E-3</v>
      </c>
      <c r="H225" s="1"/>
      <c r="I225" s="1"/>
      <c r="J225" s="1"/>
      <c r="K225" s="1"/>
      <c r="L225" s="1"/>
      <c r="M225" s="1"/>
      <c r="N225" s="1"/>
      <c r="O225" s="1"/>
      <c r="P225" s="1"/>
    </row>
    <row r="226" spans="1:16" ht="16.5" x14ac:dyDescent="0.3">
      <c r="A226" s="7" t="s">
        <v>229</v>
      </c>
      <c r="B226" s="7">
        <v>1714.6018999999999</v>
      </c>
      <c r="C226" s="7">
        <v>-0.14031190099999999</v>
      </c>
      <c r="D226" s="7">
        <v>3.9981154999999997E-2</v>
      </c>
      <c r="E226" s="7">
        <v>-3.5094509070000002</v>
      </c>
      <c r="F226" s="7">
        <v>4.49033E-4</v>
      </c>
      <c r="G226" s="7">
        <v>1.1231206000000001E-2</v>
      </c>
      <c r="H226" s="1"/>
      <c r="I226" s="1"/>
      <c r="J226" s="1"/>
      <c r="K226" s="1"/>
      <c r="L226" s="1"/>
      <c r="M226" s="1"/>
      <c r="N226" s="1"/>
      <c r="O226" s="1"/>
      <c r="P226" s="1"/>
    </row>
    <row r="227" spans="1:16" ht="16.5" x14ac:dyDescent="0.3">
      <c r="A227" s="7" t="s">
        <v>230</v>
      </c>
      <c r="B227" s="7">
        <v>6753.9926800000003</v>
      </c>
      <c r="C227" s="7">
        <v>-7.6650932000000005E-2</v>
      </c>
      <c r="D227" s="7">
        <v>1.9883234E-2</v>
      </c>
      <c r="E227" s="7">
        <v>-3.8550534920000001</v>
      </c>
      <c r="F227" s="7">
        <v>1.15704E-4</v>
      </c>
      <c r="G227" s="7">
        <v>4.2366510000000001E-3</v>
      </c>
      <c r="H227" s="1"/>
      <c r="I227" s="1"/>
      <c r="J227" s="1"/>
      <c r="K227" s="1"/>
      <c r="L227" s="1"/>
      <c r="M227" s="1"/>
      <c r="N227" s="1"/>
      <c r="O227" s="1"/>
      <c r="P227" s="1"/>
    </row>
    <row r="228" spans="1:16" ht="16.5" x14ac:dyDescent="0.3">
      <c r="A228" s="7" t="s">
        <v>231</v>
      </c>
      <c r="B228" s="7">
        <v>1745.0581440000001</v>
      </c>
      <c r="C228" s="7">
        <v>0.138073634</v>
      </c>
      <c r="D228" s="7">
        <v>4.3708996999999999E-2</v>
      </c>
      <c r="E228" s="7">
        <v>3.1589293829999998</v>
      </c>
      <c r="F228" s="7">
        <v>1.5834989999999999E-3</v>
      </c>
      <c r="G228" s="7">
        <v>2.7030958000000001E-2</v>
      </c>
      <c r="H228" s="1"/>
      <c r="I228" s="1"/>
      <c r="J228" s="1"/>
      <c r="K228" s="1"/>
      <c r="L228" s="1"/>
      <c r="M228" s="1"/>
      <c r="N228" s="1"/>
      <c r="O228" s="1"/>
      <c r="P228" s="1"/>
    </row>
    <row r="229" spans="1:16" ht="16.5" x14ac:dyDescent="0.3">
      <c r="A229" s="7" t="s">
        <v>232</v>
      </c>
      <c r="B229" s="7">
        <v>480.5244434</v>
      </c>
      <c r="C229" s="7">
        <v>-0.212351551</v>
      </c>
      <c r="D229" s="7">
        <v>4.9300871000000003E-2</v>
      </c>
      <c r="E229" s="7">
        <v>-4.3072576199999997</v>
      </c>
      <c r="F229" s="8">
        <v>1.6500000000000001E-5</v>
      </c>
      <c r="G229" s="7">
        <v>9.3488999999999996E-4</v>
      </c>
      <c r="H229" s="1"/>
      <c r="I229" s="1"/>
      <c r="J229" s="1"/>
      <c r="K229" s="1"/>
      <c r="L229" s="1"/>
      <c r="M229" s="1"/>
      <c r="N229" s="1"/>
      <c r="O229" s="1"/>
      <c r="P229" s="1"/>
    </row>
    <row r="230" spans="1:16" ht="16.5" x14ac:dyDescent="0.3">
      <c r="A230" s="7" t="s">
        <v>233</v>
      </c>
      <c r="B230" s="7">
        <v>3649.126984</v>
      </c>
      <c r="C230" s="7">
        <v>-8.5729343999999999E-2</v>
      </c>
      <c r="D230" s="7">
        <v>2.5059929000000002E-2</v>
      </c>
      <c r="E230" s="7">
        <v>-3.4209730870000001</v>
      </c>
      <c r="F230" s="7">
        <v>6.2397500000000003E-4</v>
      </c>
      <c r="G230" s="7">
        <v>1.4251834E-2</v>
      </c>
      <c r="H230" s="1"/>
      <c r="I230" s="1"/>
      <c r="J230" s="1"/>
      <c r="K230" s="1"/>
      <c r="L230" s="1"/>
      <c r="M230" s="1"/>
      <c r="N230" s="1"/>
      <c r="O230" s="1"/>
      <c r="P230" s="1"/>
    </row>
    <row r="231" spans="1:16" ht="16.5" x14ac:dyDescent="0.3">
      <c r="A231" s="7" t="s">
        <v>234</v>
      </c>
      <c r="B231" s="7">
        <v>1029.3121599999999</v>
      </c>
      <c r="C231" s="7">
        <v>-0.232844144</v>
      </c>
      <c r="D231" s="7">
        <v>5.9363078E-2</v>
      </c>
      <c r="E231" s="7">
        <v>-3.922373162</v>
      </c>
      <c r="F231" s="8">
        <v>8.7700000000000004E-5</v>
      </c>
      <c r="G231" s="7">
        <v>3.454042E-3</v>
      </c>
      <c r="H231" s="1"/>
      <c r="I231" s="1"/>
      <c r="J231" s="1"/>
      <c r="K231" s="1"/>
      <c r="L231" s="1"/>
      <c r="M231" s="1"/>
      <c r="N231" s="1"/>
      <c r="O231" s="1"/>
      <c r="P231" s="1"/>
    </row>
    <row r="232" spans="1:16" ht="16.5" x14ac:dyDescent="0.3">
      <c r="A232" s="7" t="s">
        <v>235</v>
      </c>
      <c r="B232" s="7">
        <v>660.57409250000001</v>
      </c>
      <c r="C232" s="7">
        <v>6.9666101999999994E-2</v>
      </c>
      <c r="D232" s="7">
        <v>2.3602933E-2</v>
      </c>
      <c r="E232" s="7">
        <v>2.9515867020000002</v>
      </c>
      <c r="F232" s="7">
        <v>3.1614579999999998E-3</v>
      </c>
      <c r="G232" s="7">
        <v>4.2108505999999997E-2</v>
      </c>
      <c r="H232" s="1"/>
      <c r="I232" s="1"/>
      <c r="J232" s="1"/>
      <c r="K232" s="1"/>
      <c r="L232" s="1"/>
      <c r="M232" s="1"/>
      <c r="N232" s="1"/>
      <c r="O232" s="1"/>
      <c r="P232" s="1"/>
    </row>
    <row r="233" spans="1:16" ht="16.5" x14ac:dyDescent="0.3">
      <c r="A233" s="7" t="s">
        <v>236</v>
      </c>
      <c r="B233" s="7">
        <v>31.210227870000001</v>
      </c>
      <c r="C233" s="7">
        <v>-0.76582452400000001</v>
      </c>
      <c r="D233" s="7">
        <v>0.128728857</v>
      </c>
      <c r="E233" s="7">
        <v>-5.9491285810000001</v>
      </c>
      <c r="F233" s="8">
        <v>2.7000000000000002E-9</v>
      </c>
      <c r="G233" s="8">
        <v>5.2499999999999995E-7</v>
      </c>
      <c r="H233" s="1"/>
      <c r="I233" s="1"/>
      <c r="J233" s="1"/>
      <c r="K233" s="1"/>
      <c r="L233" s="1"/>
      <c r="M233" s="1"/>
      <c r="N233" s="1"/>
      <c r="O233" s="1"/>
      <c r="P233" s="1"/>
    </row>
    <row r="234" spans="1:16" ht="16.5" x14ac:dyDescent="0.3">
      <c r="A234" s="7" t="s">
        <v>237</v>
      </c>
      <c r="B234" s="7">
        <v>1851.453141</v>
      </c>
      <c r="C234" s="7">
        <v>0.13728829200000001</v>
      </c>
      <c r="D234" s="7">
        <v>3.4989907000000001E-2</v>
      </c>
      <c r="E234" s="7">
        <v>3.9236541329999999</v>
      </c>
      <c r="F234" s="8">
        <v>8.7200000000000005E-5</v>
      </c>
      <c r="G234" s="7">
        <v>3.4480399999999999E-3</v>
      </c>
      <c r="H234" s="1"/>
      <c r="I234" s="1"/>
      <c r="J234" s="1"/>
      <c r="K234" s="1"/>
      <c r="L234" s="1"/>
      <c r="M234" s="1"/>
      <c r="N234" s="1"/>
      <c r="O234" s="1"/>
      <c r="P234" s="1"/>
    </row>
    <row r="235" spans="1:16" ht="16.5" x14ac:dyDescent="0.3">
      <c r="A235" s="7" t="s">
        <v>238</v>
      </c>
      <c r="B235" s="7">
        <v>241.75887299999999</v>
      </c>
      <c r="C235" s="7">
        <v>-0.31086675800000002</v>
      </c>
      <c r="D235" s="7">
        <v>7.3502174000000003E-2</v>
      </c>
      <c r="E235" s="7">
        <v>-4.2293545830000001</v>
      </c>
      <c r="F235" s="8">
        <v>2.34E-5</v>
      </c>
      <c r="G235" s="7">
        <v>1.20392E-3</v>
      </c>
      <c r="H235" s="1"/>
      <c r="I235" s="1"/>
      <c r="J235" s="1"/>
      <c r="K235" s="1"/>
      <c r="L235" s="1"/>
      <c r="M235" s="1"/>
      <c r="N235" s="1"/>
      <c r="O235" s="1"/>
      <c r="P235" s="1"/>
    </row>
    <row r="236" spans="1:16" ht="16.5" x14ac:dyDescent="0.3">
      <c r="A236" s="7" t="s">
        <v>239</v>
      </c>
      <c r="B236" s="7">
        <v>87.304570799999993</v>
      </c>
      <c r="C236" s="7">
        <v>0.69095388300000005</v>
      </c>
      <c r="D236" s="7">
        <v>0.15422565399999999</v>
      </c>
      <c r="E236" s="7">
        <v>4.4801488220000003</v>
      </c>
      <c r="F236" s="8">
        <v>7.4599999999999997E-6</v>
      </c>
      <c r="G236" s="7">
        <v>5.1027500000000003E-4</v>
      </c>
      <c r="H236" s="1"/>
      <c r="I236" s="1"/>
      <c r="J236" s="1"/>
      <c r="K236" s="1"/>
      <c r="L236" s="1"/>
      <c r="M236" s="1"/>
      <c r="N236" s="1"/>
      <c r="O236" s="1"/>
      <c r="P236" s="1"/>
    </row>
    <row r="237" spans="1:16" ht="16.5" x14ac:dyDescent="0.3">
      <c r="A237" s="7" t="s">
        <v>240</v>
      </c>
      <c r="B237" s="7">
        <v>2355.0150189999999</v>
      </c>
      <c r="C237" s="7">
        <v>-8.2437757E-2</v>
      </c>
      <c r="D237" s="7">
        <v>2.0104911999999999E-2</v>
      </c>
      <c r="E237" s="7">
        <v>-4.1003788180000003</v>
      </c>
      <c r="F237" s="8">
        <v>4.1199999999999999E-5</v>
      </c>
      <c r="G237" s="7">
        <v>1.950008E-3</v>
      </c>
      <c r="H237" s="1"/>
      <c r="I237" s="1"/>
      <c r="J237" s="1"/>
      <c r="K237" s="1"/>
      <c r="L237" s="1"/>
      <c r="M237" s="1"/>
      <c r="N237" s="1"/>
      <c r="O237" s="1"/>
      <c r="P237" s="1"/>
    </row>
    <row r="238" spans="1:16" ht="16.5" x14ac:dyDescent="0.3">
      <c r="A238" s="7" t="s">
        <v>241</v>
      </c>
      <c r="B238" s="7">
        <v>2519.5985489999998</v>
      </c>
      <c r="C238" s="7">
        <v>-4.3189149000000003E-2</v>
      </c>
      <c r="D238" s="7">
        <v>1.4646419000000001E-2</v>
      </c>
      <c r="E238" s="7">
        <v>-2.9487856190000001</v>
      </c>
      <c r="F238" s="7">
        <v>3.1902520000000002E-3</v>
      </c>
      <c r="G238" s="7">
        <v>4.2312386E-2</v>
      </c>
      <c r="H238" s="1"/>
      <c r="I238" s="1"/>
      <c r="J238" s="1"/>
      <c r="K238" s="1"/>
      <c r="L238" s="1"/>
      <c r="M238" s="1"/>
      <c r="N238" s="1"/>
      <c r="O238" s="1"/>
      <c r="P238" s="1"/>
    </row>
    <row r="239" spans="1:16" ht="16.5" x14ac:dyDescent="0.3">
      <c r="A239" s="7" t="s">
        <v>242</v>
      </c>
      <c r="B239" s="7">
        <v>321.85636770000002</v>
      </c>
      <c r="C239" s="7">
        <v>0.28908178000000001</v>
      </c>
      <c r="D239" s="7">
        <v>3.8259504999999999E-2</v>
      </c>
      <c r="E239" s="7">
        <v>7.5558159949999997</v>
      </c>
      <c r="F239" s="8">
        <v>4.1600000000000001E-14</v>
      </c>
      <c r="G239" s="8">
        <v>2.25E-11</v>
      </c>
      <c r="H239" s="1"/>
      <c r="I239" s="1"/>
      <c r="J239" s="1"/>
      <c r="K239" s="1"/>
      <c r="L239" s="1"/>
      <c r="M239" s="1"/>
      <c r="N239" s="1"/>
      <c r="O239" s="1"/>
      <c r="P239" s="1"/>
    </row>
    <row r="240" spans="1:16" ht="16.5" x14ac:dyDescent="0.3">
      <c r="A240" s="7" t="s">
        <v>243</v>
      </c>
      <c r="B240" s="7">
        <v>1793.3149080000001</v>
      </c>
      <c r="C240" s="7">
        <v>-0.18074501700000001</v>
      </c>
      <c r="D240" s="7">
        <v>4.9306440999999999E-2</v>
      </c>
      <c r="E240" s="7">
        <v>-3.665748582</v>
      </c>
      <c r="F240" s="7">
        <v>2.4661600000000001E-4</v>
      </c>
      <c r="G240" s="7">
        <v>7.4217689999999999E-3</v>
      </c>
      <c r="H240" s="1"/>
      <c r="I240" s="1"/>
      <c r="J240" s="1"/>
      <c r="K240" s="1"/>
      <c r="L240" s="1"/>
      <c r="M240" s="1"/>
      <c r="N240" s="1"/>
      <c r="O240" s="1"/>
      <c r="P240" s="1"/>
    </row>
    <row r="241" spans="1:16" ht="16.5" x14ac:dyDescent="0.3">
      <c r="A241" s="7" t="s">
        <v>244</v>
      </c>
      <c r="B241" s="7">
        <v>608.59508330000006</v>
      </c>
      <c r="C241" s="7">
        <v>0.11571423</v>
      </c>
      <c r="D241" s="7">
        <v>3.0249103999999999E-2</v>
      </c>
      <c r="E241" s="7">
        <v>3.825377048</v>
      </c>
      <c r="F241" s="7">
        <v>1.30572E-4</v>
      </c>
      <c r="G241" s="7">
        <v>4.596424E-3</v>
      </c>
      <c r="H241" s="1"/>
      <c r="I241" s="1"/>
      <c r="J241" s="1"/>
      <c r="K241" s="1"/>
      <c r="L241" s="1"/>
      <c r="M241" s="1"/>
      <c r="N241" s="1"/>
      <c r="O241" s="1"/>
      <c r="P241" s="1"/>
    </row>
    <row r="242" spans="1:16" ht="16.5" x14ac:dyDescent="0.3">
      <c r="A242" s="7" t="s">
        <v>245</v>
      </c>
      <c r="B242" s="7">
        <v>286.67502739999998</v>
      </c>
      <c r="C242" s="7">
        <v>-0.15135109599999999</v>
      </c>
      <c r="D242" s="7">
        <v>3.3930263000000002E-2</v>
      </c>
      <c r="E242" s="7">
        <v>-4.4606520669999998</v>
      </c>
      <c r="F242" s="8">
        <v>8.1699999999999997E-6</v>
      </c>
      <c r="G242" s="7">
        <v>5.4308500000000001E-4</v>
      </c>
      <c r="H242" s="1"/>
      <c r="I242" s="1"/>
      <c r="J242" s="1"/>
      <c r="K242" s="1"/>
      <c r="L242" s="1"/>
      <c r="M242" s="1"/>
      <c r="N242" s="1"/>
      <c r="O242" s="1"/>
      <c r="P242" s="1"/>
    </row>
    <row r="243" spans="1:16" ht="16.5" x14ac:dyDescent="0.3">
      <c r="A243" s="7" t="s">
        <v>246</v>
      </c>
      <c r="B243" s="7">
        <v>62.061995680000003</v>
      </c>
      <c r="C243" s="7">
        <v>-0.62083827700000005</v>
      </c>
      <c r="D243" s="7">
        <v>0.10849942799999999</v>
      </c>
      <c r="E243" s="7">
        <v>-5.7220419150000001</v>
      </c>
      <c r="F243" s="8">
        <v>1.05E-8</v>
      </c>
      <c r="G243" s="8">
        <v>1.7999999999999999E-6</v>
      </c>
      <c r="H243" s="1"/>
      <c r="I243" s="1"/>
      <c r="J243" s="1"/>
      <c r="K243" s="1"/>
      <c r="L243" s="1"/>
      <c r="M243" s="1"/>
      <c r="N243" s="1"/>
      <c r="O243" s="1"/>
      <c r="P243" s="1"/>
    </row>
    <row r="244" spans="1:16" ht="16.5" x14ac:dyDescent="0.3">
      <c r="A244" s="7" t="s">
        <v>247</v>
      </c>
      <c r="B244" s="7">
        <v>432.92289599999998</v>
      </c>
      <c r="C244" s="7">
        <v>-0.267209115</v>
      </c>
      <c r="D244" s="7">
        <v>8.7389560000000005E-2</v>
      </c>
      <c r="E244" s="7">
        <v>-3.0576777759999998</v>
      </c>
      <c r="F244" s="7">
        <v>2.2305929999999999E-3</v>
      </c>
      <c r="G244" s="7">
        <v>3.3745236999999997E-2</v>
      </c>
      <c r="H244" s="1"/>
      <c r="I244" s="1"/>
      <c r="J244" s="1"/>
      <c r="K244" s="1"/>
      <c r="L244" s="1"/>
      <c r="M244" s="1"/>
      <c r="N244" s="1"/>
      <c r="O244" s="1"/>
      <c r="P244" s="1"/>
    </row>
    <row r="245" spans="1:16" ht="16.5" x14ac:dyDescent="0.3">
      <c r="A245" s="7" t="s">
        <v>248</v>
      </c>
      <c r="B245" s="7">
        <v>219.37265980000001</v>
      </c>
      <c r="C245" s="7">
        <v>0.109376234</v>
      </c>
      <c r="D245" s="7">
        <v>3.6016929000000003E-2</v>
      </c>
      <c r="E245" s="7">
        <v>3.0368006470000002</v>
      </c>
      <c r="F245" s="7">
        <v>2.3910350000000001E-3</v>
      </c>
      <c r="G245" s="7">
        <v>3.5333908999999997E-2</v>
      </c>
      <c r="H245" s="1"/>
      <c r="I245" s="1"/>
      <c r="J245" s="1"/>
      <c r="K245" s="1"/>
      <c r="L245" s="1"/>
      <c r="M245" s="1"/>
      <c r="N245" s="1"/>
      <c r="O245" s="1"/>
      <c r="P245" s="1"/>
    </row>
    <row r="246" spans="1:16" ht="16.5" x14ac:dyDescent="0.3">
      <c r="A246" s="7" t="s">
        <v>249</v>
      </c>
      <c r="B246" s="7">
        <v>203.9179948</v>
      </c>
      <c r="C246" s="7">
        <v>0.12901119899999999</v>
      </c>
      <c r="D246" s="7">
        <v>3.3684998000000001E-2</v>
      </c>
      <c r="E246" s="7">
        <v>3.8299303990000002</v>
      </c>
      <c r="F246" s="7">
        <v>1.2818000000000001E-4</v>
      </c>
      <c r="G246" s="7">
        <v>4.550859E-3</v>
      </c>
      <c r="H246" s="1"/>
      <c r="I246" s="1"/>
      <c r="J246" s="1"/>
      <c r="K246" s="1"/>
      <c r="L246" s="1"/>
      <c r="M246" s="1"/>
      <c r="N246" s="1"/>
      <c r="O246" s="1"/>
      <c r="P246" s="1"/>
    </row>
    <row r="247" spans="1:16" ht="16.5" x14ac:dyDescent="0.3">
      <c r="A247" s="7" t="s">
        <v>250</v>
      </c>
      <c r="B247" s="7">
        <v>930.74535549999996</v>
      </c>
      <c r="C247" s="7">
        <v>-0.23875505399999999</v>
      </c>
      <c r="D247" s="7">
        <v>6.0603700000000003E-2</v>
      </c>
      <c r="E247" s="7">
        <v>-3.939611851</v>
      </c>
      <c r="F247" s="8">
        <v>8.1600000000000005E-5</v>
      </c>
      <c r="G247" s="7">
        <v>3.2701380000000001E-3</v>
      </c>
      <c r="H247" s="1"/>
      <c r="I247" s="1"/>
      <c r="J247" s="1"/>
      <c r="K247" s="1"/>
      <c r="L247" s="1"/>
      <c r="M247" s="1"/>
      <c r="N247" s="1"/>
      <c r="O247" s="1"/>
      <c r="P247" s="1"/>
    </row>
    <row r="248" spans="1:16" ht="16.5" x14ac:dyDescent="0.3">
      <c r="A248" s="7" t="s">
        <v>251</v>
      </c>
      <c r="B248" s="7">
        <v>565.24466010000003</v>
      </c>
      <c r="C248" s="7">
        <v>0.14737463100000001</v>
      </c>
      <c r="D248" s="7">
        <v>5.0985726000000002E-2</v>
      </c>
      <c r="E248" s="7">
        <v>2.8905076699999999</v>
      </c>
      <c r="F248" s="7">
        <v>3.846201E-3</v>
      </c>
      <c r="G248" s="7">
        <v>4.7149588999999999E-2</v>
      </c>
      <c r="H248" s="1"/>
      <c r="I248" s="1"/>
      <c r="J248" s="1"/>
      <c r="K248" s="1"/>
      <c r="L248" s="1"/>
      <c r="M248" s="1"/>
      <c r="N248" s="1"/>
      <c r="O248" s="1"/>
      <c r="P248" s="1"/>
    </row>
    <row r="249" spans="1:16" ht="16.5" x14ac:dyDescent="0.3">
      <c r="A249" s="7" t="s">
        <v>252</v>
      </c>
      <c r="B249" s="7">
        <v>1880.3868179999999</v>
      </c>
      <c r="C249" s="7">
        <v>7.7856184999999994E-2</v>
      </c>
      <c r="D249" s="7">
        <v>2.1564435999999999E-2</v>
      </c>
      <c r="E249" s="7">
        <v>3.6103973969999998</v>
      </c>
      <c r="F249" s="7">
        <v>3.0572800000000001E-4</v>
      </c>
      <c r="G249" s="7">
        <v>8.6095029999999993E-3</v>
      </c>
      <c r="H249" s="1"/>
      <c r="I249" s="1"/>
      <c r="J249" s="1"/>
      <c r="K249" s="1"/>
      <c r="L249" s="1"/>
      <c r="M249" s="1"/>
      <c r="N249" s="1"/>
      <c r="O249" s="1"/>
      <c r="P249" s="1"/>
    </row>
    <row r="250" spans="1:16" ht="16.5" x14ac:dyDescent="0.3">
      <c r="A250" s="7" t="s">
        <v>253</v>
      </c>
      <c r="B250" s="7">
        <v>241.01615100000001</v>
      </c>
      <c r="C250" s="7">
        <v>0.138066578</v>
      </c>
      <c r="D250" s="7">
        <v>3.2268980000000003E-2</v>
      </c>
      <c r="E250" s="7">
        <v>4.278616188</v>
      </c>
      <c r="F250" s="8">
        <v>1.88E-5</v>
      </c>
      <c r="G250" s="7">
        <v>1.0302099999999999E-3</v>
      </c>
      <c r="H250" s="1"/>
      <c r="I250" s="1"/>
      <c r="J250" s="1"/>
      <c r="K250" s="1"/>
      <c r="L250" s="1"/>
      <c r="M250" s="1"/>
      <c r="N250" s="1"/>
      <c r="O250" s="1"/>
      <c r="P250" s="1"/>
    </row>
    <row r="251" spans="1:16" ht="16.5" x14ac:dyDescent="0.3">
      <c r="A251" s="7" t="s">
        <v>254</v>
      </c>
      <c r="B251" s="7">
        <v>9719.3810699999995</v>
      </c>
      <c r="C251" s="7">
        <v>8.3584055000000004E-2</v>
      </c>
      <c r="D251" s="7">
        <v>2.2239939E-2</v>
      </c>
      <c r="E251" s="7">
        <v>3.7582861959999998</v>
      </c>
      <c r="F251" s="7">
        <v>1.7108100000000001E-4</v>
      </c>
      <c r="G251" s="7">
        <v>5.671967E-3</v>
      </c>
      <c r="H251" s="1"/>
      <c r="I251" s="1"/>
      <c r="J251" s="1"/>
      <c r="K251" s="1"/>
      <c r="L251" s="1"/>
      <c r="M251" s="1"/>
      <c r="N251" s="1"/>
      <c r="O251" s="1"/>
      <c r="P251" s="1"/>
    </row>
    <row r="252" spans="1:16" ht="16.5" x14ac:dyDescent="0.3">
      <c r="A252" s="7" t="s">
        <v>255</v>
      </c>
      <c r="B252" s="7">
        <v>467.49792769999999</v>
      </c>
      <c r="C252" s="7">
        <v>-0.176596592</v>
      </c>
      <c r="D252" s="7">
        <v>5.7297055E-2</v>
      </c>
      <c r="E252" s="7">
        <v>-3.0821233700000001</v>
      </c>
      <c r="F252" s="7">
        <v>2.0552959999999999E-3</v>
      </c>
      <c r="G252" s="7">
        <v>3.1899603999999998E-2</v>
      </c>
      <c r="H252" s="1"/>
      <c r="I252" s="1"/>
      <c r="J252" s="1"/>
      <c r="K252" s="1"/>
      <c r="L252" s="1"/>
      <c r="M252" s="1"/>
      <c r="N252" s="1"/>
      <c r="O252" s="1"/>
      <c r="P252" s="1"/>
    </row>
    <row r="253" spans="1:16" ht="16.5" x14ac:dyDescent="0.3">
      <c r="A253" s="7" t="s">
        <v>256</v>
      </c>
      <c r="B253" s="7">
        <v>2116.7801169999998</v>
      </c>
      <c r="C253" s="7">
        <v>0.17736204999999999</v>
      </c>
      <c r="D253" s="7">
        <v>4.4008638000000003E-2</v>
      </c>
      <c r="E253" s="7">
        <v>4.0301644669999996</v>
      </c>
      <c r="F253" s="8">
        <v>5.5699999999999999E-5</v>
      </c>
      <c r="G253" s="7">
        <v>2.4814839999999999E-3</v>
      </c>
      <c r="H253" s="1"/>
      <c r="I253" s="1"/>
      <c r="J253" s="1"/>
      <c r="K253" s="1"/>
      <c r="L253" s="1"/>
      <c r="M253" s="1"/>
      <c r="N253" s="1"/>
      <c r="O253" s="1"/>
      <c r="P253" s="1"/>
    </row>
    <row r="254" spans="1:16" ht="16.5" x14ac:dyDescent="0.3">
      <c r="A254" s="7" t="s">
        <v>257</v>
      </c>
      <c r="B254" s="7">
        <v>205.15672090000001</v>
      </c>
      <c r="C254" s="7">
        <v>0.32198989700000002</v>
      </c>
      <c r="D254" s="7">
        <v>5.0724294000000003E-2</v>
      </c>
      <c r="E254" s="7">
        <v>6.3478438879999999</v>
      </c>
      <c r="F254" s="8">
        <v>2.18E-10</v>
      </c>
      <c r="G254" s="8">
        <v>5.5700000000000002E-8</v>
      </c>
      <c r="H254" s="1"/>
      <c r="I254" s="1"/>
      <c r="J254" s="1"/>
      <c r="K254" s="1"/>
      <c r="L254" s="1"/>
      <c r="M254" s="1"/>
      <c r="N254" s="1"/>
      <c r="O254" s="1"/>
      <c r="P254" s="1"/>
    </row>
    <row r="255" spans="1:16" ht="16.5" x14ac:dyDescent="0.3">
      <c r="A255" s="7" t="s">
        <v>258</v>
      </c>
      <c r="B255" s="7">
        <v>3520.3106849999999</v>
      </c>
      <c r="C255" s="7">
        <v>5.8288108999999998E-2</v>
      </c>
      <c r="D255" s="7">
        <v>1.7043705999999999E-2</v>
      </c>
      <c r="E255" s="7">
        <v>3.4199198069999999</v>
      </c>
      <c r="F255" s="7">
        <v>6.2639599999999998E-4</v>
      </c>
      <c r="G255" s="7">
        <v>1.4260676999999999E-2</v>
      </c>
      <c r="H255" s="1"/>
      <c r="I255" s="1"/>
      <c r="J255" s="1"/>
      <c r="K255" s="1"/>
      <c r="L255" s="1"/>
      <c r="M255" s="1"/>
      <c r="N255" s="1"/>
      <c r="O255" s="1"/>
      <c r="P255" s="1"/>
    </row>
    <row r="256" spans="1:16" ht="16.5" x14ac:dyDescent="0.3">
      <c r="A256" s="7" t="s">
        <v>259</v>
      </c>
      <c r="B256" s="7">
        <v>517.00926619999996</v>
      </c>
      <c r="C256" s="7">
        <v>0.123561563</v>
      </c>
      <c r="D256" s="7">
        <v>4.0507955999999998E-2</v>
      </c>
      <c r="E256" s="7">
        <v>3.0503035559999998</v>
      </c>
      <c r="F256" s="7">
        <v>2.2861019999999999E-3</v>
      </c>
      <c r="G256" s="7">
        <v>3.4179414999999998E-2</v>
      </c>
      <c r="H256" s="1"/>
      <c r="I256" s="1"/>
      <c r="J256" s="1"/>
      <c r="K256" s="1"/>
      <c r="L256" s="1"/>
      <c r="M256" s="1"/>
      <c r="N256" s="1"/>
      <c r="O256" s="1"/>
      <c r="P256" s="1"/>
    </row>
    <row r="257" spans="1:16" ht="16.5" x14ac:dyDescent="0.3">
      <c r="A257" s="7" t="s">
        <v>260</v>
      </c>
      <c r="B257" s="7">
        <v>165.02195370000001</v>
      </c>
      <c r="C257" s="7">
        <v>0.37293757599999999</v>
      </c>
      <c r="D257" s="7">
        <v>0.10195549399999999</v>
      </c>
      <c r="E257" s="7">
        <v>3.6578467890000002</v>
      </c>
      <c r="F257" s="7">
        <v>2.5434299999999997E-4</v>
      </c>
      <c r="G257" s="7">
        <v>7.5570050000000003E-3</v>
      </c>
      <c r="H257" s="1"/>
      <c r="I257" s="1"/>
      <c r="J257" s="1"/>
      <c r="K257" s="1"/>
      <c r="L257" s="1"/>
      <c r="M257" s="1"/>
      <c r="N257" s="1"/>
      <c r="O257" s="1"/>
      <c r="P257" s="1"/>
    </row>
    <row r="258" spans="1:16" ht="16.5" x14ac:dyDescent="0.3">
      <c r="A258" s="7" t="s">
        <v>261</v>
      </c>
      <c r="B258" s="7">
        <v>1410.1804199999999</v>
      </c>
      <c r="C258" s="7">
        <v>-0.117240278</v>
      </c>
      <c r="D258" s="7">
        <v>2.7441461E-2</v>
      </c>
      <c r="E258" s="7">
        <v>-4.2723774319999999</v>
      </c>
      <c r="F258" s="8">
        <v>1.9300000000000002E-5</v>
      </c>
      <c r="G258" s="7">
        <v>1.051256E-3</v>
      </c>
      <c r="H258" s="1"/>
      <c r="I258" s="1"/>
      <c r="J258" s="1"/>
      <c r="K258" s="1"/>
      <c r="L258" s="1"/>
      <c r="M258" s="1"/>
      <c r="N258" s="1"/>
      <c r="O258" s="1"/>
      <c r="P258" s="1"/>
    </row>
    <row r="259" spans="1:16" ht="16.5" x14ac:dyDescent="0.3">
      <c r="A259" s="7" t="s">
        <v>262</v>
      </c>
      <c r="B259" s="7">
        <v>930.56789579999997</v>
      </c>
      <c r="C259" s="7">
        <v>-6.3969639999999994E-2</v>
      </c>
      <c r="D259" s="7">
        <v>2.0756012000000001E-2</v>
      </c>
      <c r="E259" s="7">
        <v>-3.081981243</v>
      </c>
      <c r="F259" s="7">
        <v>2.0562779999999999E-3</v>
      </c>
      <c r="G259" s="7">
        <v>3.1899603999999998E-2</v>
      </c>
      <c r="H259" s="1"/>
      <c r="I259" s="1"/>
      <c r="J259" s="1"/>
      <c r="K259" s="1"/>
      <c r="L259" s="1"/>
      <c r="M259" s="1"/>
      <c r="N259" s="1"/>
      <c r="O259" s="1"/>
      <c r="P259" s="1"/>
    </row>
    <row r="260" spans="1:16" ht="16.5" x14ac:dyDescent="0.3">
      <c r="A260" s="7" t="s">
        <v>263</v>
      </c>
      <c r="B260" s="7">
        <v>311.81873530000001</v>
      </c>
      <c r="C260" s="7">
        <v>0.16553256099999999</v>
      </c>
      <c r="D260" s="7">
        <v>5.5234501999999998E-2</v>
      </c>
      <c r="E260" s="7">
        <v>2.9969051160000002</v>
      </c>
      <c r="F260" s="7">
        <v>2.7273559999999998E-3</v>
      </c>
      <c r="G260" s="7">
        <v>3.8671850000000001E-2</v>
      </c>
      <c r="H260" s="1"/>
      <c r="I260" s="1"/>
      <c r="J260" s="1"/>
      <c r="K260" s="1"/>
      <c r="L260" s="1"/>
      <c r="M260" s="1"/>
      <c r="N260" s="1"/>
      <c r="O260" s="1"/>
      <c r="P260" s="1"/>
    </row>
    <row r="261" spans="1:16" ht="16.5" x14ac:dyDescent="0.3">
      <c r="A261" s="7" t="s">
        <v>264</v>
      </c>
      <c r="B261" s="7">
        <v>2466.8790640000002</v>
      </c>
      <c r="C261" s="7">
        <v>-6.5707825999999997E-2</v>
      </c>
      <c r="D261" s="7">
        <v>1.6091744000000002E-2</v>
      </c>
      <c r="E261" s="7">
        <v>-4.083325243</v>
      </c>
      <c r="F261" s="8">
        <v>4.4400000000000002E-5</v>
      </c>
      <c r="G261" s="7">
        <v>2.061612E-3</v>
      </c>
      <c r="H261" s="1"/>
      <c r="I261" s="1"/>
      <c r="J261" s="1"/>
      <c r="K261" s="1"/>
      <c r="L261" s="1"/>
      <c r="M261" s="1"/>
      <c r="N261" s="1"/>
      <c r="O261" s="1"/>
      <c r="P261" s="1"/>
    </row>
    <row r="262" spans="1:16" ht="16.5" x14ac:dyDescent="0.3">
      <c r="A262" s="7" t="s">
        <v>265</v>
      </c>
      <c r="B262" s="7">
        <v>2150.6750069999998</v>
      </c>
      <c r="C262" s="7">
        <v>-0.16369507</v>
      </c>
      <c r="D262" s="7">
        <v>3.5396882999999997E-2</v>
      </c>
      <c r="E262" s="7">
        <v>-4.6245617750000001</v>
      </c>
      <c r="F262" s="8">
        <v>3.7500000000000001E-6</v>
      </c>
      <c r="G262" s="7">
        <v>2.9410500000000002E-4</v>
      </c>
      <c r="H262" s="1"/>
      <c r="I262" s="1"/>
      <c r="J262" s="1"/>
      <c r="K262" s="1"/>
      <c r="L262" s="1"/>
      <c r="M262" s="1"/>
      <c r="N262" s="1"/>
      <c r="O262" s="1"/>
      <c r="P262" s="1"/>
    </row>
    <row r="263" spans="1:16" ht="16.5" x14ac:dyDescent="0.3">
      <c r="A263" s="7" t="s">
        <v>266</v>
      </c>
      <c r="B263" s="7">
        <v>6138.0033759999997</v>
      </c>
      <c r="C263" s="7">
        <v>-5.7401790000000001E-2</v>
      </c>
      <c r="D263" s="7">
        <v>1.6966886E-2</v>
      </c>
      <c r="E263" s="7">
        <v>-3.38316595</v>
      </c>
      <c r="F263" s="7">
        <v>7.1655299999999998E-4</v>
      </c>
      <c r="G263" s="7">
        <v>1.5800222999999999E-2</v>
      </c>
      <c r="H263" s="1"/>
      <c r="I263" s="1"/>
      <c r="J263" s="1"/>
      <c r="K263" s="1"/>
      <c r="L263" s="1"/>
      <c r="M263" s="1"/>
      <c r="N263" s="1"/>
      <c r="O263" s="1"/>
      <c r="P263" s="1"/>
    </row>
    <row r="264" spans="1:16" ht="16.5" x14ac:dyDescent="0.3">
      <c r="A264" s="7" t="s">
        <v>267</v>
      </c>
      <c r="B264" s="7">
        <v>745.08478600000001</v>
      </c>
      <c r="C264" s="7">
        <v>-9.2453406000000002E-2</v>
      </c>
      <c r="D264" s="7">
        <v>2.854785E-2</v>
      </c>
      <c r="E264" s="7">
        <v>-3.2385418430000001</v>
      </c>
      <c r="F264" s="7">
        <v>1.201424E-3</v>
      </c>
      <c r="G264" s="7">
        <v>2.2768607999999999E-2</v>
      </c>
      <c r="H264" s="1"/>
      <c r="I264" s="1"/>
      <c r="J264" s="1"/>
      <c r="K264" s="1"/>
      <c r="L264" s="1"/>
      <c r="M264" s="1"/>
      <c r="N264" s="1"/>
      <c r="O264" s="1"/>
      <c r="P264" s="1"/>
    </row>
    <row r="265" spans="1:16" ht="16.5" x14ac:dyDescent="0.3">
      <c r="A265" s="7" t="s">
        <v>268</v>
      </c>
      <c r="B265" s="7">
        <v>830.42522159999999</v>
      </c>
      <c r="C265" s="7">
        <v>0.22218164800000001</v>
      </c>
      <c r="D265" s="7">
        <v>4.9460303999999997E-2</v>
      </c>
      <c r="E265" s="7">
        <v>4.4921205850000003</v>
      </c>
      <c r="F265" s="8">
        <v>7.0500000000000003E-6</v>
      </c>
      <c r="G265" s="7">
        <v>4.9446899999999998E-4</v>
      </c>
      <c r="H265" s="1"/>
      <c r="I265" s="1"/>
      <c r="J265" s="1"/>
      <c r="K265" s="1"/>
      <c r="L265" s="1"/>
      <c r="M265" s="1"/>
      <c r="N265" s="1"/>
      <c r="O265" s="1"/>
      <c r="P265" s="1"/>
    </row>
    <row r="266" spans="1:16" ht="16.5" x14ac:dyDescent="0.3">
      <c r="A266" s="7" t="s">
        <v>269</v>
      </c>
      <c r="B266" s="7">
        <v>18803.50923</v>
      </c>
      <c r="C266" s="7">
        <v>-0.21697930800000001</v>
      </c>
      <c r="D266" s="7">
        <v>6.0369296000000003E-2</v>
      </c>
      <c r="E266" s="7">
        <v>-3.5941997090000002</v>
      </c>
      <c r="F266" s="7">
        <v>3.2539E-4</v>
      </c>
      <c r="G266" s="7">
        <v>9.0005369999999994E-3</v>
      </c>
      <c r="H266" s="1"/>
      <c r="I266" s="1"/>
      <c r="J266" s="1"/>
      <c r="K266" s="1"/>
      <c r="L266" s="1"/>
      <c r="M266" s="1"/>
      <c r="N266" s="1"/>
      <c r="O266" s="1"/>
      <c r="P266" s="1"/>
    </row>
    <row r="267" spans="1:16" ht="16.5" x14ac:dyDescent="0.3">
      <c r="A267" s="7" t="s">
        <v>270</v>
      </c>
      <c r="B267" s="7">
        <v>379.3946492</v>
      </c>
      <c r="C267" s="7">
        <v>-0.112691423</v>
      </c>
      <c r="D267" s="7">
        <v>3.2112182000000003E-2</v>
      </c>
      <c r="E267" s="7">
        <v>-3.5093044720000002</v>
      </c>
      <c r="F267" s="7">
        <v>4.4927999999999998E-4</v>
      </c>
      <c r="G267" s="7">
        <v>1.1231206000000001E-2</v>
      </c>
      <c r="H267" s="1"/>
      <c r="I267" s="1"/>
      <c r="J267" s="1"/>
      <c r="K267" s="1"/>
      <c r="L267" s="1"/>
      <c r="M267" s="1"/>
      <c r="N267" s="1"/>
      <c r="O267" s="1"/>
      <c r="P267" s="1"/>
    </row>
    <row r="268" spans="1:16" ht="16.5" x14ac:dyDescent="0.3">
      <c r="A268" s="7" t="s">
        <v>271</v>
      </c>
      <c r="B268" s="7">
        <v>173.54193900000001</v>
      </c>
      <c r="C268" s="7">
        <v>-0.22031467499999999</v>
      </c>
      <c r="D268" s="7">
        <v>6.2345381999999998E-2</v>
      </c>
      <c r="E268" s="7">
        <v>-3.533776971</v>
      </c>
      <c r="F268" s="7">
        <v>4.0966700000000001E-4</v>
      </c>
      <c r="G268" s="7">
        <v>1.0619528E-2</v>
      </c>
      <c r="H268" s="1"/>
      <c r="I268" s="1"/>
      <c r="J268" s="1"/>
      <c r="K268" s="1"/>
      <c r="L268" s="1"/>
      <c r="M268" s="1"/>
      <c r="N268" s="1"/>
      <c r="O268" s="1"/>
      <c r="P268" s="1"/>
    </row>
    <row r="269" spans="1:16" ht="16.5" x14ac:dyDescent="0.3">
      <c r="A269" s="7" t="s">
        <v>272</v>
      </c>
      <c r="B269" s="7">
        <v>2504.0704209999999</v>
      </c>
      <c r="C269" s="7">
        <v>-6.2370600999999998E-2</v>
      </c>
      <c r="D269" s="7">
        <v>2.0007582999999999E-2</v>
      </c>
      <c r="E269" s="7">
        <v>-3.1173480609999999</v>
      </c>
      <c r="F269" s="7">
        <v>1.82486E-3</v>
      </c>
      <c r="G269" s="7">
        <v>2.9594832000000001E-2</v>
      </c>
      <c r="H269" s="1"/>
      <c r="I269" s="1"/>
      <c r="J269" s="1"/>
      <c r="K269" s="1"/>
      <c r="L269" s="1"/>
      <c r="M269" s="1"/>
      <c r="N269" s="1"/>
      <c r="O269" s="1"/>
      <c r="P269" s="1"/>
    </row>
    <row r="270" spans="1:16" ht="16.5" x14ac:dyDescent="0.3">
      <c r="A270" s="7" t="s">
        <v>273</v>
      </c>
      <c r="B270" s="7">
        <v>1059.801406</v>
      </c>
      <c r="C270" s="7">
        <v>-0.18076677399999999</v>
      </c>
      <c r="D270" s="7">
        <v>4.4042166000000001E-2</v>
      </c>
      <c r="E270" s="7">
        <v>-4.1044024669999999</v>
      </c>
      <c r="F270" s="8">
        <v>4.0500000000000002E-5</v>
      </c>
      <c r="G270" s="7">
        <v>1.927046E-3</v>
      </c>
      <c r="H270" s="1"/>
      <c r="I270" s="1"/>
      <c r="J270" s="1"/>
      <c r="K270" s="1"/>
      <c r="L270" s="1"/>
      <c r="M270" s="1"/>
      <c r="N270" s="1"/>
      <c r="O270" s="1"/>
      <c r="P270" s="1"/>
    </row>
    <row r="271" spans="1:16" ht="16.5" x14ac:dyDescent="0.3">
      <c r="A271" s="7" t="s">
        <v>274</v>
      </c>
      <c r="B271" s="7">
        <v>151.36831480000001</v>
      </c>
      <c r="C271" s="7">
        <v>0.15552113200000001</v>
      </c>
      <c r="D271" s="7">
        <v>4.3520427E-2</v>
      </c>
      <c r="E271" s="7">
        <v>3.5735203250000001</v>
      </c>
      <c r="F271" s="7">
        <v>3.52214E-4</v>
      </c>
      <c r="G271" s="7">
        <v>9.4802370000000007E-3</v>
      </c>
      <c r="H271" s="1"/>
      <c r="I271" s="1"/>
      <c r="J271" s="1"/>
      <c r="K271" s="1"/>
      <c r="L271" s="1"/>
      <c r="M271" s="1"/>
      <c r="N271" s="1"/>
      <c r="O271" s="1"/>
      <c r="P271" s="1"/>
    </row>
    <row r="272" spans="1:16" ht="16.5" x14ac:dyDescent="0.3">
      <c r="A272" s="7" t="s">
        <v>275</v>
      </c>
      <c r="B272" s="7">
        <v>520.36759340000003</v>
      </c>
      <c r="C272" s="7">
        <v>-0.117763672</v>
      </c>
      <c r="D272" s="7">
        <v>3.6604221999999999E-2</v>
      </c>
      <c r="E272" s="7">
        <v>-3.217215586</v>
      </c>
      <c r="F272" s="7">
        <v>1.2944129999999999E-3</v>
      </c>
      <c r="G272" s="7">
        <v>2.3667336000000001E-2</v>
      </c>
      <c r="H272" s="1"/>
      <c r="I272" s="1"/>
      <c r="J272" s="1"/>
      <c r="K272" s="1"/>
      <c r="L272" s="1"/>
      <c r="M272" s="1"/>
      <c r="N272" s="1"/>
      <c r="O272" s="1"/>
      <c r="P272" s="1"/>
    </row>
    <row r="273" spans="1:16" ht="16.5" x14ac:dyDescent="0.3">
      <c r="A273" s="7" t="s">
        <v>276</v>
      </c>
      <c r="B273" s="7">
        <v>48.059752879999998</v>
      </c>
      <c r="C273" s="7">
        <v>0.37456560999999999</v>
      </c>
      <c r="D273" s="7">
        <v>9.5277585999999997E-2</v>
      </c>
      <c r="E273" s="7">
        <v>3.9313087910000002</v>
      </c>
      <c r="F273" s="8">
        <v>8.4499999999999994E-5</v>
      </c>
      <c r="G273" s="7">
        <v>3.3659459999999999E-3</v>
      </c>
      <c r="H273" s="1"/>
      <c r="I273" s="1"/>
      <c r="J273" s="1"/>
      <c r="K273" s="1"/>
      <c r="L273" s="1"/>
      <c r="M273" s="1"/>
      <c r="N273" s="1"/>
      <c r="O273" s="1"/>
      <c r="P273" s="1"/>
    </row>
    <row r="274" spans="1:16" ht="16.5" x14ac:dyDescent="0.3">
      <c r="A274" s="7" t="s">
        <v>277</v>
      </c>
      <c r="B274" s="7">
        <v>1225.5723989999999</v>
      </c>
      <c r="C274" s="7">
        <v>6.4919309999999994E-2</v>
      </c>
      <c r="D274" s="7">
        <v>2.1017705000000001E-2</v>
      </c>
      <c r="E274" s="7">
        <v>3.088791552</v>
      </c>
      <c r="F274" s="7">
        <v>2.0097240000000001E-3</v>
      </c>
      <c r="G274" s="7">
        <v>3.1506094999999998E-2</v>
      </c>
      <c r="H274" s="1"/>
      <c r="I274" s="1"/>
      <c r="J274" s="1"/>
      <c r="K274" s="1"/>
      <c r="L274" s="1"/>
      <c r="M274" s="1"/>
      <c r="N274" s="1"/>
      <c r="O274" s="1"/>
      <c r="P274" s="1"/>
    </row>
    <row r="275" spans="1:16" ht="16.5" x14ac:dyDescent="0.3">
      <c r="A275" s="7" t="s">
        <v>278</v>
      </c>
      <c r="B275" s="7">
        <v>2298.984461</v>
      </c>
      <c r="C275" s="7">
        <v>-0.114629536</v>
      </c>
      <c r="D275" s="7">
        <v>2.3588517E-2</v>
      </c>
      <c r="E275" s="7">
        <v>-4.8595481490000001</v>
      </c>
      <c r="F275" s="8">
        <v>1.1799999999999999E-6</v>
      </c>
      <c r="G275" s="7">
        <v>1.08551E-4</v>
      </c>
      <c r="H275" s="1"/>
      <c r="I275" s="1"/>
      <c r="J275" s="1"/>
      <c r="K275" s="1"/>
      <c r="L275" s="1"/>
      <c r="M275" s="1"/>
      <c r="N275" s="1"/>
      <c r="O275" s="1"/>
      <c r="P275" s="1"/>
    </row>
    <row r="276" spans="1:16" ht="16.5" x14ac:dyDescent="0.3">
      <c r="A276" s="7" t="s">
        <v>279</v>
      </c>
      <c r="B276" s="7">
        <v>64.06027813</v>
      </c>
      <c r="C276" s="7">
        <v>-0.34917546599999999</v>
      </c>
      <c r="D276" s="7">
        <v>9.0529386000000003E-2</v>
      </c>
      <c r="E276" s="7">
        <v>-3.857040021</v>
      </c>
      <c r="F276" s="7">
        <v>1.14768E-4</v>
      </c>
      <c r="G276" s="7">
        <v>4.2244400000000003E-3</v>
      </c>
      <c r="H276" s="1"/>
      <c r="I276" s="1"/>
      <c r="J276" s="1"/>
      <c r="K276" s="1"/>
      <c r="L276" s="1"/>
      <c r="M276" s="1"/>
      <c r="N276" s="1"/>
      <c r="O276" s="1"/>
      <c r="P276" s="1"/>
    </row>
    <row r="277" spans="1:16" ht="16.5" x14ac:dyDescent="0.3">
      <c r="A277" s="7" t="s">
        <v>280</v>
      </c>
      <c r="B277" s="7">
        <v>411.58520659999999</v>
      </c>
      <c r="C277" s="7">
        <v>-0.13218940600000001</v>
      </c>
      <c r="D277" s="7">
        <v>4.6086914E-2</v>
      </c>
      <c r="E277" s="7">
        <v>-2.8682633540000002</v>
      </c>
      <c r="F277" s="7">
        <v>4.1273179999999996E-3</v>
      </c>
      <c r="G277" s="7">
        <v>4.9302820999999997E-2</v>
      </c>
      <c r="H277" s="1"/>
      <c r="I277" s="1"/>
      <c r="J277" s="1"/>
      <c r="K277" s="1"/>
      <c r="L277" s="1"/>
      <c r="M277" s="1"/>
      <c r="N277" s="1"/>
      <c r="O277" s="1"/>
      <c r="P277" s="1"/>
    </row>
    <row r="278" spans="1:16" ht="16.5" x14ac:dyDescent="0.3">
      <c r="A278" s="7" t="s">
        <v>281</v>
      </c>
      <c r="B278" s="7">
        <v>11345.10514</v>
      </c>
      <c r="C278" s="7">
        <v>-7.9930860000000006E-2</v>
      </c>
      <c r="D278" s="7">
        <v>2.1200377999999999E-2</v>
      </c>
      <c r="E278" s="7">
        <v>-3.7702563840000001</v>
      </c>
      <c r="F278" s="7">
        <v>1.6307999999999999E-4</v>
      </c>
      <c r="G278" s="7">
        <v>5.471371E-3</v>
      </c>
      <c r="H278" s="1"/>
      <c r="I278" s="1"/>
      <c r="J278" s="1"/>
      <c r="K278" s="1"/>
      <c r="L278" s="1"/>
      <c r="M278" s="1"/>
      <c r="N278" s="1"/>
      <c r="O278" s="1"/>
      <c r="P278" s="1"/>
    </row>
    <row r="279" spans="1:16" ht="16.5" x14ac:dyDescent="0.3">
      <c r="A279" s="7" t="s">
        <v>282</v>
      </c>
      <c r="B279" s="7">
        <v>1373.362566</v>
      </c>
      <c r="C279" s="7">
        <v>-0.38270812100000001</v>
      </c>
      <c r="D279" s="7">
        <v>3.9730346E-2</v>
      </c>
      <c r="E279" s="7">
        <v>-9.6326399410000008</v>
      </c>
      <c r="F279" s="8">
        <v>5.8199999999999997E-22</v>
      </c>
      <c r="G279" s="8">
        <v>1.1699999999999999E-18</v>
      </c>
      <c r="H279" s="1"/>
      <c r="I279" s="1"/>
      <c r="J279" s="1"/>
      <c r="K279" s="1"/>
      <c r="L279" s="1"/>
      <c r="M279" s="1"/>
      <c r="N279" s="1"/>
      <c r="O279" s="1"/>
      <c r="P279" s="1"/>
    </row>
    <row r="280" spans="1:16" ht="16.5" x14ac:dyDescent="0.3">
      <c r="A280" s="7" t="s">
        <v>283</v>
      </c>
      <c r="B280" s="7">
        <v>705.40664479999998</v>
      </c>
      <c r="C280" s="7">
        <v>-0.10883929000000001</v>
      </c>
      <c r="D280" s="7">
        <v>2.6727655999999999E-2</v>
      </c>
      <c r="E280" s="7">
        <v>-4.0721598710000002</v>
      </c>
      <c r="F280" s="8">
        <v>4.6600000000000001E-5</v>
      </c>
      <c r="G280" s="7">
        <v>2.141726E-3</v>
      </c>
      <c r="H280" s="1"/>
      <c r="I280" s="1"/>
      <c r="J280" s="1"/>
      <c r="K280" s="1"/>
      <c r="L280" s="1"/>
      <c r="M280" s="1"/>
      <c r="N280" s="1"/>
      <c r="O280" s="1"/>
      <c r="P280" s="1"/>
    </row>
    <row r="281" spans="1:16" ht="16.5" x14ac:dyDescent="0.3">
      <c r="A281" s="7" t="s">
        <v>284</v>
      </c>
      <c r="B281" s="7">
        <v>1105.628156</v>
      </c>
      <c r="C281" s="7">
        <v>6.0863143000000001E-2</v>
      </c>
      <c r="D281" s="7">
        <v>1.9710359E-2</v>
      </c>
      <c r="E281" s="7">
        <v>3.0878759260000002</v>
      </c>
      <c r="F281" s="7">
        <v>2.0159259999999999E-3</v>
      </c>
      <c r="G281" s="7">
        <v>3.1551667999999998E-2</v>
      </c>
      <c r="H281" s="1"/>
      <c r="I281" s="1"/>
      <c r="J281" s="1"/>
      <c r="K281" s="1"/>
      <c r="L281" s="1"/>
      <c r="M281" s="1"/>
      <c r="N281" s="1"/>
      <c r="O281" s="1"/>
      <c r="P281" s="1"/>
    </row>
    <row r="282" spans="1:16" ht="16.5" x14ac:dyDescent="0.3">
      <c r="A282" s="7" t="s">
        <v>285</v>
      </c>
      <c r="B282" s="7">
        <v>713.73860009999999</v>
      </c>
      <c r="C282" s="7">
        <v>-0.20974531900000001</v>
      </c>
      <c r="D282" s="7">
        <v>4.5502722000000002E-2</v>
      </c>
      <c r="E282" s="7">
        <v>-4.6095114290000003</v>
      </c>
      <c r="F282" s="8">
        <v>4.0400000000000003E-6</v>
      </c>
      <c r="G282" s="7">
        <v>3.1100600000000001E-4</v>
      </c>
      <c r="H282" s="1"/>
      <c r="I282" s="1"/>
      <c r="J282" s="1"/>
      <c r="K282" s="1"/>
      <c r="L282" s="1"/>
      <c r="M282" s="1"/>
      <c r="N282" s="1"/>
      <c r="O282" s="1"/>
      <c r="P282" s="1"/>
    </row>
    <row r="283" spans="1:16" ht="16.5" x14ac:dyDescent="0.3">
      <c r="A283" s="7" t="s">
        <v>286</v>
      </c>
      <c r="B283" s="7">
        <v>1441.114433</v>
      </c>
      <c r="C283" s="7">
        <v>0.102518735</v>
      </c>
      <c r="D283" s="7">
        <v>2.0741376999999998E-2</v>
      </c>
      <c r="E283" s="7">
        <v>4.9427159420000004</v>
      </c>
      <c r="F283" s="8">
        <v>7.7000000000000004E-7</v>
      </c>
      <c r="G283" s="8">
        <v>7.6100000000000007E-5</v>
      </c>
      <c r="H283" s="1"/>
      <c r="I283" s="1"/>
      <c r="J283" s="1"/>
      <c r="K283" s="1"/>
      <c r="L283" s="1"/>
      <c r="M283" s="1"/>
      <c r="N283" s="1"/>
      <c r="O283" s="1"/>
      <c r="P283" s="1"/>
    </row>
    <row r="284" spans="1:16" ht="16.5" x14ac:dyDescent="0.3">
      <c r="A284" s="7" t="s">
        <v>287</v>
      </c>
      <c r="B284" s="7">
        <v>542.86127250000004</v>
      </c>
      <c r="C284" s="7">
        <v>-9.0542135999999995E-2</v>
      </c>
      <c r="D284" s="7">
        <v>2.8692025999999999E-2</v>
      </c>
      <c r="E284" s="7">
        <v>-3.1556549860000001</v>
      </c>
      <c r="F284" s="7">
        <v>1.6013819999999999E-3</v>
      </c>
      <c r="G284" s="7">
        <v>2.7188591000000002E-2</v>
      </c>
      <c r="H284" s="1"/>
      <c r="I284" s="1"/>
      <c r="J284" s="1"/>
      <c r="K284" s="1"/>
      <c r="L284" s="1"/>
      <c r="M284" s="1"/>
      <c r="N284" s="1"/>
      <c r="O284" s="1"/>
      <c r="P284" s="1"/>
    </row>
    <row r="285" spans="1:16" ht="16.5" x14ac:dyDescent="0.3">
      <c r="A285" s="7" t="s">
        <v>288</v>
      </c>
      <c r="B285" s="7">
        <v>875.26199870000005</v>
      </c>
      <c r="C285" s="7">
        <v>-6.7597761000000006E-2</v>
      </c>
      <c r="D285" s="7">
        <v>2.2140097000000001E-2</v>
      </c>
      <c r="E285" s="7">
        <v>-3.053182751</v>
      </c>
      <c r="F285" s="7">
        <v>2.26428E-3</v>
      </c>
      <c r="G285" s="7">
        <v>3.4071097000000002E-2</v>
      </c>
      <c r="H285" s="1"/>
      <c r="I285" s="1"/>
      <c r="J285" s="1"/>
      <c r="K285" s="1"/>
      <c r="L285" s="1"/>
      <c r="M285" s="1"/>
      <c r="N285" s="1"/>
      <c r="O285" s="1"/>
      <c r="P285" s="1"/>
    </row>
    <row r="286" spans="1:16" ht="16.5" x14ac:dyDescent="0.3">
      <c r="A286" s="7" t="s">
        <v>289</v>
      </c>
      <c r="B286" s="7">
        <v>1191.560082</v>
      </c>
      <c r="C286" s="7">
        <v>0.108099471</v>
      </c>
      <c r="D286" s="7">
        <v>3.2989062E-2</v>
      </c>
      <c r="E286" s="7">
        <v>3.2768276850000002</v>
      </c>
      <c r="F286" s="7">
        <v>1.0498040000000001E-3</v>
      </c>
      <c r="G286" s="7">
        <v>2.0972155999999999E-2</v>
      </c>
      <c r="H286" s="1"/>
      <c r="I286" s="1"/>
      <c r="J286" s="1"/>
      <c r="K286" s="1"/>
      <c r="L286" s="1"/>
      <c r="M286" s="1"/>
      <c r="N286" s="1"/>
      <c r="O286" s="1"/>
      <c r="P286" s="1"/>
    </row>
    <row r="287" spans="1:16" ht="16.5" x14ac:dyDescent="0.3">
      <c r="A287" s="7" t="s">
        <v>290</v>
      </c>
      <c r="B287" s="7">
        <v>247.7191924</v>
      </c>
      <c r="C287" s="7">
        <v>0.27391569799999999</v>
      </c>
      <c r="D287" s="7">
        <v>6.8646842999999999E-2</v>
      </c>
      <c r="E287" s="7">
        <v>3.990215504</v>
      </c>
      <c r="F287" s="8">
        <v>6.6000000000000005E-5</v>
      </c>
      <c r="G287" s="7">
        <v>2.8096929999999998E-3</v>
      </c>
      <c r="H287" s="1"/>
      <c r="I287" s="1"/>
      <c r="J287" s="1"/>
      <c r="K287" s="1"/>
      <c r="L287" s="1"/>
      <c r="M287" s="1"/>
      <c r="N287" s="1"/>
      <c r="O287" s="1"/>
      <c r="P287" s="1"/>
    </row>
    <row r="288" spans="1:16" ht="16.5" x14ac:dyDescent="0.3">
      <c r="A288" s="7" t="s">
        <v>291</v>
      </c>
      <c r="B288" s="7">
        <v>1129.248098</v>
      </c>
      <c r="C288" s="7">
        <v>-5.5717711000000003E-2</v>
      </c>
      <c r="D288" s="7">
        <v>1.9178569999999999E-2</v>
      </c>
      <c r="E288" s="7">
        <v>-2.9052068219999998</v>
      </c>
      <c r="F288" s="7">
        <v>3.6701049999999999E-3</v>
      </c>
      <c r="G288" s="7">
        <v>4.5866448999999997E-2</v>
      </c>
      <c r="H288" s="1"/>
      <c r="I288" s="1"/>
      <c r="J288" s="1"/>
      <c r="K288" s="1"/>
      <c r="L288" s="1"/>
      <c r="M288" s="1"/>
      <c r="N288" s="1"/>
      <c r="O288" s="1"/>
      <c r="P288" s="1"/>
    </row>
    <row r="289" spans="1:16" ht="16.5" x14ac:dyDescent="0.3">
      <c r="A289" s="7" t="s">
        <v>292</v>
      </c>
      <c r="B289" s="7">
        <v>752.66970900000001</v>
      </c>
      <c r="C289" s="7">
        <v>8.5596258999999994E-2</v>
      </c>
      <c r="D289" s="7">
        <v>2.6909326000000001E-2</v>
      </c>
      <c r="E289" s="7">
        <v>3.1809142549999998</v>
      </c>
      <c r="F289" s="7">
        <v>1.468111E-3</v>
      </c>
      <c r="G289" s="7">
        <v>2.5639832000000001E-2</v>
      </c>
      <c r="H289" s="1"/>
      <c r="I289" s="1"/>
      <c r="J289" s="1"/>
      <c r="K289" s="1"/>
      <c r="L289" s="1"/>
      <c r="M289" s="1"/>
      <c r="N289" s="1"/>
      <c r="O289" s="1"/>
      <c r="P289" s="1"/>
    </row>
    <row r="290" spans="1:16" ht="16.5" x14ac:dyDescent="0.3">
      <c r="A290" s="7" t="s">
        <v>293</v>
      </c>
      <c r="B290" s="7">
        <v>3791.856217</v>
      </c>
      <c r="C290" s="7">
        <v>0.13717922900000001</v>
      </c>
      <c r="D290" s="7">
        <v>3.8996365999999998E-2</v>
      </c>
      <c r="E290" s="7">
        <v>3.517743957</v>
      </c>
      <c r="F290" s="7">
        <v>4.3523200000000002E-4</v>
      </c>
      <c r="G290" s="7">
        <v>1.1077485999999999E-2</v>
      </c>
      <c r="H290" s="1"/>
      <c r="I290" s="1"/>
      <c r="J290" s="1"/>
      <c r="K290" s="1"/>
      <c r="L290" s="1"/>
      <c r="M290" s="1"/>
      <c r="N290" s="1"/>
      <c r="O290" s="1"/>
      <c r="P290" s="1"/>
    </row>
    <row r="291" spans="1:16" ht="16.5" x14ac:dyDescent="0.3">
      <c r="A291" s="7" t="s">
        <v>294</v>
      </c>
      <c r="B291" s="7">
        <v>1431.2067770000001</v>
      </c>
      <c r="C291" s="7">
        <v>-6.6691668999999995E-2</v>
      </c>
      <c r="D291" s="7">
        <v>2.2641056999999999E-2</v>
      </c>
      <c r="E291" s="7">
        <v>-2.9456075269999999</v>
      </c>
      <c r="F291" s="7">
        <v>3.2232110000000001E-3</v>
      </c>
      <c r="G291" s="7">
        <v>4.252334E-2</v>
      </c>
      <c r="H291" s="1"/>
      <c r="I291" s="1"/>
      <c r="J291" s="1"/>
      <c r="K291" s="1"/>
      <c r="L291" s="1"/>
      <c r="M291" s="1"/>
      <c r="N291" s="1"/>
      <c r="O291" s="1"/>
      <c r="P291" s="1"/>
    </row>
    <row r="292" spans="1:16" ht="16.5" x14ac:dyDescent="0.3">
      <c r="A292" s="7" t="s">
        <v>295</v>
      </c>
      <c r="B292" s="7">
        <v>1271.9145309999999</v>
      </c>
      <c r="C292" s="7">
        <v>-9.6171610000000005E-2</v>
      </c>
      <c r="D292" s="7">
        <v>3.2471934000000001E-2</v>
      </c>
      <c r="E292" s="7">
        <v>-2.9616840880000002</v>
      </c>
      <c r="F292" s="7">
        <v>3.0596149999999999E-3</v>
      </c>
      <c r="G292" s="7">
        <v>4.1218102999999999E-2</v>
      </c>
      <c r="H292" s="1"/>
      <c r="I292" s="1"/>
      <c r="J292" s="1"/>
      <c r="K292" s="1"/>
      <c r="L292" s="1"/>
      <c r="M292" s="1"/>
      <c r="N292" s="1"/>
      <c r="O292" s="1"/>
      <c r="P292" s="1"/>
    </row>
    <row r="293" spans="1:16" ht="16.5" x14ac:dyDescent="0.3">
      <c r="A293" s="7" t="s">
        <v>296</v>
      </c>
      <c r="B293" s="7">
        <v>1596.7191580000001</v>
      </c>
      <c r="C293" s="7">
        <v>8.5880283000000002E-2</v>
      </c>
      <c r="D293" s="7">
        <v>2.9185404000000002E-2</v>
      </c>
      <c r="E293" s="7">
        <v>2.9425765049999999</v>
      </c>
      <c r="F293" s="7">
        <v>3.2549329999999998E-3</v>
      </c>
      <c r="G293" s="7">
        <v>4.2767468000000003E-2</v>
      </c>
      <c r="H293" s="1"/>
      <c r="I293" s="1"/>
      <c r="J293" s="1"/>
      <c r="K293" s="1"/>
      <c r="L293" s="1"/>
      <c r="M293" s="1"/>
      <c r="N293" s="1"/>
      <c r="O293" s="1"/>
      <c r="P293" s="1"/>
    </row>
    <row r="294" spans="1:16" ht="16.5" x14ac:dyDescent="0.3">
      <c r="A294" s="7" t="s">
        <v>297</v>
      </c>
      <c r="B294" s="7">
        <v>1558.0441330000001</v>
      </c>
      <c r="C294" s="7">
        <v>6.2792787000000003E-2</v>
      </c>
      <c r="D294" s="7">
        <v>1.9125260000000002E-2</v>
      </c>
      <c r="E294" s="7">
        <v>3.2832384210000001</v>
      </c>
      <c r="F294" s="7">
        <v>1.026218E-3</v>
      </c>
      <c r="G294" s="7">
        <v>2.0666559000000001E-2</v>
      </c>
      <c r="H294" s="1"/>
      <c r="I294" s="1"/>
      <c r="J294" s="1"/>
      <c r="K294" s="1"/>
      <c r="L294" s="1"/>
      <c r="M294" s="1"/>
      <c r="N294" s="1"/>
      <c r="O294" s="1"/>
      <c r="P294" s="1"/>
    </row>
    <row r="295" spans="1:16" ht="16.5" x14ac:dyDescent="0.3">
      <c r="A295" s="7" t="s">
        <v>298</v>
      </c>
      <c r="B295" s="7">
        <v>71.459884410000001</v>
      </c>
      <c r="C295" s="7">
        <v>0.225684999</v>
      </c>
      <c r="D295" s="7">
        <v>6.1458974E-2</v>
      </c>
      <c r="E295" s="7">
        <v>3.6721244190000002</v>
      </c>
      <c r="F295" s="7">
        <v>2.4054299999999999E-4</v>
      </c>
      <c r="G295" s="7">
        <v>7.2545550000000002E-3</v>
      </c>
      <c r="H295" s="1"/>
      <c r="I295" s="1"/>
      <c r="J295" s="1"/>
      <c r="K295" s="1"/>
      <c r="L295" s="1"/>
      <c r="M295" s="1"/>
      <c r="N295" s="1"/>
      <c r="O295" s="1"/>
      <c r="P295" s="1"/>
    </row>
    <row r="296" spans="1:16" ht="16.5" x14ac:dyDescent="0.3">
      <c r="A296" s="7" t="s">
        <v>299</v>
      </c>
      <c r="B296" s="7">
        <v>597.05008529999998</v>
      </c>
      <c r="C296" s="7">
        <v>9.3302627999999999E-2</v>
      </c>
      <c r="D296" s="7">
        <v>2.8759144E-2</v>
      </c>
      <c r="E296" s="7">
        <v>3.244276943</v>
      </c>
      <c r="F296" s="7">
        <v>1.177492E-3</v>
      </c>
      <c r="G296" s="7">
        <v>2.2497476999999998E-2</v>
      </c>
      <c r="H296" s="1"/>
      <c r="I296" s="1"/>
      <c r="J296" s="1"/>
      <c r="K296" s="1"/>
      <c r="L296" s="1"/>
      <c r="M296" s="1"/>
      <c r="N296" s="1"/>
      <c r="O296" s="1"/>
      <c r="P296" s="1"/>
    </row>
    <row r="297" spans="1:16" ht="16.5" x14ac:dyDescent="0.3">
      <c r="A297" s="7" t="s">
        <v>300</v>
      </c>
      <c r="B297" s="7">
        <v>155.55169989999999</v>
      </c>
      <c r="C297" s="7">
        <v>-0.143676885</v>
      </c>
      <c r="D297" s="7">
        <v>4.8180885999999999E-2</v>
      </c>
      <c r="E297" s="7">
        <v>-2.9820307960000001</v>
      </c>
      <c r="F297" s="7">
        <v>2.863432E-3</v>
      </c>
      <c r="G297" s="7">
        <v>3.9641430999999998E-2</v>
      </c>
      <c r="H297" s="1"/>
      <c r="I297" s="1"/>
      <c r="J297" s="1"/>
      <c r="K297" s="1"/>
      <c r="L297" s="1"/>
      <c r="M297" s="1"/>
      <c r="N297" s="1"/>
      <c r="O297" s="1"/>
      <c r="P297" s="1"/>
    </row>
    <row r="298" spans="1:16" ht="16.5" x14ac:dyDescent="0.3">
      <c r="A298" s="7" t="s">
        <v>301</v>
      </c>
      <c r="B298" s="7">
        <v>375.27073869999998</v>
      </c>
      <c r="C298" s="7">
        <v>0.47494100700000003</v>
      </c>
      <c r="D298" s="7">
        <v>0.108071124</v>
      </c>
      <c r="E298" s="7">
        <v>4.3947077449999998</v>
      </c>
      <c r="F298" s="8">
        <v>1.11E-5</v>
      </c>
      <c r="G298" s="7">
        <v>6.8226699999999996E-4</v>
      </c>
      <c r="H298" s="1"/>
      <c r="I298" s="1"/>
      <c r="J298" s="1"/>
      <c r="K298" s="1"/>
      <c r="L298" s="1"/>
      <c r="M298" s="1"/>
      <c r="N298" s="1"/>
      <c r="O298" s="1"/>
      <c r="P298" s="1"/>
    </row>
    <row r="299" spans="1:16" ht="16.5" x14ac:dyDescent="0.3">
      <c r="A299" s="7" t="s">
        <v>302</v>
      </c>
      <c r="B299" s="7">
        <v>392.36888640000001</v>
      </c>
      <c r="C299" s="7">
        <v>-0.121794134</v>
      </c>
      <c r="D299" s="7">
        <v>4.0119523999999997E-2</v>
      </c>
      <c r="E299" s="7">
        <v>-3.0357821039999999</v>
      </c>
      <c r="F299" s="7">
        <v>2.399127E-3</v>
      </c>
      <c r="G299" s="7">
        <v>3.5378921000000001E-2</v>
      </c>
      <c r="H299" s="1"/>
      <c r="I299" s="1"/>
      <c r="J299" s="1"/>
      <c r="K299" s="1"/>
      <c r="L299" s="1"/>
      <c r="M299" s="1"/>
      <c r="N299" s="1"/>
      <c r="O299" s="1"/>
      <c r="P299" s="1"/>
    </row>
    <row r="300" spans="1:16" ht="16.5" x14ac:dyDescent="0.3">
      <c r="A300" s="7" t="s">
        <v>303</v>
      </c>
      <c r="B300" s="7">
        <v>887.86659239999994</v>
      </c>
      <c r="C300" s="7">
        <v>8.5995543999999993E-2</v>
      </c>
      <c r="D300" s="7">
        <v>2.2521308E-2</v>
      </c>
      <c r="E300" s="7">
        <v>3.8184080200000001</v>
      </c>
      <c r="F300" s="7">
        <v>1.3431599999999999E-4</v>
      </c>
      <c r="G300" s="7">
        <v>4.7003000000000001E-3</v>
      </c>
      <c r="H300" s="1"/>
      <c r="I300" s="1"/>
      <c r="J300" s="1"/>
      <c r="K300" s="1"/>
      <c r="L300" s="1"/>
      <c r="M300" s="1"/>
      <c r="N300" s="1"/>
      <c r="O300" s="1"/>
      <c r="P300" s="1"/>
    </row>
    <row r="301" spans="1:16" ht="16.5" x14ac:dyDescent="0.3">
      <c r="A301" s="7" t="s">
        <v>304</v>
      </c>
      <c r="B301" s="7">
        <v>627.075153</v>
      </c>
      <c r="C301" s="7">
        <v>-6.7648059999999996E-2</v>
      </c>
      <c r="D301" s="7">
        <v>2.3458171E-2</v>
      </c>
      <c r="E301" s="7">
        <v>-2.8837738009999998</v>
      </c>
      <c r="F301" s="7">
        <v>3.929409E-3</v>
      </c>
      <c r="G301" s="7">
        <v>4.7941979000000003E-2</v>
      </c>
      <c r="H301" s="1"/>
      <c r="I301" s="1"/>
      <c r="J301" s="1"/>
      <c r="K301" s="1"/>
      <c r="L301" s="1"/>
      <c r="M301" s="1"/>
      <c r="N301" s="1"/>
      <c r="O301" s="1"/>
      <c r="P301" s="1"/>
    </row>
    <row r="302" spans="1:16" ht="16.5" x14ac:dyDescent="0.3">
      <c r="A302" s="7" t="s">
        <v>305</v>
      </c>
      <c r="B302" s="7">
        <v>973.59872480000001</v>
      </c>
      <c r="C302" s="7">
        <v>6.5806209000000004E-2</v>
      </c>
      <c r="D302" s="7">
        <v>2.1131753E-2</v>
      </c>
      <c r="E302" s="7">
        <v>3.1140913029999999</v>
      </c>
      <c r="F302" s="7">
        <v>1.8451240000000001E-3</v>
      </c>
      <c r="G302" s="7">
        <v>2.9679543999999999E-2</v>
      </c>
      <c r="H302" s="1"/>
      <c r="I302" s="1"/>
      <c r="J302" s="1"/>
      <c r="K302" s="1"/>
      <c r="L302" s="1"/>
      <c r="M302" s="1"/>
      <c r="N302" s="1"/>
      <c r="O302" s="1"/>
      <c r="P302" s="1"/>
    </row>
    <row r="303" spans="1:16" ht="16.5" x14ac:dyDescent="0.3">
      <c r="A303" s="7" t="s">
        <v>306</v>
      </c>
      <c r="B303" s="7">
        <v>197.55055379999999</v>
      </c>
      <c r="C303" s="7">
        <v>-0.216717564</v>
      </c>
      <c r="D303" s="7">
        <v>6.7654095999999997E-2</v>
      </c>
      <c r="E303" s="7">
        <v>-3.2033177199999998</v>
      </c>
      <c r="F303" s="7">
        <v>1.3585400000000001E-3</v>
      </c>
      <c r="G303" s="7">
        <v>2.4357640999999999E-2</v>
      </c>
      <c r="H303" s="1"/>
      <c r="I303" s="1"/>
      <c r="J303" s="1"/>
      <c r="K303" s="1"/>
      <c r="L303" s="1"/>
      <c r="M303" s="1"/>
      <c r="N303" s="1"/>
      <c r="O303" s="1"/>
      <c r="P303" s="1"/>
    </row>
    <row r="304" spans="1:16" ht="16.5" x14ac:dyDescent="0.3">
      <c r="A304" s="7" t="s">
        <v>307</v>
      </c>
      <c r="B304" s="7">
        <v>87.165114610000003</v>
      </c>
      <c r="C304" s="7">
        <v>0.58834610899999995</v>
      </c>
      <c r="D304" s="7">
        <v>7.5633544999999996E-2</v>
      </c>
      <c r="E304" s="7">
        <v>7.7789043119999999</v>
      </c>
      <c r="F304" s="8">
        <v>7.3200000000000006E-15</v>
      </c>
      <c r="G304" s="8">
        <v>4.46E-12</v>
      </c>
      <c r="H304" s="1"/>
      <c r="I304" s="1"/>
      <c r="J304" s="1"/>
      <c r="K304" s="1"/>
      <c r="L304" s="1"/>
      <c r="M304" s="1"/>
      <c r="N304" s="1"/>
      <c r="O304" s="1"/>
      <c r="P304" s="1"/>
    </row>
    <row r="305" spans="1:16" ht="16.5" x14ac:dyDescent="0.3">
      <c r="A305" s="7" t="s">
        <v>308</v>
      </c>
      <c r="B305" s="7">
        <v>96.634038070000003</v>
      </c>
      <c r="C305" s="7">
        <v>-0.196415691</v>
      </c>
      <c r="D305" s="7">
        <v>5.4701913999999997E-2</v>
      </c>
      <c r="E305" s="7">
        <v>-3.5906548360000001</v>
      </c>
      <c r="F305" s="7">
        <v>3.2984799999999999E-4</v>
      </c>
      <c r="G305" s="7">
        <v>9.0524290000000007E-3</v>
      </c>
      <c r="H305" s="1"/>
      <c r="I305" s="1"/>
      <c r="J305" s="1"/>
      <c r="K305" s="1"/>
      <c r="L305" s="1"/>
      <c r="M305" s="1"/>
      <c r="N305" s="1"/>
      <c r="O305" s="1"/>
      <c r="P305" s="1"/>
    </row>
    <row r="306" spans="1:16" ht="16.5" x14ac:dyDescent="0.3">
      <c r="A306" s="7" t="s">
        <v>309</v>
      </c>
      <c r="B306" s="7">
        <v>136.6204563</v>
      </c>
      <c r="C306" s="7">
        <v>-0.25773938899999999</v>
      </c>
      <c r="D306" s="7">
        <v>8.5419471999999996E-2</v>
      </c>
      <c r="E306" s="7">
        <v>-3.0173376520000001</v>
      </c>
      <c r="F306" s="7">
        <v>2.5500560000000002E-3</v>
      </c>
      <c r="G306" s="7">
        <v>3.6868024999999999E-2</v>
      </c>
      <c r="H306" s="1"/>
      <c r="I306" s="1"/>
      <c r="J306" s="1"/>
      <c r="K306" s="1"/>
      <c r="L306" s="1"/>
      <c r="M306" s="1"/>
      <c r="N306" s="1"/>
      <c r="O306" s="1"/>
      <c r="P306" s="1"/>
    </row>
    <row r="307" spans="1:16" ht="16.5" x14ac:dyDescent="0.3">
      <c r="A307" s="7" t="s">
        <v>310</v>
      </c>
      <c r="B307" s="7">
        <v>1352.43813</v>
      </c>
      <c r="C307" s="7">
        <v>-0.13702824399999999</v>
      </c>
      <c r="D307" s="7">
        <v>3.4138157000000002E-2</v>
      </c>
      <c r="E307" s="7">
        <v>-4.0139320850000004</v>
      </c>
      <c r="F307" s="8">
        <v>5.9700000000000001E-5</v>
      </c>
      <c r="G307" s="7">
        <v>2.586882E-3</v>
      </c>
      <c r="H307" s="1"/>
      <c r="I307" s="1"/>
      <c r="J307" s="1"/>
      <c r="K307" s="1"/>
      <c r="L307" s="1"/>
      <c r="M307" s="1"/>
      <c r="N307" s="1"/>
      <c r="O307" s="1"/>
      <c r="P307" s="1"/>
    </row>
    <row r="308" spans="1:16" ht="16.5" x14ac:dyDescent="0.3">
      <c r="A308" s="7" t="s">
        <v>311</v>
      </c>
      <c r="B308" s="7">
        <v>1810.560058</v>
      </c>
      <c r="C308" s="7">
        <v>-6.8139768000000003E-2</v>
      </c>
      <c r="D308" s="7">
        <v>1.8610709E-2</v>
      </c>
      <c r="E308" s="7">
        <v>-3.6613203150000002</v>
      </c>
      <c r="F308" s="7">
        <v>2.50919E-4</v>
      </c>
      <c r="G308" s="7">
        <v>7.5025079999999997E-3</v>
      </c>
      <c r="H308" s="1"/>
      <c r="I308" s="1"/>
      <c r="J308" s="1"/>
      <c r="K308" s="1"/>
      <c r="L308" s="1"/>
      <c r="M308" s="1"/>
      <c r="N308" s="1"/>
      <c r="O308" s="1"/>
      <c r="P308" s="1"/>
    </row>
    <row r="309" spans="1:16" ht="16.5" x14ac:dyDescent="0.3">
      <c r="A309" s="7" t="s">
        <v>312</v>
      </c>
      <c r="B309" s="7">
        <v>3899.057006</v>
      </c>
      <c r="C309" s="7">
        <v>-7.8585296999999998E-2</v>
      </c>
      <c r="D309" s="7">
        <v>1.9860411000000001E-2</v>
      </c>
      <c r="E309" s="7">
        <v>-3.9568817209999998</v>
      </c>
      <c r="F309" s="8">
        <v>7.5900000000000002E-5</v>
      </c>
      <c r="G309" s="7">
        <v>3.1413140000000001E-3</v>
      </c>
      <c r="H309" s="1"/>
      <c r="I309" s="1"/>
      <c r="J309" s="1"/>
      <c r="K309" s="1"/>
      <c r="L309" s="1"/>
      <c r="M309" s="1"/>
      <c r="N309" s="1"/>
      <c r="O309" s="1"/>
      <c r="P309" s="1"/>
    </row>
    <row r="310" spans="1:16" ht="16.5" x14ac:dyDescent="0.3">
      <c r="A310" s="7" t="s">
        <v>313</v>
      </c>
      <c r="B310" s="7">
        <v>795.74074389999998</v>
      </c>
      <c r="C310" s="7">
        <v>-0.37524611600000002</v>
      </c>
      <c r="D310" s="7">
        <v>3.2215183000000001E-2</v>
      </c>
      <c r="E310" s="7">
        <v>-11.648113589999999</v>
      </c>
      <c r="F310" s="8">
        <v>2.3499999999999999E-31</v>
      </c>
      <c r="G310" s="8">
        <v>1.0999999999999999E-27</v>
      </c>
      <c r="H310" s="1"/>
      <c r="I310" s="1"/>
      <c r="J310" s="1"/>
      <c r="K310" s="1"/>
      <c r="L310" s="1"/>
      <c r="M310" s="1"/>
      <c r="N310" s="1"/>
      <c r="O310" s="1"/>
      <c r="P310" s="1"/>
    </row>
    <row r="311" spans="1:16" ht="16.5" x14ac:dyDescent="0.3">
      <c r="A311" s="7" t="s">
        <v>314</v>
      </c>
      <c r="B311" s="7">
        <v>740.41555440000002</v>
      </c>
      <c r="C311" s="7">
        <v>0.11832398700000001</v>
      </c>
      <c r="D311" s="7">
        <v>3.6251184999999998E-2</v>
      </c>
      <c r="E311" s="7">
        <v>3.264003277</v>
      </c>
      <c r="F311" s="7">
        <v>1.098499E-3</v>
      </c>
      <c r="G311" s="7">
        <v>2.1576119000000001E-2</v>
      </c>
      <c r="H311" s="1"/>
      <c r="I311" s="1"/>
      <c r="J311" s="1"/>
      <c r="K311" s="1"/>
      <c r="L311" s="1"/>
      <c r="M311" s="1"/>
      <c r="N311" s="1"/>
      <c r="O311" s="1"/>
      <c r="P311" s="1"/>
    </row>
    <row r="312" spans="1:16" ht="16.5" x14ac:dyDescent="0.3">
      <c r="A312" s="7" t="s">
        <v>315</v>
      </c>
      <c r="B312" s="7">
        <v>54.771858620000003</v>
      </c>
      <c r="C312" s="7">
        <v>0.28387870599999998</v>
      </c>
      <c r="D312" s="7">
        <v>9.4195981999999998E-2</v>
      </c>
      <c r="E312" s="7">
        <v>3.0137029270000002</v>
      </c>
      <c r="F312" s="7">
        <v>2.5808039999999999E-3</v>
      </c>
      <c r="G312" s="7">
        <v>3.7159335000000002E-2</v>
      </c>
      <c r="H312" s="1"/>
      <c r="I312" s="1"/>
      <c r="J312" s="1"/>
      <c r="K312" s="1"/>
      <c r="L312" s="1"/>
      <c r="M312" s="1"/>
      <c r="N312" s="1"/>
      <c r="O312" s="1"/>
      <c r="P312" s="1"/>
    </row>
    <row r="313" spans="1:16" ht="16.5" x14ac:dyDescent="0.3">
      <c r="A313" s="7" t="s">
        <v>316</v>
      </c>
      <c r="B313" s="7">
        <v>405.62789770000001</v>
      </c>
      <c r="C313" s="7">
        <v>0.13309147099999999</v>
      </c>
      <c r="D313" s="7">
        <v>4.0753211999999997E-2</v>
      </c>
      <c r="E313" s="7">
        <v>3.265790907</v>
      </c>
      <c r="F313" s="7">
        <v>1.0915880000000001E-3</v>
      </c>
      <c r="G313" s="7">
        <v>2.1470453E-2</v>
      </c>
      <c r="H313" s="1"/>
      <c r="I313" s="1"/>
      <c r="J313" s="1"/>
      <c r="K313" s="1"/>
      <c r="L313" s="1"/>
      <c r="M313" s="1"/>
      <c r="N313" s="1"/>
      <c r="O313" s="1"/>
      <c r="P313" s="1"/>
    </row>
    <row r="314" spans="1:16" ht="16.5" x14ac:dyDescent="0.3">
      <c r="A314" s="7" t="s">
        <v>317</v>
      </c>
      <c r="B314" s="7">
        <v>1561.840297</v>
      </c>
      <c r="C314" s="7">
        <v>0.26283081899999999</v>
      </c>
      <c r="D314" s="7">
        <v>5.8573047000000003E-2</v>
      </c>
      <c r="E314" s="7">
        <v>4.4872314250000001</v>
      </c>
      <c r="F314" s="8">
        <v>7.2200000000000003E-6</v>
      </c>
      <c r="G314" s="7">
        <v>4.9847200000000002E-4</v>
      </c>
      <c r="H314" s="1"/>
      <c r="I314" s="1"/>
      <c r="J314" s="1"/>
      <c r="K314" s="1"/>
      <c r="L314" s="1"/>
      <c r="M314" s="1"/>
      <c r="N314" s="1"/>
      <c r="O314" s="1"/>
      <c r="P314" s="1"/>
    </row>
    <row r="315" spans="1:16" ht="16.5" x14ac:dyDescent="0.3">
      <c r="A315" s="7" t="s">
        <v>318</v>
      </c>
      <c r="B315" s="7">
        <v>432.1044425</v>
      </c>
      <c r="C315" s="7">
        <v>0.14471234499999999</v>
      </c>
      <c r="D315" s="7">
        <v>3.4775408000000001E-2</v>
      </c>
      <c r="E315" s="7">
        <v>4.1613413860000001</v>
      </c>
      <c r="F315" s="8">
        <v>3.1600000000000002E-5</v>
      </c>
      <c r="G315" s="7">
        <v>1.5568299999999999E-3</v>
      </c>
      <c r="H315" s="1"/>
      <c r="I315" s="1"/>
      <c r="J315" s="1"/>
      <c r="K315" s="1"/>
      <c r="L315" s="1"/>
      <c r="M315" s="1"/>
      <c r="N315" s="1"/>
      <c r="O315" s="1"/>
      <c r="P315" s="1"/>
    </row>
    <row r="316" spans="1:16" ht="16.5" x14ac:dyDescent="0.3">
      <c r="A316" s="7" t="s">
        <v>319</v>
      </c>
      <c r="B316" s="7">
        <v>275.49672820000001</v>
      </c>
      <c r="C316" s="7">
        <v>0.115250328</v>
      </c>
      <c r="D316" s="7">
        <v>3.7824933999999998E-2</v>
      </c>
      <c r="E316" s="7">
        <v>3.0469406509999999</v>
      </c>
      <c r="F316" s="7">
        <v>2.311834E-3</v>
      </c>
      <c r="G316" s="7">
        <v>3.4453934999999998E-2</v>
      </c>
      <c r="H316" s="1"/>
      <c r="I316" s="1"/>
      <c r="J316" s="1"/>
      <c r="K316" s="1"/>
      <c r="L316" s="1"/>
      <c r="M316" s="1"/>
      <c r="N316" s="1"/>
      <c r="O316" s="1"/>
      <c r="P316" s="1"/>
    </row>
    <row r="317" spans="1:16" ht="16.5" x14ac:dyDescent="0.3">
      <c r="A317" s="7" t="s">
        <v>320</v>
      </c>
      <c r="B317" s="7">
        <v>890.42379170000004</v>
      </c>
      <c r="C317" s="7">
        <v>0.20396507</v>
      </c>
      <c r="D317" s="7">
        <v>5.9461581999999999E-2</v>
      </c>
      <c r="E317" s="7">
        <v>3.4301991630000002</v>
      </c>
      <c r="F317" s="7">
        <v>6.0313800000000002E-4</v>
      </c>
      <c r="G317" s="7">
        <v>1.3911863E-2</v>
      </c>
      <c r="H317" s="1"/>
      <c r="I317" s="1"/>
      <c r="J317" s="1"/>
      <c r="K317" s="1"/>
      <c r="L317" s="1"/>
      <c r="M317" s="1"/>
      <c r="N317" s="1"/>
      <c r="O317" s="1"/>
      <c r="P317" s="1"/>
    </row>
    <row r="318" spans="1:16" ht="16.5" x14ac:dyDescent="0.3">
      <c r="A318" s="7" t="s">
        <v>321</v>
      </c>
      <c r="B318" s="7">
        <v>321.7253475</v>
      </c>
      <c r="C318" s="7">
        <v>0.103029396</v>
      </c>
      <c r="D318" s="7">
        <v>3.2627303000000003E-2</v>
      </c>
      <c r="E318" s="7">
        <v>3.1577662850000001</v>
      </c>
      <c r="F318" s="7">
        <v>1.58983E-3</v>
      </c>
      <c r="G318" s="7">
        <v>2.7057973999999999E-2</v>
      </c>
      <c r="H318" s="1"/>
      <c r="I318" s="1"/>
      <c r="J318" s="1"/>
      <c r="K318" s="1"/>
      <c r="L318" s="1"/>
      <c r="M318" s="1"/>
      <c r="N318" s="1"/>
      <c r="O318" s="1"/>
      <c r="P318" s="1"/>
    </row>
    <row r="319" spans="1:16" ht="16.5" x14ac:dyDescent="0.3">
      <c r="A319" s="7" t="s">
        <v>322</v>
      </c>
      <c r="B319" s="7">
        <v>2195.324803</v>
      </c>
      <c r="C319" s="7">
        <v>-0.107459706</v>
      </c>
      <c r="D319" s="7">
        <v>2.8614813999999999E-2</v>
      </c>
      <c r="E319" s="7">
        <v>-3.7553871550000002</v>
      </c>
      <c r="F319" s="7">
        <v>1.73074E-4</v>
      </c>
      <c r="G319" s="7">
        <v>5.7244949999999996E-3</v>
      </c>
      <c r="H319" s="1"/>
      <c r="I319" s="1"/>
      <c r="J319" s="1"/>
      <c r="K319" s="1"/>
      <c r="L319" s="1"/>
      <c r="M319" s="1"/>
      <c r="N319" s="1"/>
      <c r="O319" s="1"/>
      <c r="P319" s="1"/>
    </row>
    <row r="320" spans="1:16" ht="16.5" x14ac:dyDescent="0.3">
      <c r="A320" s="7" t="s">
        <v>323</v>
      </c>
      <c r="B320" s="7">
        <v>679.62301290000005</v>
      </c>
      <c r="C320" s="7">
        <v>0.186809381</v>
      </c>
      <c r="D320" s="7">
        <v>4.3369796000000002E-2</v>
      </c>
      <c r="E320" s="7">
        <v>4.3073613489999998</v>
      </c>
      <c r="F320" s="8">
        <v>1.6500000000000001E-5</v>
      </c>
      <c r="G320" s="7">
        <v>9.3488999999999996E-4</v>
      </c>
      <c r="H320" s="1"/>
      <c r="I320" s="1"/>
      <c r="J320" s="1"/>
      <c r="K320" s="1"/>
      <c r="L320" s="1"/>
      <c r="M320" s="1"/>
      <c r="N320" s="1"/>
      <c r="O320" s="1"/>
      <c r="P320" s="1"/>
    </row>
    <row r="321" spans="1:16" ht="16.5" x14ac:dyDescent="0.3">
      <c r="A321" s="7" t="s">
        <v>324</v>
      </c>
      <c r="B321" s="7">
        <v>2327.6107219999999</v>
      </c>
      <c r="C321" s="7">
        <v>9.4539571000000003E-2</v>
      </c>
      <c r="D321" s="7">
        <v>2.4996752000000001E-2</v>
      </c>
      <c r="E321" s="7">
        <v>3.782074224</v>
      </c>
      <c r="F321" s="7">
        <v>1.55527E-4</v>
      </c>
      <c r="G321" s="7">
        <v>5.2789610000000004E-3</v>
      </c>
      <c r="H321" s="1"/>
      <c r="I321" s="1"/>
      <c r="J321" s="1"/>
      <c r="K321" s="1"/>
      <c r="L321" s="1"/>
      <c r="M321" s="1"/>
      <c r="N321" s="1"/>
      <c r="O321" s="1"/>
      <c r="P321" s="1"/>
    </row>
    <row r="322" spans="1:16" ht="16.5" x14ac:dyDescent="0.3">
      <c r="A322" s="7" t="s">
        <v>325</v>
      </c>
      <c r="B322" s="7">
        <v>309.81466619999998</v>
      </c>
      <c r="C322" s="7">
        <v>-0.156551843</v>
      </c>
      <c r="D322" s="7">
        <v>3.8239699000000002E-2</v>
      </c>
      <c r="E322" s="7">
        <v>-4.0939612170000004</v>
      </c>
      <c r="F322" s="8">
        <v>4.2400000000000001E-5</v>
      </c>
      <c r="G322" s="7">
        <v>1.9757780000000001E-3</v>
      </c>
      <c r="H322" s="1"/>
      <c r="I322" s="1"/>
      <c r="J322" s="1"/>
      <c r="K322" s="1"/>
      <c r="L322" s="1"/>
      <c r="M322" s="1"/>
      <c r="N322" s="1"/>
      <c r="O322" s="1"/>
      <c r="P322" s="1"/>
    </row>
    <row r="323" spans="1:16" ht="16.5" x14ac:dyDescent="0.3">
      <c r="A323" s="7" t="s">
        <v>326</v>
      </c>
      <c r="B323" s="7">
        <v>244.04329340000001</v>
      </c>
      <c r="C323" s="7">
        <v>0.12632283899999999</v>
      </c>
      <c r="D323" s="7">
        <v>3.4793959999999999E-2</v>
      </c>
      <c r="E323" s="7">
        <v>3.6305968019999999</v>
      </c>
      <c r="F323" s="7">
        <v>2.8276700000000001E-4</v>
      </c>
      <c r="G323" s="7">
        <v>8.1427500000000007E-3</v>
      </c>
      <c r="H323" s="1"/>
      <c r="I323" s="1"/>
      <c r="J323" s="1"/>
      <c r="K323" s="1"/>
      <c r="L323" s="1"/>
      <c r="M323" s="1"/>
      <c r="N323" s="1"/>
      <c r="O323" s="1"/>
      <c r="P323" s="1"/>
    </row>
    <row r="324" spans="1:16" ht="16.5" x14ac:dyDescent="0.3">
      <c r="A324" s="7" t="s">
        <v>327</v>
      </c>
      <c r="B324" s="7">
        <v>95.945651139999995</v>
      </c>
      <c r="C324" s="7">
        <v>0.257932522</v>
      </c>
      <c r="D324" s="7">
        <v>5.9631324999999999E-2</v>
      </c>
      <c r="E324" s="7">
        <v>4.3254535059999997</v>
      </c>
      <c r="F324" s="8">
        <v>1.52E-5</v>
      </c>
      <c r="G324" s="7">
        <v>8.82112E-4</v>
      </c>
      <c r="H324" s="1"/>
      <c r="I324" s="1"/>
      <c r="J324" s="1"/>
      <c r="K324" s="1"/>
      <c r="L324" s="1"/>
      <c r="M324" s="1"/>
      <c r="N324" s="1"/>
      <c r="O324" s="1"/>
      <c r="P324" s="1"/>
    </row>
    <row r="325" spans="1:16" ht="16.5" x14ac:dyDescent="0.3">
      <c r="A325" s="7" t="s">
        <v>328</v>
      </c>
      <c r="B325" s="7">
        <v>250.0262558</v>
      </c>
      <c r="C325" s="7">
        <v>-0.12085702</v>
      </c>
      <c r="D325" s="7">
        <v>3.7459530999999997E-2</v>
      </c>
      <c r="E325" s="7">
        <v>-3.2263356660000002</v>
      </c>
      <c r="F325" s="7">
        <v>1.2538619999999999E-3</v>
      </c>
      <c r="G325" s="7">
        <v>2.3357462999999998E-2</v>
      </c>
      <c r="H325" s="1"/>
      <c r="I325" s="1"/>
      <c r="J325" s="1"/>
      <c r="K325" s="1"/>
      <c r="L325" s="1"/>
      <c r="M325" s="1"/>
      <c r="N325" s="1"/>
      <c r="O325" s="1"/>
      <c r="P325" s="1"/>
    </row>
    <row r="326" spans="1:16" ht="16.5" x14ac:dyDescent="0.3">
      <c r="A326" s="7" t="s">
        <v>329</v>
      </c>
      <c r="B326" s="7">
        <v>1364.663493</v>
      </c>
      <c r="C326" s="7">
        <v>-0.13817434100000001</v>
      </c>
      <c r="D326" s="7">
        <v>4.3559080999999999E-2</v>
      </c>
      <c r="E326" s="7">
        <v>-3.1721133579999998</v>
      </c>
      <c r="F326" s="7">
        <v>1.513339E-3</v>
      </c>
      <c r="G326" s="7">
        <v>2.6136784999999999E-2</v>
      </c>
      <c r="H326" s="1"/>
      <c r="I326" s="1"/>
      <c r="J326" s="1"/>
      <c r="K326" s="1"/>
      <c r="L326" s="1"/>
      <c r="M326" s="1"/>
      <c r="N326" s="1"/>
      <c r="O326" s="1"/>
      <c r="P326" s="1"/>
    </row>
    <row r="327" spans="1:16" ht="16.5" x14ac:dyDescent="0.3">
      <c r="A327" s="7" t="s">
        <v>330</v>
      </c>
      <c r="B327" s="7">
        <v>275.62589989999998</v>
      </c>
      <c r="C327" s="7">
        <v>9.7672301000000003E-2</v>
      </c>
      <c r="D327" s="7">
        <v>3.3902179999999997E-2</v>
      </c>
      <c r="E327" s="7">
        <v>2.881003566</v>
      </c>
      <c r="F327" s="7">
        <v>3.9641119999999997E-3</v>
      </c>
      <c r="G327" s="7">
        <v>4.8145935000000001E-2</v>
      </c>
      <c r="H327" s="1"/>
      <c r="I327" s="1"/>
      <c r="J327" s="1"/>
      <c r="K327" s="1"/>
      <c r="L327" s="1"/>
      <c r="M327" s="1"/>
      <c r="N327" s="1"/>
      <c r="O327" s="1"/>
      <c r="P327" s="1"/>
    </row>
    <row r="328" spans="1:16" ht="16.5" x14ac:dyDescent="0.3">
      <c r="A328" s="7" t="s">
        <v>331</v>
      </c>
      <c r="B328" s="7">
        <v>3376.1903550000002</v>
      </c>
      <c r="C328" s="7">
        <v>-8.4399927E-2</v>
      </c>
      <c r="D328" s="7">
        <v>2.8932683000000001E-2</v>
      </c>
      <c r="E328" s="7">
        <v>-2.9171137200000001</v>
      </c>
      <c r="F328" s="7">
        <v>3.5328690000000001E-3</v>
      </c>
      <c r="G328" s="7">
        <v>4.4918369E-2</v>
      </c>
      <c r="H328" s="1"/>
      <c r="I328" s="1"/>
      <c r="J328" s="1"/>
      <c r="K328" s="1"/>
      <c r="L328" s="1"/>
      <c r="M328" s="1"/>
      <c r="N328" s="1"/>
      <c r="O328" s="1"/>
      <c r="P328" s="1"/>
    </row>
    <row r="329" spans="1:16" ht="16.5" x14ac:dyDescent="0.3">
      <c r="A329" s="7" t="s">
        <v>332</v>
      </c>
      <c r="B329" s="7">
        <v>218.84846999999999</v>
      </c>
      <c r="C329" s="7">
        <v>0.160078363</v>
      </c>
      <c r="D329" s="7">
        <v>4.6340311000000002E-2</v>
      </c>
      <c r="E329" s="7">
        <v>3.454408452</v>
      </c>
      <c r="F329" s="7">
        <v>5.5150100000000003E-4</v>
      </c>
      <c r="G329" s="7">
        <v>1.3053455E-2</v>
      </c>
      <c r="H329" s="1"/>
      <c r="I329" s="1"/>
      <c r="J329" s="1"/>
      <c r="K329" s="1"/>
      <c r="L329" s="1"/>
      <c r="M329" s="1"/>
      <c r="N329" s="1"/>
      <c r="O329" s="1"/>
      <c r="P329" s="1"/>
    </row>
    <row r="330" spans="1:16" ht="16.5" x14ac:dyDescent="0.3">
      <c r="A330" s="7" t="s">
        <v>333</v>
      </c>
      <c r="B330" s="7">
        <v>82.564694770000003</v>
      </c>
      <c r="C330" s="7">
        <v>0.25241876099999999</v>
      </c>
      <c r="D330" s="7">
        <v>8.1113932999999999E-2</v>
      </c>
      <c r="E330" s="7">
        <v>3.111903844</v>
      </c>
      <c r="F330" s="7">
        <v>1.85885E-3</v>
      </c>
      <c r="G330" s="7">
        <v>2.9792591E-2</v>
      </c>
      <c r="H330" s="1"/>
      <c r="I330" s="1"/>
      <c r="J330" s="1"/>
      <c r="K330" s="1"/>
      <c r="L330" s="1"/>
      <c r="M330" s="1"/>
      <c r="N330" s="1"/>
      <c r="O330" s="1"/>
      <c r="P330" s="1"/>
    </row>
    <row r="331" spans="1:16" ht="16.5" x14ac:dyDescent="0.3">
      <c r="A331" s="7" t="s">
        <v>334</v>
      </c>
      <c r="B331" s="7">
        <v>1140.610406</v>
      </c>
      <c r="C331" s="7">
        <v>-7.5766243999999996E-2</v>
      </c>
      <c r="D331" s="7">
        <v>2.4244669999999999E-2</v>
      </c>
      <c r="E331" s="7">
        <v>-3.1250680970000002</v>
      </c>
      <c r="F331" s="7">
        <v>1.7776389999999999E-3</v>
      </c>
      <c r="G331" s="7">
        <v>2.9089393000000002E-2</v>
      </c>
      <c r="H331" s="1"/>
      <c r="I331" s="1"/>
      <c r="J331" s="1"/>
      <c r="K331" s="1"/>
      <c r="L331" s="1"/>
      <c r="M331" s="1"/>
      <c r="N331" s="1"/>
      <c r="O331" s="1"/>
      <c r="P331" s="1"/>
    </row>
    <row r="332" spans="1:16" ht="16.5" x14ac:dyDescent="0.3">
      <c r="A332" s="7" t="s">
        <v>335</v>
      </c>
      <c r="B332" s="7">
        <v>1261.9511849999999</v>
      </c>
      <c r="C332" s="7">
        <v>-8.1744758000000001E-2</v>
      </c>
      <c r="D332" s="7">
        <v>2.6493289E-2</v>
      </c>
      <c r="E332" s="7">
        <v>-3.0854892629999999</v>
      </c>
      <c r="F332" s="7">
        <v>2.0321760000000001E-3</v>
      </c>
      <c r="G332" s="7">
        <v>3.1630667000000001E-2</v>
      </c>
      <c r="H332" s="1"/>
      <c r="I332" s="1"/>
      <c r="J332" s="1"/>
      <c r="K332" s="1"/>
      <c r="L332" s="1"/>
      <c r="M332" s="1"/>
      <c r="N332" s="1"/>
      <c r="O332" s="1"/>
      <c r="P332" s="1"/>
    </row>
    <row r="333" spans="1:16" ht="16.5" x14ac:dyDescent="0.3">
      <c r="A333" s="7" t="s">
        <v>336</v>
      </c>
      <c r="B333" s="7">
        <v>499.80637869999998</v>
      </c>
      <c r="C333" s="7">
        <v>-0.26143954200000002</v>
      </c>
      <c r="D333" s="7">
        <v>4.9856084000000002E-2</v>
      </c>
      <c r="E333" s="7">
        <v>-5.2438843909999999</v>
      </c>
      <c r="F333" s="8">
        <v>1.5699999999999999E-7</v>
      </c>
      <c r="G333" s="8">
        <v>1.9599999999999999E-5</v>
      </c>
      <c r="H333" s="1"/>
      <c r="I333" s="1"/>
      <c r="J333" s="1"/>
      <c r="K333" s="1"/>
      <c r="L333" s="1"/>
      <c r="M333" s="1"/>
      <c r="N333" s="1"/>
      <c r="O333" s="1"/>
      <c r="P333" s="1"/>
    </row>
    <row r="334" spans="1:16" ht="16.5" x14ac:dyDescent="0.3">
      <c r="A334" s="7" t="s">
        <v>337</v>
      </c>
      <c r="B334" s="7">
        <v>742.42944460000001</v>
      </c>
      <c r="C334" s="7">
        <v>-9.6565056999999996E-2</v>
      </c>
      <c r="D334" s="7">
        <v>3.2303104999999999E-2</v>
      </c>
      <c r="E334" s="7">
        <v>-2.9893429220000001</v>
      </c>
      <c r="F334" s="7">
        <v>2.7957820000000001E-3</v>
      </c>
      <c r="G334" s="7">
        <v>3.9182647000000001E-2</v>
      </c>
      <c r="H334" s="1"/>
      <c r="I334" s="1"/>
      <c r="J334" s="1"/>
      <c r="K334" s="1"/>
      <c r="L334" s="1"/>
      <c r="M334" s="1"/>
      <c r="N334" s="1"/>
      <c r="O334" s="1"/>
      <c r="P334" s="1"/>
    </row>
    <row r="335" spans="1:16" ht="16.5" x14ac:dyDescent="0.3">
      <c r="A335" s="7" t="s">
        <v>338</v>
      </c>
      <c r="B335" s="7">
        <v>70.977840689999994</v>
      </c>
      <c r="C335" s="7">
        <v>0.198236251</v>
      </c>
      <c r="D335" s="7">
        <v>6.1822241999999999E-2</v>
      </c>
      <c r="E335" s="7">
        <v>3.2065522550000001</v>
      </c>
      <c r="F335" s="7">
        <v>1.3433589999999999E-3</v>
      </c>
      <c r="G335" s="7">
        <v>2.4187628999999999E-2</v>
      </c>
      <c r="H335" s="1"/>
      <c r="I335" s="1"/>
      <c r="J335" s="1"/>
      <c r="K335" s="1"/>
      <c r="L335" s="1"/>
      <c r="M335" s="1"/>
      <c r="N335" s="1"/>
      <c r="O335" s="1"/>
      <c r="P335" s="1"/>
    </row>
    <row r="336" spans="1:16" ht="16.5" x14ac:dyDescent="0.3">
      <c r="A336" s="7" t="s">
        <v>339</v>
      </c>
      <c r="B336" s="7">
        <v>1835.8608830000001</v>
      </c>
      <c r="C336" s="7">
        <v>0.105526628</v>
      </c>
      <c r="D336" s="7">
        <v>3.6326200000000003E-2</v>
      </c>
      <c r="E336" s="7">
        <v>2.9049729719999999</v>
      </c>
      <c r="F336" s="7">
        <v>3.6728479999999998E-3</v>
      </c>
      <c r="G336" s="7">
        <v>4.5866448999999997E-2</v>
      </c>
      <c r="H336" s="1"/>
      <c r="I336" s="1"/>
      <c r="J336" s="1"/>
      <c r="K336" s="1"/>
      <c r="L336" s="1"/>
      <c r="M336" s="1"/>
      <c r="N336" s="1"/>
      <c r="O336" s="1"/>
      <c r="P336" s="1"/>
    </row>
    <row r="337" spans="1:16" ht="16.5" x14ac:dyDescent="0.3">
      <c r="A337" s="7" t="s">
        <v>340</v>
      </c>
      <c r="B337" s="7">
        <v>101.4824442</v>
      </c>
      <c r="C337" s="7">
        <v>-0.21337789900000001</v>
      </c>
      <c r="D337" s="7">
        <v>7.4074369000000001E-2</v>
      </c>
      <c r="E337" s="7">
        <v>-2.8805901810000001</v>
      </c>
      <c r="F337" s="7">
        <v>3.9693139999999998E-3</v>
      </c>
      <c r="G337" s="7">
        <v>4.8153682000000003E-2</v>
      </c>
      <c r="H337" s="1"/>
      <c r="I337" s="1"/>
      <c r="J337" s="1"/>
      <c r="K337" s="1"/>
      <c r="L337" s="1"/>
      <c r="M337" s="1"/>
      <c r="N337" s="1"/>
      <c r="O337" s="1"/>
      <c r="P337" s="1"/>
    </row>
    <row r="338" spans="1:16" ht="16.5" x14ac:dyDescent="0.3">
      <c r="A338" s="7" t="s">
        <v>341</v>
      </c>
      <c r="B338" s="7">
        <v>618.26533900000004</v>
      </c>
      <c r="C338" s="7">
        <v>-0.12974328600000001</v>
      </c>
      <c r="D338" s="7">
        <v>4.1023398000000003E-2</v>
      </c>
      <c r="E338" s="7">
        <v>-3.1626655260000001</v>
      </c>
      <c r="F338" s="7">
        <v>1.563318E-3</v>
      </c>
      <c r="G338" s="7">
        <v>2.6736556000000002E-2</v>
      </c>
      <c r="H338" s="1"/>
      <c r="I338" s="1"/>
      <c r="J338" s="1"/>
      <c r="K338" s="1"/>
      <c r="L338" s="1"/>
      <c r="M338" s="1"/>
      <c r="N338" s="1"/>
      <c r="O338" s="1"/>
      <c r="P338" s="1"/>
    </row>
    <row r="339" spans="1:16" ht="16.5" x14ac:dyDescent="0.3">
      <c r="A339" s="7" t="s">
        <v>342</v>
      </c>
      <c r="B339" s="7">
        <v>226.33901729999999</v>
      </c>
      <c r="C339" s="7">
        <v>-0.157492452</v>
      </c>
      <c r="D339" s="7">
        <v>3.5408894000000003E-2</v>
      </c>
      <c r="E339" s="7">
        <v>-4.447821845</v>
      </c>
      <c r="F339" s="8">
        <v>8.67E-6</v>
      </c>
      <c r="G339" s="7">
        <v>5.65822E-4</v>
      </c>
      <c r="H339" s="1"/>
      <c r="I339" s="1"/>
      <c r="J339" s="1"/>
      <c r="K339" s="1"/>
      <c r="L339" s="1"/>
      <c r="M339" s="1"/>
      <c r="N339" s="1"/>
      <c r="O339" s="1"/>
      <c r="P339" s="1"/>
    </row>
    <row r="340" spans="1:16" ht="16.5" x14ac:dyDescent="0.3">
      <c r="A340" s="7" t="s">
        <v>343</v>
      </c>
      <c r="B340" s="7">
        <v>88.016751740000004</v>
      </c>
      <c r="C340" s="7">
        <v>0.16716555899999999</v>
      </c>
      <c r="D340" s="7">
        <v>4.6548397999999998E-2</v>
      </c>
      <c r="E340" s="7">
        <v>3.5912204289999998</v>
      </c>
      <c r="F340" s="7">
        <v>3.2913300000000001E-4</v>
      </c>
      <c r="G340" s="7">
        <v>9.0505150000000003E-3</v>
      </c>
      <c r="H340" s="1"/>
      <c r="I340" s="1"/>
      <c r="J340" s="1"/>
      <c r="K340" s="1"/>
      <c r="L340" s="1"/>
      <c r="M340" s="1"/>
      <c r="N340" s="1"/>
      <c r="O340" s="1"/>
      <c r="P340" s="1"/>
    </row>
    <row r="341" spans="1:16" ht="16.5" x14ac:dyDescent="0.3">
      <c r="A341" s="7" t="s">
        <v>344</v>
      </c>
      <c r="B341" s="7">
        <v>586.60242000000005</v>
      </c>
      <c r="C341" s="7">
        <v>0.15278233199999999</v>
      </c>
      <c r="D341" s="7">
        <v>3.8068259E-2</v>
      </c>
      <c r="E341" s="7">
        <v>4.0133784339999998</v>
      </c>
      <c r="F341" s="8">
        <v>5.9899999999999999E-5</v>
      </c>
      <c r="G341" s="7">
        <v>2.586882E-3</v>
      </c>
      <c r="H341" s="1"/>
      <c r="I341" s="1"/>
      <c r="J341" s="1"/>
      <c r="K341" s="1"/>
      <c r="L341" s="1"/>
      <c r="M341" s="1"/>
      <c r="N341" s="1"/>
      <c r="O341" s="1"/>
      <c r="P341" s="1"/>
    </row>
    <row r="342" spans="1:16" ht="16.5" x14ac:dyDescent="0.3">
      <c r="A342" s="7" t="s">
        <v>345</v>
      </c>
      <c r="B342" s="7">
        <v>570.36296470000002</v>
      </c>
      <c r="C342" s="7">
        <v>-0.450673612</v>
      </c>
      <c r="D342" s="7">
        <v>6.5815175000000004E-2</v>
      </c>
      <c r="E342" s="7">
        <v>-6.8475638529999996</v>
      </c>
      <c r="F342" s="8">
        <v>7.5100000000000001E-12</v>
      </c>
      <c r="G342" s="8">
        <v>2.45E-9</v>
      </c>
      <c r="H342" s="1"/>
      <c r="I342" s="1"/>
      <c r="J342" s="1"/>
      <c r="K342" s="1"/>
      <c r="L342" s="1"/>
      <c r="M342" s="1"/>
      <c r="N342" s="1"/>
      <c r="O342" s="1"/>
      <c r="P342" s="1"/>
    </row>
    <row r="343" spans="1:16" ht="16.5" x14ac:dyDescent="0.3">
      <c r="A343" s="7" t="s">
        <v>346</v>
      </c>
      <c r="B343" s="7">
        <v>1774.4793890000001</v>
      </c>
      <c r="C343" s="7">
        <v>7.3845092000000001E-2</v>
      </c>
      <c r="D343" s="7">
        <v>2.3663439000000001E-2</v>
      </c>
      <c r="E343" s="7">
        <v>3.1206407899999999</v>
      </c>
      <c r="F343" s="7">
        <v>1.8045800000000001E-3</v>
      </c>
      <c r="G343" s="7">
        <v>2.9393068000000001E-2</v>
      </c>
      <c r="H343" s="1"/>
      <c r="I343" s="1"/>
      <c r="J343" s="1"/>
      <c r="K343" s="1"/>
      <c r="L343" s="1"/>
      <c r="M343" s="1"/>
      <c r="N343" s="1"/>
      <c r="O343" s="1"/>
      <c r="P343" s="1"/>
    </row>
    <row r="344" spans="1:16" ht="16.5" x14ac:dyDescent="0.3">
      <c r="A344" s="7" t="s">
        <v>347</v>
      </c>
      <c r="B344" s="7">
        <v>605.47200459999999</v>
      </c>
      <c r="C344" s="7">
        <v>0.295073419</v>
      </c>
      <c r="D344" s="7">
        <v>8.5777687000000005E-2</v>
      </c>
      <c r="E344" s="7">
        <v>3.4399787439999998</v>
      </c>
      <c r="F344" s="7">
        <v>5.8175999999999996E-4</v>
      </c>
      <c r="G344" s="7">
        <v>1.3575042000000001E-2</v>
      </c>
      <c r="H344" s="1"/>
      <c r="I344" s="1"/>
      <c r="J344" s="1"/>
      <c r="K344" s="1"/>
      <c r="L344" s="1"/>
      <c r="M344" s="1"/>
      <c r="N344" s="1"/>
      <c r="O344" s="1"/>
      <c r="P344" s="1"/>
    </row>
    <row r="345" spans="1:16" ht="16.5" x14ac:dyDescent="0.3">
      <c r="A345" s="7" t="s">
        <v>348</v>
      </c>
      <c r="B345" s="7">
        <v>1269.2570189999999</v>
      </c>
      <c r="C345" s="7">
        <v>0.25820908999999997</v>
      </c>
      <c r="D345" s="7">
        <v>8.9510511000000001E-2</v>
      </c>
      <c r="E345" s="7">
        <v>2.884678971</v>
      </c>
      <c r="F345" s="7">
        <v>3.9181299999999997E-3</v>
      </c>
      <c r="G345" s="7">
        <v>4.7941979000000003E-2</v>
      </c>
      <c r="H345" s="1"/>
      <c r="I345" s="1"/>
      <c r="J345" s="1"/>
      <c r="K345" s="1"/>
      <c r="L345" s="1"/>
      <c r="M345" s="1"/>
      <c r="N345" s="1"/>
      <c r="O345" s="1"/>
      <c r="P345" s="1"/>
    </row>
    <row r="346" spans="1:16" ht="16.5" x14ac:dyDescent="0.3">
      <c r="A346" s="7" t="s">
        <v>349</v>
      </c>
      <c r="B346" s="7">
        <v>581.88680820000002</v>
      </c>
      <c r="C346" s="7">
        <v>0.11111710299999999</v>
      </c>
      <c r="D346" s="7">
        <v>2.4855711999999999E-2</v>
      </c>
      <c r="E346" s="7">
        <v>4.4704856020000001</v>
      </c>
      <c r="F346" s="8">
        <v>7.7999999999999999E-6</v>
      </c>
      <c r="G346" s="7">
        <v>5.2882000000000005E-4</v>
      </c>
      <c r="H346" s="1"/>
      <c r="I346" s="1"/>
      <c r="J346" s="1"/>
      <c r="K346" s="1"/>
      <c r="L346" s="1"/>
      <c r="M346" s="1"/>
      <c r="N346" s="1"/>
      <c r="O346" s="1"/>
      <c r="P346" s="1"/>
    </row>
    <row r="347" spans="1:16" ht="16.5" x14ac:dyDescent="0.3">
      <c r="A347" s="7" t="s">
        <v>350</v>
      </c>
      <c r="B347" s="7">
        <v>985.11106219999999</v>
      </c>
      <c r="C347" s="7">
        <v>0.11864158299999999</v>
      </c>
      <c r="D347" s="7">
        <v>3.7639128000000001E-2</v>
      </c>
      <c r="E347" s="7">
        <v>3.1520810589999999</v>
      </c>
      <c r="F347" s="7">
        <v>1.621113E-3</v>
      </c>
      <c r="G347" s="7">
        <v>2.7457105999999998E-2</v>
      </c>
      <c r="H347" s="1"/>
      <c r="I347" s="1"/>
      <c r="J347" s="1"/>
      <c r="K347" s="1"/>
      <c r="L347" s="1"/>
      <c r="M347" s="1"/>
      <c r="N347" s="1"/>
      <c r="O347" s="1"/>
      <c r="P347" s="1"/>
    </row>
    <row r="348" spans="1:16" ht="16.5" x14ac:dyDescent="0.3">
      <c r="A348" s="7" t="s">
        <v>351</v>
      </c>
      <c r="B348" s="7">
        <v>6469.183833</v>
      </c>
      <c r="C348" s="7">
        <v>-7.6575387999999994E-2</v>
      </c>
      <c r="D348" s="7">
        <v>2.2776948000000002E-2</v>
      </c>
      <c r="E348" s="7">
        <v>-3.3619687960000002</v>
      </c>
      <c r="F348" s="7">
        <v>7.7388900000000004E-4</v>
      </c>
      <c r="G348" s="7">
        <v>1.6826379999999998E-2</v>
      </c>
      <c r="H348" s="1"/>
      <c r="I348" s="1"/>
      <c r="J348" s="1"/>
      <c r="K348" s="1"/>
      <c r="L348" s="1"/>
      <c r="M348" s="1"/>
      <c r="N348" s="1"/>
      <c r="O348" s="1"/>
      <c r="P348" s="1"/>
    </row>
    <row r="349" spans="1:16" ht="16.5" x14ac:dyDescent="0.3">
      <c r="A349" s="7" t="s">
        <v>352</v>
      </c>
      <c r="B349" s="7">
        <v>3193.7258510000001</v>
      </c>
      <c r="C349" s="7">
        <v>-5.2519399000000001E-2</v>
      </c>
      <c r="D349" s="7">
        <v>1.4917915E-2</v>
      </c>
      <c r="E349" s="7">
        <v>-3.5205589910000001</v>
      </c>
      <c r="F349" s="7">
        <v>4.3063800000000001E-4</v>
      </c>
      <c r="G349" s="7">
        <v>1.1020566000000001E-2</v>
      </c>
      <c r="H349" s="1"/>
      <c r="I349" s="1"/>
      <c r="J349" s="1"/>
      <c r="K349" s="1"/>
      <c r="L349" s="1"/>
      <c r="M349" s="1"/>
      <c r="N349" s="1"/>
      <c r="O349" s="1"/>
      <c r="P349" s="1"/>
    </row>
    <row r="350" spans="1:16" ht="16.5" x14ac:dyDescent="0.3">
      <c r="A350" s="7" t="s">
        <v>353</v>
      </c>
      <c r="B350" s="7">
        <v>2029.4451300000001</v>
      </c>
      <c r="C350" s="7">
        <v>-5.9750910999999997E-2</v>
      </c>
      <c r="D350" s="7">
        <v>1.5935442000000001E-2</v>
      </c>
      <c r="E350" s="7">
        <v>-3.749560893</v>
      </c>
      <c r="F350" s="7">
        <v>1.7714400000000001E-4</v>
      </c>
      <c r="G350" s="7">
        <v>5.8453510000000004E-3</v>
      </c>
      <c r="H350" s="1"/>
      <c r="I350" s="1"/>
      <c r="J350" s="1"/>
      <c r="K350" s="1"/>
      <c r="L350" s="1"/>
      <c r="M350" s="1"/>
      <c r="N350" s="1"/>
      <c r="O350" s="1"/>
      <c r="P350" s="1"/>
    </row>
    <row r="351" spans="1:16" ht="16.5" x14ac:dyDescent="0.3">
      <c r="A351" s="7" t="s">
        <v>354</v>
      </c>
      <c r="B351" s="7">
        <v>1634.441644</v>
      </c>
      <c r="C351" s="7">
        <v>-0.10077778599999999</v>
      </c>
      <c r="D351" s="7">
        <v>2.6088126E-2</v>
      </c>
      <c r="E351" s="7">
        <v>-3.8629752270000002</v>
      </c>
      <c r="F351" s="7">
        <v>1.12014E-4</v>
      </c>
      <c r="G351" s="7">
        <v>4.1778980000000002E-3</v>
      </c>
      <c r="H351" s="1"/>
      <c r="I351" s="1"/>
      <c r="J351" s="1"/>
      <c r="K351" s="1"/>
      <c r="L351" s="1"/>
      <c r="M351" s="1"/>
      <c r="N351" s="1"/>
      <c r="O351" s="1"/>
      <c r="P351" s="1"/>
    </row>
    <row r="352" spans="1:16" ht="16.5" x14ac:dyDescent="0.3">
      <c r="A352" s="7" t="s">
        <v>355</v>
      </c>
      <c r="B352" s="7">
        <v>9541.0463220000001</v>
      </c>
      <c r="C352" s="7">
        <v>-0.116260828</v>
      </c>
      <c r="D352" s="7">
        <v>2.6019593000000001E-2</v>
      </c>
      <c r="E352" s="7">
        <v>-4.4682030819999996</v>
      </c>
      <c r="F352" s="8">
        <v>7.8900000000000007E-6</v>
      </c>
      <c r="G352" s="7">
        <v>5.3182900000000005E-4</v>
      </c>
      <c r="H352" s="1"/>
      <c r="I352" s="1"/>
      <c r="J352" s="1"/>
      <c r="K352" s="1"/>
      <c r="L352" s="1"/>
      <c r="M352" s="1"/>
      <c r="N352" s="1"/>
      <c r="O352" s="1"/>
      <c r="P352" s="1"/>
    </row>
    <row r="353" spans="1:16" ht="16.5" x14ac:dyDescent="0.3">
      <c r="A353" s="7" t="s">
        <v>356</v>
      </c>
      <c r="B353" s="7">
        <v>67.15670385</v>
      </c>
      <c r="C353" s="7">
        <v>0.27778266200000001</v>
      </c>
      <c r="D353" s="7">
        <v>9.1645146999999996E-2</v>
      </c>
      <c r="E353" s="7">
        <v>3.0310678759999998</v>
      </c>
      <c r="F353" s="7">
        <v>2.4369050000000001E-3</v>
      </c>
      <c r="G353" s="7">
        <v>3.5710710999999999E-2</v>
      </c>
      <c r="H353" s="1"/>
      <c r="I353" s="1"/>
      <c r="J353" s="1"/>
      <c r="K353" s="1"/>
      <c r="L353" s="1"/>
      <c r="M353" s="1"/>
      <c r="N353" s="1"/>
      <c r="O353" s="1"/>
      <c r="P353" s="1"/>
    </row>
    <row r="354" spans="1:16" ht="16.5" x14ac:dyDescent="0.3">
      <c r="A354" s="7" t="s">
        <v>357</v>
      </c>
      <c r="B354" s="7">
        <v>774.9250998</v>
      </c>
      <c r="C354" s="7">
        <v>9.9726817999999995E-2</v>
      </c>
      <c r="D354" s="7">
        <v>3.3351451999999997E-2</v>
      </c>
      <c r="E354" s="7">
        <v>2.990179157</v>
      </c>
      <c r="F354" s="7">
        <v>2.7881389999999998E-3</v>
      </c>
      <c r="G354" s="7">
        <v>3.9139996000000003E-2</v>
      </c>
      <c r="H354" s="1"/>
      <c r="I354" s="1"/>
      <c r="J354" s="1"/>
      <c r="K354" s="1"/>
      <c r="L354" s="1"/>
      <c r="M354" s="1"/>
      <c r="N354" s="1"/>
      <c r="O354" s="1"/>
      <c r="P354" s="1"/>
    </row>
    <row r="355" spans="1:16" ht="16.5" x14ac:dyDescent="0.3">
      <c r="A355" s="7" t="s">
        <v>358</v>
      </c>
      <c r="B355" s="7">
        <v>632.04518510000003</v>
      </c>
      <c r="C355" s="7">
        <v>0.29497167299999999</v>
      </c>
      <c r="D355" s="7">
        <v>7.1974121000000002E-2</v>
      </c>
      <c r="E355" s="7">
        <v>4.0983018390000003</v>
      </c>
      <c r="F355" s="8">
        <v>4.1600000000000002E-5</v>
      </c>
      <c r="G355" s="7">
        <v>1.950008E-3</v>
      </c>
      <c r="H355" s="1"/>
      <c r="I355" s="1"/>
      <c r="J355" s="1"/>
      <c r="K355" s="1"/>
      <c r="L355" s="1"/>
      <c r="M355" s="1"/>
      <c r="N355" s="1"/>
      <c r="O355" s="1"/>
      <c r="P355" s="1"/>
    </row>
    <row r="356" spans="1:16" ht="16.5" x14ac:dyDescent="0.3">
      <c r="A356" s="7" t="s">
        <v>359</v>
      </c>
      <c r="B356" s="7">
        <v>76.176709180000003</v>
      </c>
      <c r="C356" s="7">
        <v>0.13175282399999999</v>
      </c>
      <c r="D356" s="7">
        <v>4.2256171000000002E-2</v>
      </c>
      <c r="E356" s="7">
        <v>3.1179546070000002</v>
      </c>
      <c r="F356" s="7">
        <v>1.8211080000000001E-3</v>
      </c>
      <c r="G356" s="7">
        <v>2.9593541000000001E-2</v>
      </c>
      <c r="H356" s="1"/>
      <c r="I356" s="1"/>
      <c r="J356" s="1"/>
      <c r="K356" s="1"/>
      <c r="L356" s="1"/>
      <c r="M356" s="1"/>
      <c r="N356" s="1"/>
      <c r="O356" s="1"/>
      <c r="P356" s="1"/>
    </row>
    <row r="357" spans="1:16" ht="16.5" x14ac:dyDescent="0.3">
      <c r="A357" s="7" t="s">
        <v>360</v>
      </c>
      <c r="B357" s="7">
        <v>190.08086700000001</v>
      </c>
      <c r="C357" s="7">
        <v>-0.137076056</v>
      </c>
      <c r="D357" s="7">
        <v>3.9670974999999997E-2</v>
      </c>
      <c r="E357" s="7">
        <v>-3.4553236360000001</v>
      </c>
      <c r="F357" s="7">
        <v>5.49633E-4</v>
      </c>
      <c r="G357" s="7">
        <v>1.3042382999999999E-2</v>
      </c>
      <c r="H357" s="1"/>
      <c r="I357" s="1"/>
      <c r="J357" s="1"/>
      <c r="K357" s="1"/>
      <c r="L357" s="1"/>
      <c r="M357" s="1"/>
      <c r="N357" s="1"/>
      <c r="O357" s="1"/>
      <c r="P357" s="1"/>
    </row>
    <row r="358" spans="1:16" ht="16.5" x14ac:dyDescent="0.3">
      <c r="A358" s="7" t="s">
        <v>361</v>
      </c>
      <c r="B358" s="7">
        <v>271.74503249999998</v>
      </c>
      <c r="C358" s="7">
        <v>-0.16940066300000001</v>
      </c>
      <c r="D358" s="7">
        <v>3.6684371E-2</v>
      </c>
      <c r="E358" s="7">
        <v>-4.6177884410000001</v>
      </c>
      <c r="F358" s="8">
        <v>3.8800000000000001E-6</v>
      </c>
      <c r="G358" s="7">
        <v>3.0217900000000002E-4</v>
      </c>
      <c r="H358" s="1"/>
      <c r="I358" s="1"/>
      <c r="J358" s="1"/>
      <c r="K358" s="1"/>
      <c r="L358" s="1"/>
      <c r="M358" s="1"/>
      <c r="N358" s="1"/>
      <c r="O358" s="1"/>
      <c r="P358" s="1"/>
    </row>
    <row r="359" spans="1:16" ht="16.5" x14ac:dyDescent="0.3">
      <c r="A359" s="7" t="s">
        <v>362</v>
      </c>
      <c r="B359" s="7">
        <v>467.18307800000002</v>
      </c>
      <c r="C359" s="7">
        <v>0.381312963</v>
      </c>
      <c r="D359" s="7">
        <v>4.8229312000000003E-2</v>
      </c>
      <c r="E359" s="7">
        <v>7.9062492799999999</v>
      </c>
      <c r="F359" s="8">
        <v>2.6500000000000001E-15</v>
      </c>
      <c r="G359" s="8">
        <v>1.7699999999999999E-12</v>
      </c>
      <c r="H359" s="1"/>
      <c r="I359" s="1"/>
      <c r="J359" s="1"/>
      <c r="K359" s="1"/>
      <c r="L359" s="1"/>
      <c r="M359" s="1"/>
      <c r="N359" s="1"/>
      <c r="O359" s="1"/>
      <c r="P359" s="1"/>
    </row>
    <row r="360" spans="1:16" ht="16.5" x14ac:dyDescent="0.3">
      <c r="A360" s="7" t="s">
        <v>363</v>
      </c>
      <c r="B360" s="7">
        <v>552.20469890000004</v>
      </c>
      <c r="C360" s="7">
        <v>0.130794672</v>
      </c>
      <c r="D360" s="7">
        <v>3.0813762000000001E-2</v>
      </c>
      <c r="E360" s="7">
        <v>4.244683631</v>
      </c>
      <c r="F360" s="8">
        <v>2.19E-5</v>
      </c>
      <c r="G360" s="7">
        <v>1.1497689999999999E-3</v>
      </c>
      <c r="H360" s="1"/>
      <c r="I360" s="1"/>
      <c r="J360" s="1"/>
      <c r="K360" s="1"/>
      <c r="L360" s="1"/>
      <c r="M360" s="1"/>
      <c r="N360" s="1"/>
      <c r="O360" s="1"/>
      <c r="P360" s="1"/>
    </row>
    <row r="361" spans="1:16" ht="16.5" x14ac:dyDescent="0.3">
      <c r="A361" s="7" t="s">
        <v>364</v>
      </c>
      <c r="B361" s="7">
        <v>7398.9286419999999</v>
      </c>
      <c r="C361" s="7">
        <v>0.14559314300000001</v>
      </c>
      <c r="D361" s="7">
        <v>4.0196821000000001E-2</v>
      </c>
      <c r="E361" s="7">
        <v>3.6220064110000001</v>
      </c>
      <c r="F361" s="7">
        <v>2.9232699999999999E-4</v>
      </c>
      <c r="G361" s="7">
        <v>8.3494750000000003E-3</v>
      </c>
      <c r="H361" s="1"/>
      <c r="I361" s="1"/>
      <c r="J361" s="1"/>
      <c r="K361" s="1"/>
      <c r="L361" s="1"/>
      <c r="M361" s="1"/>
      <c r="N361" s="1"/>
      <c r="O361" s="1"/>
      <c r="P361" s="1"/>
    </row>
    <row r="362" spans="1:16" ht="16.5" x14ac:dyDescent="0.3">
      <c r="A362" s="7" t="s">
        <v>365</v>
      </c>
      <c r="B362" s="7">
        <v>1116.4112210000001</v>
      </c>
      <c r="C362" s="7">
        <v>9.7709297000000001E-2</v>
      </c>
      <c r="D362" s="7">
        <v>3.0881971000000001E-2</v>
      </c>
      <c r="E362" s="7">
        <v>3.1639592360000002</v>
      </c>
      <c r="F362" s="7">
        <v>1.5563860000000001E-3</v>
      </c>
      <c r="G362" s="7">
        <v>2.6650495999999999E-2</v>
      </c>
      <c r="H362" s="1"/>
      <c r="I362" s="1"/>
      <c r="J362" s="1"/>
      <c r="K362" s="1"/>
      <c r="L362" s="1"/>
      <c r="M362" s="1"/>
      <c r="N362" s="1"/>
      <c r="O362" s="1"/>
      <c r="P362" s="1"/>
    </row>
    <row r="363" spans="1:16" ht="16.5" x14ac:dyDescent="0.3">
      <c r="A363" s="7" t="s">
        <v>366</v>
      </c>
      <c r="B363" s="7">
        <v>395.79008570000002</v>
      </c>
      <c r="C363" s="7">
        <v>0.10342404700000001</v>
      </c>
      <c r="D363" s="7">
        <v>3.5174459999999998E-2</v>
      </c>
      <c r="E363" s="7">
        <v>2.94031654</v>
      </c>
      <c r="F363" s="7">
        <v>3.2787710000000002E-3</v>
      </c>
      <c r="G363" s="7">
        <v>4.2873696000000003E-2</v>
      </c>
      <c r="H363" s="1"/>
      <c r="I363" s="1"/>
      <c r="J363" s="1"/>
      <c r="K363" s="1"/>
      <c r="L363" s="1"/>
      <c r="M363" s="1"/>
      <c r="N363" s="1"/>
      <c r="O363" s="1"/>
      <c r="P363" s="1"/>
    </row>
    <row r="364" spans="1:16" ht="16.5" x14ac:dyDescent="0.3">
      <c r="A364" s="7" t="s">
        <v>367</v>
      </c>
      <c r="B364" s="7">
        <v>2101.407905</v>
      </c>
      <c r="C364" s="7">
        <v>-9.9899707000000004E-2</v>
      </c>
      <c r="D364" s="7">
        <v>3.1092531E-2</v>
      </c>
      <c r="E364" s="7">
        <v>-3.2129808899999999</v>
      </c>
      <c r="F364" s="7">
        <v>1.31365E-3</v>
      </c>
      <c r="G364" s="7">
        <v>2.3849550000000001E-2</v>
      </c>
      <c r="H364" s="1"/>
      <c r="I364" s="1"/>
      <c r="J364" s="1"/>
      <c r="K364" s="1"/>
      <c r="L364" s="1"/>
      <c r="M364" s="1"/>
      <c r="N364" s="1"/>
      <c r="O364" s="1"/>
      <c r="P364" s="1"/>
    </row>
    <row r="365" spans="1:16" ht="16.5" x14ac:dyDescent="0.3">
      <c r="A365" s="7" t="s">
        <v>368</v>
      </c>
      <c r="B365" s="7">
        <v>25.453165810000002</v>
      </c>
      <c r="C365" s="7">
        <v>0.232833349</v>
      </c>
      <c r="D365" s="7">
        <v>7.2277419999999995E-2</v>
      </c>
      <c r="E365" s="7">
        <v>3.2213843550000001</v>
      </c>
      <c r="F365" s="7">
        <v>1.275729E-3</v>
      </c>
      <c r="G365" s="7">
        <v>2.3583873000000002E-2</v>
      </c>
      <c r="H365" s="1"/>
      <c r="I365" s="1"/>
      <c r="J365" s="1"/>
      <c r="K365" s="1"/>
      <c r="L365" s="1"/>
      <c r="M365" s="1"/>
      <c r="N365" s="1"/>
      <c r="O365" s="1"/>
      <c r="P365" s="1"/>
    </row>
    <row r="366" spans="1:16" ht="16.5" x14ac:dyDescent="0.3">
      <c r="A366" s="7" t="s">
        <v>369</v>
      </c>
      <c r="B366" s="7">
        <v>2101.275255</v>
      </c>
      <c r="C366" s="7">
        <v>0.12618457599999999</v>
      </c>
      <c r="D366" s="7">
        <v>2.4670836000000002E-2</v>
      </c>
      <c r="E366" s="7">
        <v>5.114726353</v>
      </c>
      <c r="F366" s="8">
        <v>3.1399999999999998E-7</v>
      </c>
      <c r="G366" s="8">
        <v>3.4999999999999997E-5</v>
      </c>
      <c r="H366" s="1"/>
      <c r="I366" s="1"/>
      <c r="J366" s="1"/>
      <c r="K366" s="1"/>
      <c r="L366" s="1"/>
      <c r="M366" s="1"/>
      <c r="N366" s="1"/>
      <c r="O366" s="1"/>
      <c r="P366" s="1"/>
    </row>
    <row r="367" spans="1:16" ht="16.5" x14ac:dyDescent="0.3">
      <c r="A367" s="7" t="s">
        <v>370</v>
      </c>
      <c r="B367" s="7">
        <v>143.16673660000001</v>
      </c>
      <c r="C367" s="7">
        <v>-0.40220861000000002</v>
      </c>
      <c r="D367" s="7">
        <v>7.0384497000000004E-2</v>
      </c>
      <c r="E367" s="7">
        <v>-5.7144488630000003</v>
      </c>
      <c r="F367" s="8">
        <v>1.0999999999999999E-8</v>
      </c>
      <c r="G367" s="8">
        <v>1.86E-6</v>
      </c>
      <c r="H367" s="1"/>
      <c r="I367" s="1"/>
      <c r="J367" s="1"/>
      <c r="K367" s="1"/>
      <c r="L367" s="1"/>
      <c r="M367" s="1"/>
      <c r="N367" s="1"/>
      <c r="O367" s="1"/>
      <c r="P367" s="1"/>
    </row>
    <row r="368" spans="1:16" ht="16.5" x14ac:dyDescent="0.3">
      <c r="A368" s="7" t="s">
        <v>371</v>
      </c>
      <c r="B368" s="7">
        <v>525.81124250000005</v>
      </c>
      <c r="C368" s="7">
        <v>8.2047673000000002E-2</v>
      </c>
      <c r="D368" s="7">
        <v>2.7798079999999999E-2</v>
      </c>
      <c r="E368" s="7">
        <v>2.9515590280000001</v>
      </c>
      <c r="F368" s="7">
        <v>3.161741E-3</v>
      </c>
      <c r="G368" s="7">
        <v>4.2108505999999997E-2</v>
      </c>
      <c r="H368" s="1"/>
      <c r="I368" s="1"/>
      <c r="J368" s="1"/>
      <c r="K368" s="1"/>
      <c r="L368" s="1"/>
      <c r="M368" s="1"/>
      <c r="N368" s="1"/>
      <c r="O368" s="1"/>
      <c r="P368" s="1"/>
    </row>
    <row r="369" spans="1:16" ht="16.5" x14ac:dyDescent="0.3">
      <c r="A369" s="7" t="s">
        <v>372</v>
      </c>
      <c r="B369" s="7">
        <v>142.25292669999999</v>
      </c>
      <c r="C369" s="7">
        <v>-0.19249344400000001</v>
      </c>
      <c r="D369" s="7">
        <v>5.6856137000000001E-2</v>
      </c>
      <c r="E369" s="7">
        <v>-3.3856230040000002</v>
      </c>
      <c r="F369" s="7">
        <v>7.1016899999999997E-4</v>
      </c>
      <c r="G369" s="7">
        <v>1.5708843E-2</v>
      </c>
      <c r="H369" s="1"/>
      <c r="I369" s="1"/>
      <c r="J369" s="1"/>
      <c r="K369" s="1"/>
      <c r="L369" s="1"/>
      <c r="M369" s="1"/>
      <c r="N369" s="1"/>
      <c r="O369" s="1"/>
      <c r="P369" s="1"/>
    </row>
    <row r="370" spans="1:16" ht="16.5" x14ac:dyDescent="0.3">
      <c r="A370" s="7" t="s">
        <v>373</v>
      </c>
      <c r="B370" s="7">
        <v>379.62397979999997</v>
      </c>
      <c r="C370" s="7">
        <v>-0.361291851</v>
      </c>
      <c r="D370" s="7">
        <v>9.0597333000000002E-2</v>
      </c>
      <c r="E370" s="7">
        <v>-3.9878861649999999</v>
      </c>
      <c r="F370" s="8">
        <v>6.6699999999999995E-5</v>
      </c>
      <c r="G370" s="7">
        <v>2.820566E-3</v>
      </c>
      <c r="H370" s="1"/>
      <c r="I370" s="1"/>
      <c r="J370" s="1"/>
      <c r="K370" s="1"/>
      <c r="L370" s="1"/>
      <c r="M370" s="1"/>
      <c r="N370" s="1"/>
      <c r="O370" s="1"/>
      <c r="P370" s="1"/>
    </row>
    <row r="371" spans="1:16" ht="16.5" x14ac:dyDescent="0.3">
      <c r="A371" s="7" t="s">
        <v>374</v>
      </c>
      <c r="B371" s="7">
        <v>4895.10419</v>
      </c>
      <c r="C371" s="7">
        <v>-7.5498335E-2</v>
      </c>
      <c r="D371" s="7">
        <v>2.3155908999999999E-2</v>
      </c>
      <c r="E371" s="7">
        <v>-3.2604349620000002</v>
      </c>
      <c r="F371" s="7">
        <v>1.1124150000000001E-3</v>
      </c>
      <c r="G371" s="7">
        <v>2.1758026E-2</v>
      </c>
      <c r="H371" s="1"/>
      <c r="I371" s="1"/>
      <c r="J371" s="1"/>
      <c r="K371" s="1"/>
      <c r="L371" s="1"/>
      <c r="M371" s="1"/>
      <c r="N371" s="1"/>
      <c r="O371" s="1"/>
      <c r="P371" s="1"/>
    </row>
    <row r="372" spans="1:16" ht="16.5" x14ac:dyDescent="0.3">
      <c r="A372" s="7" t="s">
        <v>375</v>
      </c>
      <c r="B372" s="7">
        <v>381.16911770000002</v>
      </c>
      <c r="C372" s="7">
        <v>0.15510663599999999</v>
      </c>
      <c r="D372" s="7">
        <v>5.0396036999999998E-2</v>
      </c>
      <c r="E372" s="7">
        <v>3.0777546139999998</v>
      </c>
      <c r="F372" s="7">
        <v>2.0856659999999999E-3</v>
      </c>
      <c r="G372" s="7">
        <v>3.2212971E-2</v>
      </c>
      <c r="H372" s="1"/>
      <c r="I372" s="1"/>
      <c r="J372" s="1"/>
      <c r="K372" s="1"/>
      <c r="L372" s="1"/>
      <c r="M372" s="1"/>
      <c r="N372" s="1"/>
      <c r="O372" s="1"/>
      <c r="P372" s="1"/>
    </row>
    <row r="373" spans="1:16" ht="16.5" x14ac:dyDescent="0.3">
      <c r="A373" s="7" t="s">
        <v>376</v>
      </c>
      <c r="B373" s="7">
        <v>220.5506603</v>
      </c>
      <c r="C373" s="7">
        <v>0.181292235</v>
      </c>
      <c r="D373" s="7">
        <v>3.5187168999999997E-2</v>
      </c>
      <c r="E373" s="7">
        <v>5.1522256799999999</v>
      </c>
      <c r="F373" s="8">
        <v>2.5699999999999999E-7</v>
      </c>
      <c r="G373" s="8">
        <v>3.01E-5</v>
      </c>
      <c r="H373" s="1"/>
      <c r="I373" s="1"/>
      <c r="J373" s="1"/>
      <c r="K373" s="1"/>
      <c r="L373" s="1"/>
      <c r="M373" s="1"/>
      <c r="N373" s="1"/>
      <c r="O373" s="1"/>
      <c r="P373" s="1"/>
    </row>
    <row r="374" spans="1:16" ht="16.5" x14ac:dyDescent="0.3">
      <c r="A374" s="7" t="s">
        <v>377</v>
      </c>
      <c r="B374" s="7">
        <v>749.84851619999995</v>
      </c>
      <c r="C374" s="7">
        <v>0.14716565700000001</v>
      </c>
      <c r="D374" s="7">
        <v>4.2869280000000003E-2</v>
      </c>
      <c r="E374" s="7">
        <v>3.432893145</v>
      </c>
      <c r="F374" s="7">
        <v>5.9717699999999995E-4</v>
      </c>
      <c r="G374" s="7">
        <v>1.3797060999999999E-2</v>
      </c>
      <c r="H374" s="1"/>
      <c r="I374" s="1"/>
      <c r="J374" s="1"/>
      <c r="K374" s="1"/>
      <c r="L374" s="1"/>
      <c r="M374" s="1"/>
      <c r="N374" s="1"/>
      <c r="O374" s="1"/>
      <c r="P374" s="1"/>
    </row>
    <row r="375" spans="1:16" ht="16.5" x14ac:dyDescent="0.3">
      <c r="A375" s="7" t="s">
        <v>378</v>
      </c>
      <c r="B375" s="7">
        <v>778.73732919999998</v>
      </c>
      <c r="C375" s="7">
        <v>0.170242325</v>
      </c>
      <c r="D375" s="7">
        <v>5.3254207999999997E-2</v>
      </c>
      <c r="E375" s="7">
        <v>3.1967863510000001</v>
      </c>
      <c r="F375" s="7">
        <v>1.3896780000000001E-3</v>
      </c>
      <c r="G375" s="7">
        <v>2.4664723999999999E-2</v>
      </c>
      <c r="H375" s="1"/>
      <c r="I375" s="1"/>
      <c r="J375" s="1"/>
      <c r="K375" s="1"/>
      <c r="L375" s="1"/>
      <c r="M375" s="1"/>
      <c r="N375" s="1"/>
      <c r="O375" s="1"/>
      <c r="P375" s="1"/>
    </row>
    <row r="376" spans="1:16" ht="16.5" x14ac:dyDescent="0.3">
      <c r="A376" s="7" t="s">
        <v>379</v>
      </c>
      <c r="B376" s="7">
        <v>1322.020863</v>
      </c>
      <c r="C376" s="7">
        <v>8.7938401999999999E-2</v>
      </c>
      <c r="D376" s="7">
        <v>2.5465212000000001E-2</v>
      </c>
      <c r="E376" s="7">
        <v>3.4532758060000002</v>
      </c>
      <c r="F376" s="7">
        <v>5.5382200000000004E-4</v>
      </c>
      <c r="G376" s="7">
        <v>1.3053455E-2</v>
      </c>
      <c r="H376" s="1"/>
      <c r="I376" s="1"/>
      <c r="J376" s="1"/>
      <c r="K376" s="1"/>
      <c r="L376" s="1"/>
      <c r="M376" s="1"/>
      <c r="N376" s="1"/>
      <c r="O376" s="1"/>
      <c r="P376" s="1"/>
    </row>
    <row r="377" spans="1:16" ht="16.5" x14ac:dyDescent="0.3">
      <c r="A377" s="7" t="s">
        <v>380</v>
      </c>
      <c r="B377" s="7">
        <v>1071.0112300000001</v>
      </c>
      <c r="C377" s="7">
        <v>0.13822658500000001</v>
      </c>
      <c r="D377" s="7">
        <v>3.3431006999999999E-2</v>
      </c>
      <c r="E377" s="7">
        <v>4.1346821010000001</v>
      </c>
      <c r="F377" s="8">
        <v>3.5500000000000002E-5</v>
      </c>
      <c r="G377" s="7">
        <v>1.730826E-3</v>
      </c>
      <c r="H377" s="1"/>
      <c r="I377" s="1"/>
      <c r="J377" s="1"/>
      <c r="K377" s="1"/>
      <c r="L377" s="1"/>
      <c r="M377" s="1"/>
      <c r="N377" s="1"/>
      <c r="O377" s="1"/>
      <c r="P377" s="1"/>
    </row>
    <row r="378" spans="1:16" ht="16.5" x14ac:dyDescent="0.3">
      <c r="A378" s="7" t="s">
        <v>381</v>
      </c>
      <c r="B378" s="7">
        <v>7225.5532009999997</v>
      </c>
      <c r="C378" s="7">
        <v>0.18113643800000001</v>
      </c>
      <c r="D378" s="7">
        <v>4.6028512000000001E-2</v>
      </c>
      <c r="E378" s="7">
        <v>3.9353094739999999</v>
      </c>
      <c r="F378" s="8">
        <v>8.3100000000000001E-5</v>
      </c>
      <c r="G378" s="7">
        <v>3.319795E-3</v>
      </c>
      <c r="H378" s="1"/>
      <c r="I378" s="1"/>
      <c r="J378" s="1"/>
      <c r="K378" s="1"/>
      <c r="L378" s="1"/>
      <c r="M378" s="1"/>
      <c r="N378" s="1"/>
      <c r="O378" s="1"/>
      <c r="P378" s="1"/>
    </row>
    <row r="379" spans="1:16" ht="16.5" x14ac:dyDescent="0.3">
      <c r="A379" s="7" t="s">
        <v>382</v>
      </c>
      <c r="B379" s="7">
        <v>565.38477660000001</v>
      </c>
      <c r="C379" s="7">
        <v>-0.10140349799999999</v>
      </c>
      <c r="D379" s="7">
        <v>2.8948947999999999E-2</v>
      </c>
      <c r="E379" s="7">
        <v>-3.5028387410000001</v>
      </c>
      <c r="F379" s="7">
        <v>4.6032799999999997E-4</v>
      </c>
      <c r="G379" s="7">
        <v>1.1405726E-2</v>
      </c>
      <c r="H379" s="1"/>
      <c r="I379" s="1"/>
      <c r="J379" s="1"/>
      <c r="K379" s="1"/>
      <c r="L379" s="1"/>
      <c r="M379" s="1"/>
      <c r="N379" s="1"/>
      <c r="O379" s="1"/>
      <c r="P379" s="1"/>
    </row>
    <row r="380" spans="1:16" ht="16.5" x14ac:dyDescent="0.3">
      <c r="A380" s="7" t="s">
        <v>383</v>
      </c>
      <c r="B380" s="7">
        <v>700.25776989999997</v>
      </c>
      <c r="C380" s="7">
        <v>0.129045615</v>
      </c>
      <c r="D380" s="7">
        <v>3.9033779999999997E-2</v>
      </c>
      <c r="E380" s="7">
        <v>3.3059984600000001</v>
      </c>
      <c r="F380" s="7">
        <v>9.4638600000000002E-4</v>
      </c>
      <c r="G380" s="7">
        <v>1.9485454999999999E-2</v>
      </c>
      <c r="H380" s="1"/>
      <c r="I380" s="1"/>
      <c r="J380" s="1"/>
      <c r="K380" s="1"/>
      <c r="L380" s="1"/>
      <c r="M380" s="1"/>
      <c r="N380" s="1"/>
      <c r="O380" s="1"/>
      <c r="P380" s="1"/>
    </row>
    <row r="381" spans="1:16" ht="16.5" x14ac:dyDescent="0.3">
      <c r="A381" s="7" t="s">
        <v>384</v>
      </c>
      <c r="B381" s="7">
        <v>754.03250830000002</v>
      </c>
      <c r="C381" s="7">
        <v>0.16043980499999999</v>
      </c>
      <c r="D381" s="7">
        <v>4.9071591999999997E-2</v>
      </c>
      <c r="E381" s="7">
        <v>3.2695048130000002</v>
      </c>
      <c r="F381" s="7">
        <v>1.077359E-3</v>
      </c>
      <c r="G381" s="7">
        <v>2.1280117000000001E-2</v>
      </c>
      <c r="H381" s="1"/>
      <c r="I381" s="1"/>
      <c r="J381" s="1"/>
      <c r="K381" s="1"/>
      <c r="L381" s="1"/>
      <c r="M381" s="1"/>
      <c r="N381" s="1"/>
      <c r="O381" s="1"/>
      <c r="P381" s="1"/>
    </row>
    <row r="382" spans="1:16" ht="16.5" x14ac:dyDescent="0.3">
      <c r="A382" s="7" t="s">
        <v>385</v>
      </c>
      <c r="B382" s="7">
        <v>3072.4216000000001</v>
      </c>
      <c r="C382" s="7">
        <v>-0.138327387</v>
      </c>
      <c r="D382" s="7">
        <v>3.1638568999999998E-2</v>
      </c>
      <c r="E382" s="7">
        <v>-4.3721126349999997</v>
      </c>
      <c r="F382" s="8">
        <v>1.2300000000000001E-5</v>
      </c>
      <c r="G382" s="7">
        <v>7.3120900000000003E-4</v>
      </c>
      <c r="H382" s="1"/>
      <c r="I382" s="1"/>
      <c r="J382" s="1"/>
      <c r="K382" s="1"/>
      <c r="L382" s="1"/>
      <c r="M382" s="1"/>
      <c r="N382" s="1"/>
      <c r="O382" s="1"/>
      <c r="P382" s="1"/>
    </row>
    <row r="383" spans="1:16" ht="16.5" x14ac:dyDescent="0.3">
      <c r="A383" s="7" t="s">
        <v>386</v>
      </c>
      <c r="B383" s="7">
        <v>421.56867290000002</v>
      </c>
      <c r="C383" s="7">
        <v>8.8161250999999996E-2</v>
      </c>
      <c r="D383" s="7">
        <v>2.8739807999999999E-2</v>
      </c>
      <c r="E383" s="7">
        <v>3.067565793</v>
      </c>
      <c r="F383" s="7">
        <v>2.1580990000000001E-3</v>
      </c>
      <c r="G383" s="7">
        <v>3.3004565999999999E-2</v>
      </c>
      <c r="H383" s="1"/>
      <c r="I383" s="1"/>
      <c r="J383" s="1"/>
      <c r="K383" s="1"/>
      <c r="L383" s="1"/>
      <c r="M383" s="1"/>
      <c r="N383" s="1"/>
      <c r="O383" s="1"/>
      <c r="P383" s="1"/>
    </row>
    <row r="384" spans="1:16" ht="16.5" x14ac:dyDescent="0.3">
      <c r="A384" s="7" t="s">
        <v>387</v>
      </c>
      <c r="B384" s="7">
        <v>245.34704289999999</v>
      </c>
      <c r="C384" s="7">
        <v>0.12841360600000001</v>
      </c>
      <c r="D384" s="7">
        <v>3.3484394000000001E-2</v>
      </c>
      <c r="E384" s="7">
        <v>3.8350284920000002</v>
      </c>
      <c r="F384" s="7">
        <v>1.2554999999999999E-4</v>
      </c>
      <c r="G384" s="7">
        <v>4.4801770000000001E-3</v>
      </c>
      <c r="H384" s="1"/>
      <c r="I384" s="1"/>
      <c r="J384" s="1"/>
      <c r="K384" s="1"/>
      <c r="L384" s="1"/>
      <c r="M384" s="1"/>
      <c r="N384" s="1"/>
      <c r="O384" s="1"/>
      <c r="P384" s="1"/>
    </row>
    <row r="385" spans="1:16" ht="16.5" x14ac:dyDescent="0.3">
      <c r="A385" s="7" t="s">
        <v>388</v>
      </c>
      <c r="B385" s="7">
        <v>1798.5418810000001</v>
      </c>
      <c r="C385" s="7">
        <v>-9.5110080999999999E-2</v>
      </c>
      <c r="D385" s="7">
        <v>2.7409972000000001E-2</v>
      </c>
      <c r="E385" s="7">
        <v>-3.469908019</v>
      </c>
      <c r="F385" s="7">
        <v>5.2063700000000001E-4</v>
      </c>
      <c r="G385" s="7">
        <v>1.2502411E-2</v>
      </c>
      <c r="H385" s="1"/>
      <c r="I385" s="1"/>
      <c r="J385" s="1"/>
      <c r="K385" s="1"/>
      <c r="L385" s="1"/>
      <c r="M385" s="1"/>
      <c r="N385" s="1"/>
      <c r="O385" s="1"/>
      <c r="P385" s="1"/>
    </row>
    <row r="386" spans="1:16" ht="16.5" x14ac:dyDescent="0.3">
      <c r="A386" s="7" t="s">
        <v>389</v>
      </c>
      <c r="B386" s="7">
        <v>311.7646709</v>
      </c>
      <c r="C386" s="7">
        <v>0.19887581700000001</v>
      </c>
      <c r="D386" s="7">
        <v>5.3618315999999999E-2</v>
      </c>
      <c r="E386" s="7">
        <v>3.7091022599999999</v>
      </c>
      <c r="F386" s="7">
        <v>2.0799499999999999E-4</v>
      </c>
      <c r="G386" s="7">
        <v>6.5400500000000004E-3</v>
      </c>
      <c r="H386" s="1"/>
      <c r="I386" s="1"/>
      <c r="J386" s="1"/>
      <c r="K386" s="1"/>
      <c r="L386" s="1"/>
      <c r="M386" s="1"/>
      <c r="N386" s="1"/>
      <c r="O386" s="1"/>
      <c r="P386" s="1"/>
    </row>
    <row r="387" spans="1:16" ht="16.5" x14ac:dyDescent="0.3">
      <c r="A387" s="7" t="s">
        <v>390</v>
      </c>
      <c r="B387" s="7">
        <v>1581.8070319999999</v>
      </c>
      <c r="C387" s="7">
        <v>-0.13183724499999999</v>
      </c>
      <c r="D387" s="7">
        <v>3.0902135000000001E-2</v>
      </c>
      <c r="E387" s="7">
        <v>-4.2662826760000003</v>
      </c>
      <c r="F387" s="8">
        <v>1.9899999999999999E-5</v>
      </c>
      <c r="G387" s="7">
        <v>1.072064E-3</v>
      </c>
      <c r="H387" s="1"/>
      <c r="I387" s="1"/>
      <c r="J387" s="1"/>
      <c r="K387" s="1"/>
      <c r="L387" s="1"/>
      <c r="M387" s="1"/>
      <c r="N387" s="1"/>
      <c r="O387" s="1"/>
      <c r="P387" s="1"/>
    </row>
    <row r="388" spans="1:16" ht="16.5" x14ac:dyDescent="0.3">
      <c r="A388" s="7" t="s">
        <v>391</v>
      </c>
      <c r="B388" s="7">
        <v>458.87798709999998</v>
      </c>
      <c r="C388" s="7">
        <v>0.14861375800000001</v>
      </c>
      <c r="D388" s="7">
        <v>5.1545051000000001E-2</v>
      </c>
      <c r="E388" s="7">
        <v>2.8831818939999998</v>
      </c>
      <c r="F388" s="7">
        <v>3.9367999999999998E-3</v>
      </c>
      <c r="G388" s="7">
        <v>4.7966715E-2</v>
      </c>
      <c r="H388" s="1"/>
      <c r="I388" s="1"/>
      <c r="J388" s="1"/>
      <c r="K388" s="1"/>
      <c r="L388" s="1"/>
      <c r="M388" s="1"/>
      <c r="N388" s="1"/>
      <c r="O388" s="1"/>
      <c r="P388" s="1"/>
    </row>
    <row r="389" spans="1:16" ht="16.5" x14ac:dyDescent="0.3">
      <c r="A389" s="7" t="s">
        <v>392</v>
      </c>
      <c r="B389" s="7">
        <v>1606.581205</v>
      </c>
      <c r="C389" s="7">
        <v>8.8640658999999997E-2</v>
      </c>
      <c r="D389" s="7">
        <v>2.280563E-2</v>
      </c>
      <c r="E389" s="7">
        <v>3.8867885109999998</v>
      </c>
      <c r="F389" s="7">
        <v>1.01579E-4</v>
      </c>
      <c r="G389" s="7">
        <v>3.8790510000000001E-3</v>
      </c>
      <c r="H389" s="1"/>
      <c r="I389" s="1"/>
      <c r="J389" s="1"/>
      <c r="K389" s="1"/>
      <c r="L389" s="1"/>
      <c r="M389" s="1"/>
      <c r="N389" s="1"/>
      <c r="O389" s="1"/>
      <c r="P389" s="1"/>
    </row>
    <row r="390" spans="1:16" ht="16.5" x14ac:dyDescent="0.3">
      <c r="A390" s="7" t="s">
        <v>393</v>
      </c>
      <c r="B390" s="7">
        <v>107.7126205</v>
      </c>
      <c r="C390" s="7">
        <v>0.24166343800000001</v>
      </c>
      <c r="D390" s="7">
        <v>8.1958615999999998E-2</v>
      </c>
      <c r="E390" s="7">
        <v>2.9486032149999999</v>
      </c>
      <c r="F390" s="7">
        <v>3.192135E-3</v>
      </c>
      <c r="G390" s="7">
        <v>4.2312386E-2</v>
      </c>
      <c r="H390" s="1"/>
      <c r="I390" s="1"/>
      <c r="J390" s="1"/>
      <c r="K390" s="1"/>
      <c r="L390" s="1"/>
      <c r="M390" s="1"/>
      <c r="N390" s="1"/>
      <c r="O390" s="1"/>
      <c r="P390" s="1"/>
    </row>
    <row r="391" spans="1:16" ht="16.5" x14ac:dyDescent="0.3">
      <c r="A391" s="7" t="s">
        <v>394</v>
      </c>
      <c r="B391" s="7">
        <v>304.82783480000001</v>
      </c>
      <c r="C391" s="7">
        <v>0.224760609</v>
      </c>
      <c r="D391" s="7">
        <v>7.1916376000000004E-2</v>
      </c>
      <c r="E391" s="7">
        <v>3.1253049879999999</v>
      </c>
      <c r="F391" s="7">
        <v>1.776208E-3</v>
      </c>
      <c r="G391" s="7">
        <v>2.9089393000000002E-2</v>
      </c>
      <c r="H391" s="1"/>
      <c r="I391" s="1"/>
      <c r="J391" s="1"/>
      <c r="K391" s="1"/>
      <c r="L391" s="1"/>
      <c r="M391" s="1"/>
      <c r="N391" s="1"/>
      <c r="O391" s="1"/>
      <c r="P391" s="1"/>
    </row>
    <row r="392" spans="1:16" ht="16.5" x14ac:dyDescent="0.3">
      <c r="A392" s="7" t="s">
        <v>395</v>
      </c>
      <c r="B392" s="7">
        <v>627.21075029999997</v>
      </c>
      <c r="C392" s="7">
        <v>-0.11752404499999999</v>
      </c>
      <c r="D392" s="7">
        <v>2.9954112000000001E-2</v>
      </c>
      <c r="E392" s="7">
        <v>-3.9234695340000001</v>
      </c>
      <c r="F392" s="8">
        <v>8.7299999999999994E-5</v>
      </c>
      <c r="G392" s="7">
        <v>3.4480399999999999E-3</v>
      </c>
      <c r="H392" s="1"/>
      <c r="I392" s="1"/>
      <c r="J392" s="1"/>
      <c r="K392" s="1"/>
      <c r="L392" s="1"/>
      <c r="M392" s="1"/>
      <c r="N392" s="1"/>
      <c r="O392" s="1"/>
      <c r="P392" s="1"/>
    </row>
    <row r="393" spans="1:16" ht="16.5" x14ac:dyDescent="0.3">
      <c r="A393" s="7" t="s">
        <v>396</v>
      </c>
      <c r="B393" s="7">
        <v>719.63268119999998</v>
      </c>
      <c r="C393" s="7">
        <v>0.13073273699999999</v>
      </c>
      <c r="D393" s="7">
        <v>2.9334481999999999E-2</v>
      </c>
      <c r="E393" s="7">
        <v>4.4566232990000003</v>
      </c>
      <c r="F393" s="8">
        <v>8.3299999999999999E-6</v>
      </c>
      <c r="G393" s="7">
        <v>5.4710999999999996E-4</v>
      </c>
      <c r="H393" s="1"/>
      <c r="I393" s="1"/>
      <c r="J393" s="1"/>
      <c r="K393" s="1"/>
      <c r="L393" s="1"/>
      <c r="M393" s="1"/>
      <c r="N393" s="1"/>
      <c r="O393" s="1"/>
      <c r="P393" s="1"/>
    </row>
    <row r="394" spans="1:16" ht="16.5" x14ac:dyDescent="0.3">
      <c r="A394" s="7" t="s">
        <v>397</v>
      </c>
      <c r="B394" s="7">
        <v>706.55982770000003</v>
      </c>
      <c r="C394" s="7">
        <v>8.4951720999999994E-2</v>
      </c>
      <c r="D394" s="7">
        <v>2.7637385E-2</v>
      </c>
      <c r="E394" s="7">
        <v>3.0737973510000001</v>
      </c>
      <c r="F394" s="7">
        <v>2.1135289999999998E-3</v>
      </c>
      <c r="G394" s="7">
        <v>3.2505991999999997E-2</v>
      </c>
      <c r="H394" s="1"/>
      <c r="I394" s="1"/>
      <c r="J394" s="1"/>
      <c r="K394" s="1"/>
      <c r="L394" s="1"/>
      <c r="M394" s="1"/>
      <c r="N394" s="1"/>
      <c r="O394" s="1"/>
      <c r="P394" s="1"/>
    </row>
    <row r="395" spans="1:16" ht="16.5" x14ac:dyDescent="0.3">
      <c r="A395" s="7" t="s">
        <v>398</v>
      </c>
      <c r="B395" s="7">
        <v>5678.2417059999998</v>
      </c>
      <c r="C395" s="7">
        <v>5.8689598000000003E-2</v>
      </c>
      <c r="D395" s="7">
        <v>2.0251949000000002E-2</v>
      </c>
      <c r="E395" s="7">
        <v>2.897972851</v>
      </c>
      <c r="F395" s="7">
        <v>3.7558309999999998E-3</v>
      </c>
      <c r="G395" s="7">
        <v>4.6479918000000002E-2</v>
      </c>
      <c r="H395" s="1"/>
      <c r="I395" s="1"/>
      <c r="J395" s="1"/>
      <c r="K395" s="1"/>
      <c r="L395" s="1"/>
      <c r="M395" s="1"/>
      <c r="N395" s="1"/>
      <c r="O395" s="1"/>
      <c r="P395" s="1"/>
    </row>
    <row r="396" spans="1:16" ht="16.5" x14ac:dyDescent="0.3">
      <c r="A396" s="7" t="s">
        <v>399</v>
      </c>
      <c r="B396" s="7">
        <v>2562.4562249999999</v>
      </c>
      <c r="C396" s="7">
        <v>7.1828217E-2</v>
      </c>
      <c r="D396" s="7">
        <v>2.2221372E-2</v>
      </c>
      <c r="E396" s="7">
        <v>3.2323934080000001</v>
      </c>
      <c r="F396" s="7">
        <v>1.2275789999999999E-3</v>
      </c>
      <c r="G396" s="7">
        <v>2.3108149000000001E-2</v>
      </c>
      <c r="H396" s="1"/>
      <c r="I396" s="1"/>
      <c r="J396" s="1"/>
      <c r="K396" s="1"/>
      <c r="L396" s="1"/>
      <c r="M396" s="1"/>
      <c r="N396" s="1"/>
      <c r="O396" s="1"/>
      <c r="P396" s="1"/>
    </row>
    <row r="397" spans="1:16" ht="16.5" x14ac:dyDescent="0.3">
      <c r="A397" s="7" t="s">
        <v>400</v>
      </c>
      <c r="B397" s="7">
        <v>215.150038</v>
      </c>
      <c r="C397" s="7">
        <v>-0.18921097000000001</v>
      </c>
      <c r="D397" s="7">
        <v>5.0657916999999997E-2</v>
      </c>
      <c r="E397" s="7">
        <v>-3.7350720630000001</v>
      </c>
      <c r="F397" s="7">
        <v>1.8766099999999999E-4</v>
      </c>
      <c r="G397" s="7">
        <v>6.0997569999999999E-3</v>
      </c>
      <c r="H397" s="1"/>
      <c r="I397" s="1"/>
      <c r="J397" s="1"/>
      <c r="K397" s="1"/>
      <c r="L397" s="1"/>
      <c r="M397" s="1"/>
      <c r="N397" s="1"/>
      <c r="O397" s="1"/>
      <c r="P397" s="1"/>
    </row>
    <row r="398" spans="1:16" ht="16.5" x14ac:dyDescent="0.3">
      <c r="A398" s="7" t="s">
        <v>401</v>
      </c>
      <c r="B398" s="7">
        <v>1409.0376900000001</v>
      </c>
      <c r="C398" s="7">
        <v>-9.6061780999999999E-2</v>
      </c>
      <c r="D398" s="7">
        <v>2.7021132E-2</v>
      </c>
      <c r="E398" s="7">
        <v>-3.5550612629999998</v>
      </c>
      <c r="F398" s="7">
        <v>3.7789099999999999E-4</v>
      </c>
      <c r="G398" s="7">
        <v>9.996876E-3</v>
      </c>
      <c r="H398" s="1"/>
      <c r="I398" s="1"/>
      <c r="J398" s="1"/>
      <c r="K398" s="1"/>
      <c r="L398" s="1"/>
      <c r="M398" s="1"/>
      <c r="N398" s="1"/>
      <c r="O398" s="1"/>
      <c r="P398" s="1"/>
    </row>
    <row r="399" spans="1:16" ht="16.5" x14ac:dyDescent="0.3">
      <c r="A399" s="7" t="s">
        <v>402</v>
      </c>
      <c r="B399" s="7">
        <v>976.18602550000003</v>
      </c>
      <c r="C399" s="7">
        <v>0.117187692</v>
      </c>
      <c r="D399" s="7">
        <v>2.8304497000000001E-2</v>
      </c>
      <c r="E399" s="7">
        <v>4.140250022</v>
      </c>
      <c r="F399" s="8">
        <v>3.4700000000000003E-5</v>
      </c>
      <c r="G399" s="7">
        <v>1.69523E-3</v>
      </c>
      <c r="H399" s="1"/>
      <c r="I399" s="1"/>
      <c r="J399" s="1"/>
      <c r="K399" s="1"/>
      <c r="L399" s="1"/>
      <c r="M399" s="1"/>
      <c r="N399" s="1"/>
      <c r="O399" s="1"/>
      <c r="P399" s="1"/>
    </row>
    <row r="400" spans="1:16" ht="16.5" x14ac:dyDescent="0.3">
      <c r="A400" s="7" t="s">
        <v>403</v>
      </c>
      <c r="B400" s="7">
        <v>1500.10959</v>
      </c>
      <c r="C400" s="7">
        <v>-0.15702340000000001</v>
      </c>
      <c r="D400" s="7">
        <v>4.2648247E-2</v>
      </c>
      <c r="E400" s="7">
        <v>-3.6818254549999998</v>
      </c>
      <c r="F400" s="7">
        <v>2.3157000000000001E-4</v>
      </c>
      <c r="G400" s="7">
        <v>7.0511360000000004E-3</v>
      </c>
      <c r="H400" s="1"/>
      <c r="I400" s="1"/>
      <c r="J400" s="1"/>
      <c r="K400" s="1"/>
      <c r="L400" s="1"/>
      <c r="M400" s="1"/>
      <c r="N400" s="1"/>
      <c r="O400" s="1"/>
      <c r="P400" s="1"/>
    </row>
    <row r="401" spans="1:16" ht="16.5" x14ac:dyDescent="0.3">
      <c r="A401" s="7" t="s">
        <v>404</v>
      </c>
      <c r="B401" s="7">
        <v>8835.3695310000003</v>
      </c>
      <c r="C401" s="7">
        <v>0.30609227</v>
      </c>
      <c r="D401" s="7">
        <v>9.8203477999999997E-2</v>
      </c>
      <c r="E401" s="7">
        <v>3.1169188210000001</v>
      </c>
      <c r="F401" s="7">
        <v>1.8275190000000001E-3</v>
      </c>
      <c r="G401" s="7">
        <v>2.9594832000000001E-2</v>
      </c>
      <c r="H401" s="1"/>
      <c r="I401" s="1"/>
      <c r="J401" s="1"/>
      <c r="K401" s="1"/>
      <c r="L401" s="1"/>
      <c r="M401" s="1"/>
      <c r="N401" s="1"/>
      <c r="O401" s="1"/>
      <c r="P401" s="1"/>
    </row>
    <row r="402" spans="1:16" ht="16.5" x14ac:dyDescent="0.3">
      <c r="A402" s="7" t="s">
        <v>405</v>
      </c>
      <c r="B402" s="7">
        <v>771.23691940000003</v>
      </c>
      <c r="C402" s="7">
        <v>-0.141270374</v>
      </c>
      <c r="D402" s="7">
        <v>4.7689323999999998E-2</v>
      </c>
      <c r="E402" s="7">
        <v>-2.9623060560000001</v>
      </c>
      <c r="F402" s="7">
        <v>3.0534410000000001E-3</v>
      </c>
      <c r="G402" s="7">
        <v>4.1214107E-2</v>
      </c>
      <c r="H402" s="1"/>
      <c r="I402" s="1"/>
      <c r="J402" s="1"/>
      <c r="K402" s="1"/>
      <c r="L402" s="1"/>
      <c r="M402" s="1"/>
      <c r="N402" s="1"/>
      <c r="O402" s="1"/>
      <c r="P402" s="1"/>
    </row>
    <row r="403" spans="1:16" ht="16.5" x14ac:dyDescent="0.3">
      <c r="A403" s="7" t="s">
        <v>406</v>
      </c>
      <c r="B403" s="7">
        <v>94.024367369999993</v>
      </c>
      <c r="C403" s="7">
        <v>0.186923637</v>
      </c>
      <c r="D403" s="7">
        <v>5.2095290000000002E-2</v>
      </c>
      <c r="E403" s="7">
        <v>3.5881101329999998</v>
      </c>
      <c r="F403" s="7">
        <v>3.3308399999999998E-4</v>
      </c>
      <c r="G403" s="7">
        <v>9.1233679999999998E-3</v>
      </c>
      <c r="H403" s="1"/>
      <c r="I403" s="1"/>
      <c r="J403" s="1"/>
      <c r="K403" s="1"/>
      <c r="L403" s="1"/>
      <c r="M403" s="1"/>
      <c r="N403" s="1"/>
      <c r="O403" s="1"/>
      <c r="P403" s="1"/>
    </row>
    <row r="404" spans="1:16" ht="16.5" x14ac:dyDescent="0.3">
      <c r="A404" s="7" t="s">
        <v>407</v>
      </c>
      <c r="B404" s="7">
        <v>106.0706598</v>
      </c>
      <c r="C404" s="7">
        <v>0.17207548</v>
      </c>
      <c r="D404" s="7">
        <v>4.1978741E-2</v>
      </c>
      <c r="E404" s="7">
        <v>4.0991100429999996</v>
      </c>
      <c r="F404" s="8">
        <v>4.1499999999999999E-5</v>
      </c>
      <c r="G404" s="7">
        <v>1.950008E-3</v>
      </c>
      <c r="H404" s="1"/>
      <c r="I404" s="1"/>
      <c r="J404" s="1"/>
      <c r="K404" s="1"/>
      <c r="L404" s="1"/>
      <c r="M404" s="1"/>
      <c r="N404" s="1"/>
      <c r="O404" s="1"/>
      <c r="P404" s="1"/>
    </row>
    <row r="405" spans="1:16" ht="16.5" x14ac:dyDescent="0.3">
      <c r="A405" s="7" t="s">
        <v>408</v>
      </c>
      <c r="B405" s="7">
        <v>1187.964389</v>
      </c>
      <c r="C405" s="7">
        <v>-0.126812181</v>
      </c>
      <c r="D405" s="7">
        <v>3.2643417000000001E-2</v>
      </c>
      <c r="E405" s="7">
        <v>-3.884770407</v>
      </c>
      <c r="F405" s="7">
        <v>1.02427E-4</v>
      </c>
      <c r="G405" s="7">
        <v>3.8822459999999998E-3</v>
      </c>
      <c r="H405" s="1"/>
      <c r="I405" s="1"/>
      <c r="J405" s="1"/>
      <c r="K405" s="1"/>
      <c r="L405" s="1"/>
      <c r="M405" s="1"/>
      <c r="N405" s="1"/>
      <c r="O405" s="1"/>
      <c r="P405" s="1"/>
    </row>
    <row r="406" spans="1:16" ht="16.5" x14ac:dyDescent="0.3">
      <c r="A406" s="7" t="s">
        <v>409</v>
      </c>
      <c r="B406" s="7">
        <v>167.03794579999999</v>
      </c>
      <c r="C406" s="7">
        <v>-0.123318151</v>
      </c>
      <c r="D406" s="7">
        <v>3.8793249000000002E-2</v>
      </c>
      <c r="E406" s="7">
        <v>-3.1788559869999999</v>
      </c>
      <c r="F406" s="7">
        <v>1.478575E-3</v>
      </c>
      <c r="G406" s="7">
        <v>2.5700447000000001E-2</v>
      </c>
      <c r="H406" s="1"/>
      <c r="I406" s="1"/>
      <c r="J406" s="1"/>
      <c r="K406" s="1"/>
      <c r="L406" s="1"/>
      <c r="M406" s="1"/>
      <c r="N406" s="1"/>
      <c r="O406" s="1"/>
      <c r="P406" s="1"/>
    </row>
    <row r="407" spans="1:16" ht="16.5" x14ac:dyDescent="0.3">
      <c r="A407" s="7" t="s">
        <v>410</v>
      </c>
      <c r="B407" s="7">
        <v>2274.8823769999999</v>
      </c>
      <c r="C407" s="7">
        <v>4.9644437E-2</v>
      </c>
      <c r="D407" s="7">
        <v>1.6394255E-2</v>
      </c>
      <c r="E407" s="7">
        <v>3.0281605069999999</v>
      </c>
      <c r="F407" s="7">
        <v>2.4604739999999998E-3</v>
      </c>
      <c r="G407" s="7">
        <v>3.5868693E-2</v>
      </c>
      <c r="H407" s="1"/>
      <c r="I407" s="1"/>
      <c r="J407" s="1"/>
      <c r="K407" s="1"/>
      <c r="L407" s="1"/>
      <c r="M407" s="1"/>
      <c r="N407" s="1"/>
      <c r="O407" s="1"/>
      <c r="P407" s="1"/>
    </row>
    <row r="408" spans="1:16" ht="16.5" x14ac:dyDescent="0.3">
      <c r="A408" s="7" t="s">
        <v>411</v>
      </c>
      <c r="B408" s="7">
        <v>3238.2126029999999</v>
      </c>
      <c r="C408" s="7">
        <v>-9.1406154000000003E-2</v>
      </c>
      <c r="D408" s="7">
        <v>2.2758288000000002E-2</v>
      </c>
      <c r="E408" s="7">
        <v>-4.0163897500000001</v>
      </c>
      <c r="F408" s="8">
        <v>5.91E-5</v>
      </c>
      <c r="G408" s="7">
        <v>2.5738169999999999E-3</v>
      </c>
      <c r="H408" s="1"/>
      <c r="I408" s="1"/>
      <c r="J408" s="1"/>
      <c r="K408" s="1"/>
      <c r="L408" s="1"/>
      <c r="M408" s="1"/>
      <c r="N408" s="1"/>
      <c r="O408" s="1"/>
      <c r="P408" s="1"/>
    </row>
    <row r="409" spans="1:16" ht="16.5" x14ac:dyDescent="0.3">
      <c r="A409" s="7" t="s">
        <v>412</v>
      </c>
      <c r="B409" s="7">
        <v>1499.7826520000001</v>
      </c>
      <c r="C409" s="7">
        <v>0.100959919</v>
      </c>
      <c r="D409" s="7">
        <v>2.4946973000000001E-2</v>
      </c>
      <c r="E409" s="7">
        <v>4.04698066</v>
      </c>
      <c r="F409" s="8">
        <v>5.1900000000000001E-5</v>
      </c>
      <c r="G409" s="7">
        <v>2.339552E-3</v>
      </c>
      <c r="H409" s="1"/>
      <c r="I409" s="1"/>
      <c r="J409" s="1"/>
      <c r="K409" s="1"/>
      <c r="L409" s="1"/>
      <c r="M409" s="1"/>
      <c r="N409" s="1"/>
      <c r="O409" s="1"/>
      <c r="P409" s="1"/>
    </row>
    <row r="410" spans="1:16" ht="16.5" x14ac:dyDescent="0.3">
      <c r="A410" s="7" t="s">
        <v>413</v>
      </c>
      <c r="B410" s="7">
        <v>1902.9333360000001</v>
      </c>
      <c r="C410" s="7">
        <v>-8.9225601000000002E-2</v>
      </c>
      <c r="D410" s="7">
        <v>2.4759593E-2</v>
      </c>
      <c r="E410" s="7">
        <v>-3.6036780350000002</v>
      </c>
      <c r="F410" s="7">
        <v>3.13746E-4</v>
      </c>
      <c r="G410" s="7">
        <v>8.7128099999999997E-3</v>
      </c>
      <c r="H410" s="1"/>
      <c r="I410" s="1"/>
      <c r="J410" s="1"/>
      <c r="K410" s="1"/>
      <c r="L410" s="1"/>
      <c r="M410" s="1"/>
      <c r="N410" s="1"/>
      <c r="O410" s="1"/>
      <c r="P410" s="1"/>
    </row>
    <row r="411" spans="1:16" ht="16.5" x14ac:dyDescent="0.3">
      <c r="A411" s="7" t="s">
        <v>414</v>
      </c>
      <c r="B411" s="7">
        <v>1115.2463499999999</v>
      </c>
      <c r="C411" s="7">
        <v>5.7054696000000002E-2</v>
      </c>
      <c r="D411" s="7">
        <v>1.9596301999999999E-2</v>
      </c>
      <c r="E411" s="7">
        <v>2.911503256</v>
      </c>
      <c r="F411" s="7">
        <v>3.5969420000000001E-3</v>
      </c>
      <c r="G411" s="7">
        <v>4.5494617000000001E-2</v>
      </c>
      <c r="H411" s="1"/>
      <c r="I411" s="1"/>
      <c r="J411" s="1"/>
      <c r="K411" s="1"/>
      <c r="L411" s="1"/>
      <c r="M411" s="1"/>
      <c r="N411" s="1"/>
      <c r="O411" s="1"/>
      <c r="P411" s="1"/>
    </row>
    <row r="412" spans="1:16" ht="16.5" x14ac:dyDescent="0.3">
      <c r="A412" s="7" t="s">
        <v>415</v>
      </c>
      <c r="B412" s="7">
        <v>6762.9815170000002</v>
      </c>
      <c r="C412" s="7">
        <v>0.103161987</v>
      </c>
      <c r="D412" s="7">
        <v>2.0095424000000001E-2</v>
      </c>
      <c r="E412" s="7">
        <v>5.133605824</v>
      </c>
      <c r="F412" s="8">
        <v>2.84E-7</v>
      </c>
      <c r="G412" s="8">
        <v>3.2700000000000002E-5</v>
      </c>
      <c r="H412" s="1"/>
      <c r="I412" s="1"/>
      <c r="J412" s="1"/>
      <c r="K412" s="1"/>
      <c r="L412" s="1"/>
      <c r="M412" s="1"/>
      <c r="N412" s="1"/>
      <c r="O412" s="1"/>
      <c r="P412" s="1"/>
    </row>
    <row r="413" spans="1:16" ht="16.5" x14ac:dyDescent="0.3">
      <c r="A413" s="7" t="s">
        <v>416</v>
      </c>
      <c r="B413" s="7">
        <v>1182.5444829999999</v>
      </c>
      <c r="C413" s="7">
        <v>0.21684181999999999</v>
      </c>
      <c r="D413" s="7">
        <v>3.0367726000000001E-2</v>
      </c>
      <c r="E413" s="7">
        <v>7.1405354030000003</v>
      </c>
      <c r="F413" s="8">
        <v>9.3000000000000008E-13</v>
      </c>
      <c r="G413" s="8">
        <v>3.6399999999999998E-10</v>
      </c>
      <c r="H413" s="1"/>
      <c r="I413" s="1"/>
      <c r="J413" s="1"/>
      <c r="K413" s="1"/>
      <c r="L413" s="1"/>
      <c r="M413" s="1"/>
      <c r="N413" s="1"/>
      <c r="O413" s="1"/>
      <c r="P413" s="1"/>
    </row>
    <row r="414" spans="1:16" ht="16.5" x14ac:dyDescent="0.3">
      <c r="A414" s="7" t="s">
        <v>417</v>
      </c>
      <c r="B414" s="7">
        <v>101.7037514</v>
      </c>
      <c r="C414" s="7">
        <v>-0.18053000499999999</v>
      </c>
      <c r="D414" s="7">
        <v>5.9151726000000002E-2</v>
      </c>
      <c r="E414" s="7">
        <v>-3.0519820530000001</v>
      </c>
      <c r="F414" s="7">
        <v>2.2733570000000002E-3</v>
      </c>
      <c r="G414" s="7">
        <v>3.4124687000000001E-2</v>
      </c>
      <c r="H414" s="1"/>
      <c r="I414" s="1"/>
      <c r="J414" s="1"/>
      <c r="K414" s="1"/>
      <c r="L414" s="1"/>
      <c r="M414" s="1"/>
      <c r="N414" s="1"/>
      <c r="O414" s="1"/>
      <c r="P414" s="1"/>
    </row>
    <row r="415" spans="1:16" ht="16.5" x14ac:dyDescent="0.3">
      <c r="A415" s="7" t="s">
        <v>418</v>
      </c>
      <c r="B415" s="7">
        <v>777.97802509999997</v>
      </c>
      <c r="C415" s="7">
        <v>0.22101276</v>
      </c>
      <c r="D415" s="7">
        <v>5.3785077000000001E-2</v>
      </c>
      <c r="E415" s="7">
        <v>4.1091836480000001</v>
      </c>
      <c r="F415" s="8">
        <v>3.9700000000000003E-5</v>
      </c>
      <c r="G415" s="7">
        <v>1.9092149999999999E-3</v>
      </c>
      <c r="H415" s="1"/>
      <c r="I415" s="1"/>
      <c r="J415" s="1"/>
      <c r="K415" s="1"/>
      <c r="L415" s="1"/>
      <c r="M415" s="1"/>
      <c r="N415" s="1"/>
      <c r="O415" s="1"/>
      <c r="P415" s="1"/>
    </row>
    <row r="416" spans="1:16" ht="16.5" x14ac:dyDescent="0.3">
      <c r="A416" s="7" t="s">
        <v>419</v>
      </c>
      <c r="B416" s="7">
        <v>256.96139299999999</v>
      </c>
      <c r="C416" s="7">
        <v>-0.28910187100000001</v>
      </c>
      <c r="D416" s="7">
        <v>5.8746089000000001E-2</v>
      </c>
      <c r="E416" s="7">
        <v>-4.921210533</v>
      </c>
      <c r="F416" s="8">
        <v>8.6000000000000002E-7</v>
      </c>
      <c r="G416" s="8">
        <v>8.3200000000000003E-5</v>
      </c>
      <c r="H416" s="1"/>
      <c r="I416" s="1"/>
      <c r="J416" s="1"/>
      <c r="K416" s="1"/>
      <c r="L416" s="1"/>
      <c r="M416" s="1"/>
      <c r="N416" s="1"/>
      <c r="O416" s="1"/>
      <c r="P416" s="1"/>
    </row>
    <row r="417" spans="1:16" ht="16.5" x14ac:dyDescent="0.3">
      <c r="A417" s="7" t="s">
        <v>420</v>
      </c>
      <c r="B417" s="7">
        <v>933.30826060000004</v>
      </c>
      <c r="C417" s="7">
        <v>-8.3885890000000005E-2</v>
      </c>
      <c r="D417" s="7">
        <v>2.6501587E-2</v>
      </c>
      <c r="E417" s="7">
        <v>-3.1653157250000001</v>
      </c>
      <c r="F417" s="7">
        <v>1.549148E-3</v>
      </c>
      <c r="G417" s="7">
        <v>2.6591487E-2</v>
      </c>
      <c r="H417" s="1"/>
      <c r="I417" s="1"/>
      <c r="J417" s="1"/>
      <c r="K417" s="1"/>
      <c r="L417" s="1"/>
      <c r="M417" s="1"/>
      <c r="N417" s="1"/>
      <c r="O417" s="1"/>
      <c r="P417" s="1"/>
    </row>
    <row r="418" spans="1:16" ht="16.5" x14ac:dyDescent="0.3">
      <c r="A418" s="7" t="s">
        <v>421</v>
      </c>
      <c r="B418" s="7">
        <v>1179.5752600000001</v>
      </c>
      <c r="C418" s="7">
        <v>-0.13723196400000001</v>
      </c>
      <c r="D418" s="7">
        <v>3.4951964000000002E-2</v>
      </c>
      <c r="E418" s="7">
        <v>-3.9263019670000001</v>
      </c>
      <c r="F418" s="8">
        <v>8.6299999999999997E-5</v>
      </c>
      <c r="G418" s="7">
        <v>3.4270149999999998E-3</v>
      </c>
      <c r="H418" s="1"/>
      <c r="I418" s="1"/>
      <c r="J418" s="1"/>
      <c r="K418" s="1"/>
      <c r="L418" s="1"/>
      <c r="M418" s="1"/>
      <c r="N418" s="1"/>
      <c r="O418" s="1"/>
      <c r="P418" s="1"/>
    </row>
    <row r="419" spans="1:16" ht="16.5" x14ac:dyDescent="0.3">
      <c r="A419" s="7" t="s">
        <v>422</v>
      </c>
      <c r="B419" s="7">
        <v>964.11570419999998</v>
      </c>
      <c r="C419" s="7">
        <v>-7.1198553999999997E-2</v>
      </c>
      <c r="D419" s="7">
        <v>2.4631585000000001E-2</v>
      </c>
      <c r="E419" s="7">
        <v>-2.8905389289999999</v>
      </c>
      <c r="F419" s="7">
        <v>3.8458189999999999E-3</v>
      </c>
      <c r="G419" s="7">
        <v>4.7149588999999999E-2</v>
      </c>
      <c r="H419" s="1"/>
      <c r="I419" s="1"/>
      <c r="J419" s="1"/>
      <c r="K419" s="1"/>
      <c r="L419" s="1"/>
      <c r="M419" s="1"/>
      <c r="N419" s="1"/>
      <c r="O419" s="1"/>
      <c r="P419" s="1"/>
    </row>
    <row r="420" spans="1:16" ht="16.5" x14ac:dyDescent="0.3">
      <c r="A420" s="7" t="s">
        <v>423</v>
      </c>
      <c r="B420" s="7">
        <v>680.78114949999997</v>
      </c>
      <c r="C420" s="7">
        <v>0.301590943</v>
      </c>
      <c r="D420" s="7">
        <v>7.4605183000000005E-2</v>
      </c>
      <c r="E420" s="7">
        <v>4.042493157</v>
      </c>
      <c r="F420" s="8">
        <v>5.2899999999999998E-5</v>
      </c>
      <c r="G420" s="7">
        <v>2.3771510000000001E-3</v>
      </c>
      <c r="H420" s="1"/>
      <c r="I420" s="1"/>
      <c r="J420" s="1"/>
      <c r="K420" s="1"/>
      <c r="L420" s="1"/>
      <c r="M420" s="1"/>
      <c r="N420" s="1"/>
      <c r="O420" s="1"/>
      <c r="P420" s="1"/>
    </row>
    <row r="421" spans="1:16" ht="16.5" x14ac:dyDescent="0.3">
      <c r="A421" s="7" t="s">
        <v>424</v>
      </c>
      <c r="B421" s="7">
        <v>135.9121777</v>
      </c>
      <c r="C421" s="7">
        <v>0.28030001799999998</v>
      </c>
      <c r="D421" s="7">
        <v>5.7028676E-2</v>
      </c>
      <c r="E421" s="7">
        <v>4.915071459</v>
      </c>
      <c r="F421" s="8">
        <v>8.8800000000000001E-7</v>
      </c>
      <c r="G421" s="8">
        <v>8.5199999999999997E-5</v>
      </c>
      <c r="H421" s="1"/>
      <c r="I421" s="1"/>
      <c r="J421" s="1"/>
      <c r="K421" s="1"/>
      <c r="L421" s="1"/>
      <c r="M421" s="1"/>
      <c r="N421" s="1"/>
      <c r="O421" s="1"/>
      <c r="P421" s="1"/>
    </row>
    <row r="422" spans="1:16" ht="16.5" x14ac:dyDescent="0.3">
      <c r="A422" s="7" t="s">
        <v>425</v>
      </c>
      <c r="B422" s="7">
        <v>337.48133300000001</v>
      </c>
      <c r="C422" s="7">
        <v>-0.13681981100000001</v>
      </c>
      <c r="D422" s="7">
        <v>3.2418154999999997E-2</v>
      </c>
      <c r="E422" s="7">
        <v>-4.2204687979999997</v>
      </c>
      <c r="F422" s="8">
        <v>2.44E-5</v>
      </c>
      <c r="G422" s="7">
        <v>1.2478019999999999E-3</v>
      </c>
      <c r="H422" s="1"/>
      <c r="I422" s="1"/>
      <c r="J422" s="1"/>
      <c r="K422" s="1"/>
      <c r="L422" s="1"/>
      <c r="M422" s="1"/>
      <c r="N422" s="1"/>
      <c r="O422" s="1"/>
      <c r="P422" s="1"/>
    </row>
    <row r="423" spans="1:16" ht="16.5" x14ac:dyDescent="0.3">
      <c r="A423" s="7" t="s">
        <v>426</v>
      </c>
      <c r="B423" s="7">
        <v>557.60719600000004</v>
      </c>
      <c r="C423" s="7">
        <v>0.104001999</v>
      </c>
      <c r="D423" s="7">
        <v>3.0112344999999999E-2</v>
      </c>
      <c r="E423" s="7">
        <v>3.453799353</v>
      </c>
      <c r="F423" s="7">
        <v>5.5274800000000004E-4</v>
      </c>
      <c r="G423" s="7">
        <v>1.3053455E-2</v>
      </c>
      <c r="H423" s="1"/>
      <c r="I423" s="1"/>
      <c r="J423" s="1"/>
      <c r="K423" s="1"/>
      <c r="L423" s="1"/>
      <c r="M423" s="1"/>
      <c r="N423" s="1"/>
      <c r="O423" s="1"/>
      <c r="P423" s="1"/>
    </row>
    <row r="424" spans="1:16" ht="16.5" x14ac:dyDescent="0.3">
      <c r="A424" s="7" t="s">
        <v>427</v>
      </c>
      <c r="B424" s="7">
        <v>402.20719709999997</v>
      </c>
      <c r="C424" s="7">
        <v>0.123299983</v>
      </c>
      <c r="D424" s="7">
        <v>3.8501806E-2</v>
      </c>
      <c r="E424" s="7">
        <v>3.202446729</v>
      </c>
      <c r="F424" s="7">
        <v>1.3626549999999999E-3</v>
      </c>
      <c r="G424" s="7">
        <v>2.4357640999999999E-2</v>
      </c>
      <c r="H424" s="1"/>
      <c r="I424" s="1"/>
      <c r="J424" s="1"/>
      <c r="K424" s="1"/>
      <c r="L424" s="1"/>
      <c r="M424" s="1"/>
      <c r="N424" s="1"/>
      <c r="O424" s="1"/>
      <c r="P424" s="1"/>
    </row>
    <row r="425" spans="1:16" ht="16.5" x14ac:dyDescent="0.3">
      <c r="A425" s="7" t="s">
        <v>428</v>
      </c>
      <c r="B425" s="7">
        <v>503.1654034</v>
      </c>
      <c r="C425" s="7">
        <v>0.16258883900000001</v>
      </c>
      <c r="D425" s="7">
        <v>4.9838477999999999E-2</v>
      </c>
      <c r="E425" s="7">
        <v>3.262315477</v>
      </c>
      <c r="F425" s="7">
        <v>1.1050610000000001E-3</v>
      </c>
      <c r="G425" s="7">
        <v>2.1674649000000001E-2</v>
      </c>
      <c r="H425" s="1"/>
      <c r="I425" s="1"/>
      <c r="J425" s="1"/>
      <c r="K425" s="1"/>
      <c r="L425" s="1"/>
      <c r="M425" s="1"/>
      <c r="N425" s="1"/>
      <c r="O425" s="1"/>
      <c r="P425" s="1"/>
    </row>
    <row r="426" spans="1:16" ht="16.5" x14ac:dyDescent="0.3">
      <c r="A426" s="7" t="s">
        <v>429</v>
      </c>
      <c r="B426" s="7">
        <v>575.48784839999996</v>
      </c>
      <c r="C426" s="7">
        <v>-9.2031135E-2</v>
      </c>
      <c r="D426" s="7">
        <v>2.7620195E-2</v>
      </c>
      <c r="E426" s="7">
        <v>-3.3320233730000002</v>
      </c>
      <c r="F426" s="7">
        <v>8.6216999999999999E-4</v>
      </c>
      <c r="G426" s="7">
        <v>1.8183280999999999E-2</v>
      </c>
      <c r="H426" s="1"/>
      <c r="I426" s="1"/>
      <c r="J426" s="1"/>
      <c r="K426" s="1"/>
      <c r="L426" s="1"/>
      <c r="M426" s="1"/>
      <c r="N426" s="1"/>
      <c r="O426" s="1"/>
      <c r="P426" s="1"/>
    </row>
    <row r="427" spans="1:16" ht="16.5" x14ac:dyDescent="0.3">
      <c r="A427" s="7" t="s">
        <v>430</v>
      </c>
      <c r="B427" s="7">
        <v>801.76919459999999</v>
      </c>
      <c r="C427" s="7">
        <v>-6.5344360000000004E-2</v>
      </c>
      <c r="D427" s="7">
        <v>2.2485833E-2</v>
      </c>
      <c r="E427" s="7">
        <v>-2.906023528</v>
      </c>
      <c r="F427" s="7">
        <v>3.660539E-3</v>
      </c>
      <c r="G427" s="7">
        <v>4.5864486000000003E-2</v>
      </c>
      <c r="H427" s="1"/>
      <c r="I427" s="1"/>
      <c r="J427" s="1"/>
      <c r="K427" s="1"/>
      <c r="L427" s="1"/>
      <c r="M427" s="1"/>
      <c r="N427" s="1"/>
      <c r="O427" s="1"/>
      <c r="P427" s="1"/>
    </row>
    <row r="428" spans="1:16" ht="16.5" x14ac:dyDescent="0.3">
      <c r="A428" s="7" t="s">
        <v>431</v>
      </c>
      <c r="B428" s="7">
        <v>250.92785309999999</v>
      </c>
      <c r="C428" s="7">
        <v>-0.19407263799999999</v>
      </c>
      <c r="D428" s="7">
        <v>6.3141026000000003E-2</v>
      </c>
      <c r="E428" s="7">
        <v>-3.0736376949999999</v>
      </c>
      <c r="F428" s="7">
        <v>2.1146609999999999E-3</v>
      </c>
      <c r="G428" s="7">
        <v>3.2505991999999997E-2</v>
      </c>
      <c r="H428" s="1"/>
      <c r="I428" s="1"/>
      <c r="J428" s="1"/>
      <c r="K428" s="1"/>
      <c r="L428" s="1"/>
      <c r="M428" s="1"/>
      <c r="N428" s="1"/>
      <c r="O428" s="1"/>
      <c r="P428" s="1"/>
    </row>
    <row r="429" spans="1:16" ht="16.5" x14ac:dyDescent="0.3">
      <c r="A429" s="7" t="s">
        <v>432</v>
      </c>
      <c r="B429" s="7">
        <v>408.86166100000003</v>
      </c>
      <c r="C429" s="7">
        <v>0.14089381000000001</v>
      </c>
      <c r="D429" s="7">
        <v>3.6035163000000002E-2</v>
      </c>
      <c r="E429" s="7">
        <v>3.9098979210000002</v>
      </c>
      <c r="F429" s="8">
        <v>9.2299999999999994E-5</v>
      </c>
      <c r="G429" s="7">
        <v>3.606986E-3</v>
      </c>
      <c r="H429" s="1"/>
      <c r="I429" s="1"/>
      <c r="J429" s="1"/>
      <c r="K429" s="1"/>
      <c r="L429" s="1"/>
      <c r="M429" s="1"/>
      <c r="N429" s="1"/>
      <c r="O429" s="1"/>
      <c r="P429" s="1"/>
    </row>
    <row r="430" spans="1:16" ht="16.5" x14ac:dyDescent="0.3">
      <c r="A430" s="7" t="s">
        <v>433</v>
      </c>
      <c r="B430" s="7">
        <v>634.45482819999995</v>
      </c>
      <c r="C430" s="7">
        <v>-8.2671717000000006E-2</v>
      </c>
      <c r="D430" s="7">
        <v>2.6617037E-2</v>
      </c>
      <c r="E430" s="7">
        <v>-3.1059699300000001</v>
      </c>
      <c r="F430" s="7">
        <v>1.89656E-3</v>
      </c>
      <c r="G430" s="7">
        <v>3.0258654999999999E-2</v>
      </c>
      <c r="H430" s="1"/>
      <c r="I430" s="1"/>
      <c r="J430" s="1"/>
      <c r="K430" s="1"/>
      <c r="L430" s="1"/>
      <c r="M430" s="1"/>
      <c r="N430" s="1"/>
      <c r="O430" s="1"/>
      <c r="P430" s="1"/>
    </row>
    <row r="431" spans="1:16" ht="16.5" x14ac:dyDescent="0.3">
      <c r="A431" s="7" t="s">
        <v>434</v>
      </c>
      <c r="B431" s="7">
        <v>192.3988147</v>
      </c>
      <c r="C431" s="7">
        <v>0.13100382999999999</v>
      </c>
      <c r="D431" s="7">
        <v>4.5083202000000003E-2</v>
      </c>
      <c r="E431" s="7">
        <v>2.9058235309999998</v>
      </c>
      <c r="F431" s="7">
        <v>3.6628799999999999E-3</v>
      </c>
      <c r="G431" s="7">
        <v>4.5864486000000003E-2</v>
      </c>
      <c r="H431" s="1"/>
      <c r="I431" s="1"/>
      <c r="J431" s="1"/>
      <c r="K431" s="1"/>
      <c r="L431" s="1"/>
      <c r="M431" s="1"/>
      <c r="N431" s="1"/>
      <c r="O431" s="1"/>
      <c r="P431" s="1"/>
    </row>
    <row r="432" spans="1:16" ht="16.5" x14ac:dyDescent="0.3">
      <c r="A432" s="7" t="s">
        <v>435</v>
      </c>
      <c r="B432" s="7">
        <v>1981.7144780000001</v>
      </c>
      <c r="C432" s="7">
        <v>9.3297554000000005E-2</v>
      </c>
      <c r="D432" s="7">
        <v>3.1598993999999998E-2</v>
      </c>
      <c r="E432" s="7">
        <v>2.9525482350000001</v>
      </c>
      <c r="F432" s="7">
        <v>3.1516280000000001E-3</v>
      </c>
      <c r="G432" s="7">
        <v>4.2093748E-2</v>
      </c>
      <c r="H432" s="1"/>
      <c r="I432" s="1"/>
      <c r="J432" s="1"/>
      <c r="K432" s="1"/>
      <c r="L432" s="1"/>
      <c r="M432" s="1"/>
      <c r="N432" s="1"/>
      <c r="O432" s="1"/>
      <c r="P432" s="1"/>
    </row>
    <row r="433" spans="1:16" ht="16.5" x14ac:dyDescent="0.3">
      <c r="A433" s="7" t="s">
        <v>436</v>
      </c>
      <c r="B433" s="7">
        <v>886.69443079999996</v>
      </c>
      <c r="C433" s="7">
        <v>-0.12691275299999999</v>
      </c>
      <c r="D433" s="7">
        <v>3.3064178E-2</v>
      </c>
      <c r="E433" s="7">
        <v>-3.8383761299999999</v>
      </c>
      <c r="F433" s="7">
        <v>1.2385099999999999E-4</v>
      </c>
      <c r="G433" s="7">
        <v>4.4421529999999999E-3</v>
      </c>
      <c r="H433" s="1"/>
      <c r="I433" s="1"/>
      <c r="J433" s="1"/>
      <c r="K433" s="1"/>
      <c r="L433" s="1"/>
      <c r="M433" s="1"/>
      <c r="N433" s="1"/>
      <c r="O433" s="1"/>
      <c r="P433" s="1"/>
    </row>
    <row r="434" spans="1:16" ht="16.5" x14ac:dyDescent="0.3">
      <c r="A434" s="7" t="s">
        <v>437</v>
      </c>
      <c r="B434" s="7">
        <v>7200.6822389999998</v>
      </c>
      <c r="C434" s="7">
        <v>0.180797283</v>
      </c>
      <c r="D434" s="7">
        <v>5.8072026999999998E-2</v>
      </c>
      <c r="E434" s="7">
        <v>3.113328246</v>
      </c>
      <c r="F434" s="7">
        <v>1.8499009999999999E-3</v>
      </c>
      <c r="G434" s="7">
        <v>2.9717087999999999E-2</v>
      </c>
      <c r="H434" s="1"/>
      <c r="I434" s="1"/>
      <c r="J434" s="1"/>
      <c r="K434" s="1"/>
      <c r="L434" s="1"/>
      <c r="M434" s="1"/>
      <c r="N434" s="1"/>
      <c r="O434" s="1"/>
      <c r="P434" s="1"/>
    </row>
    <row r="435" spans="1:16" ht="16.5" x14ac:dyDescent="0.3">
      <c r="A435" s="7" t="s">
        <v>438</v>
      </c>
      <c r="B435" s="7">
        <v>1430.31969</v>
      </c>
      <c r="C435" s="7">
        <v>6.8197876000000004E-2</v>
      </c>
      <c r="D435" s="7">
        <v>2.2835171000000001E-2</v>
      </c>
      <c r="E435" s="7">
        <v>2.9865279739999999</v>
      </c>
      <c r="F435" s="7">
        <v>2.8216500000000002E-3</v>
      </c>
      <c r="G435" s="7">
        <v>3.9334814000000003E-2</v>
      </c>
      <c r="H435" s="1"/>
      <c r="I435" s="1"/>
      <c r="J435" s="1"/>
      <c r="K435" s="1"/>
      <c r="L435" s="1"/>
      <c r="M435" s="1"/>
      <c r="N435" s="1"/>
      <c r="O435" s="1"/>
      <c r="P435" s="1"/>
    </row>
    <row r="436" spans="1:16" ht="16.5" x14ac:dyDescent="0.3">
      <c r="A436" s="7" t="s">
        <v>439</v>
      </c>
      <c r="B436" s="7">
        <v>2614.3187859999998</v>
      </c>
      <c r="C436" s="7">
        <v>6.9364164000000006E-2</v>
      </c>
      <c r="D436" s="7">
        <v>1.7899135E-2</v>
      </c>
      <c r="E436" s="7">
        <v>3.8752802160000002</v>
      </c>
      <c r="F436" s="7">
        <v>1.06502E-4</v>
      </c>
      <c r="G436" s="7">
        <v>4.0042489999999997E-3</v>
      </c>
      <c r="H436" s="1"/>
      <c r="I436" s="1"/>
      <c r="J436" s="1"/>
      <c r="K436" s="1"/>
      <c r="L436" s="1"/>
      <c r="M436" s="1"/>
      <c r="N436" s="1"/>
      <c r="O436" s="1"/>
      <c r="P436" s="1"/>
    </row>
    <row r="437" spans="1:16" ht="16.5" x14ac:dyDescent="0.3">
      <c r="A437" s="7" t="s">
        <v>440</v>
      </c>
      <c r="B437" s="7">
        <v>332.23818069999999</v>
      </c>
      <c r="C437" s="7">
        <v>-0.139593096</v>
      </c>
      <c r="D437" s="7">
        <v>3.5618697999999997E-2</v>
      </c>
      <c r="E437" s="7">
        <v>-3.9190959599999999</v>
      </c>
      <c r="F437" s="8">
        <v>8.8900000000000006E-5</v>
      </c>
      <c r="G437" s="7">
        <v>3.4915329999999998E-3</v>
      </c>
      <c r="H437" s="1"/>
      <c r="I437" s="1"/>
      <c r="J437" s="1"/>
      <c r="K437" s="1"/>
      <c r="L437" s="1"/>
      <c r="M437" s="1"/>
      <c r="N437" s="1"/>
      <c r="O437" s="1"/>
      <c r="P437" s="1"/>
    </row>
    <row r="438" spans="1:16" ht="16.5" x14ac:dyDescent="0.3">
      <c r="A438" s="7" t="s">
        <v>441</v>
      </c>
      <c r="B438" s="7">
        <v>936.58696229999998</v>
      </c>
      <c r="C438" s="7">
        <v>0.172708526</v>
      </c>
      <c r="D438" s="7">
        <v>4.0604581000000001E-2</v>
      </c>
      <c r="E438" s="7">
        <v>4.2534246439999999</v>
      </c>
      <c r="F438" s="8">
        <v>2.1100000000000001E-5</v>
      </c>
      <c r="G438" s="7">
        <v>1.1183390000000001E-3</v>
      </c>
      <c r="H438" s="1"/>
      <c r="I438" s="1"/>
      <c r="J438" s="1"/>
      <c r="K438" s="1"/>
      <c r="L438" s="1"/>
      <c r="M438" s="1"/>
      <c r="N438" s="1"/>
      <c r="O438" s="1"/>
      <c r="P438" s="1"/>
    </row>
    <row r="439" spans="1:16" ht="16.5" x14ac:dyDescent="0.3">
      <c r="A439" s="7" t="s">
        <v>442</v>
      </c>
      <c r="B439" s="7">
        <v>656.25017709999997</v>
      </c>
      <c r="C439" s="7">
        <v>7.1008847999999999E-2</v>
      </c>
      <c r="D439" s="7">
        <v>2.1724515999999999E-2</v>
      </c>
      <c r="E439" s="7">
        <v>3.2686044380000001</v>
      </c>
      <c r="F439" s="7">
        <v>1.080793E-3</v>
      </c>
      <c r="G439" s="7">
        <v>2.1317915999999999E-2</v>
      </c>
      <c r="H439" s="1"/>
      <c r="I439" s="1"/>
      <c r="J439" s="1"/>
      <c r="K439" s="1"/>
      <c r="L439" s="1"/>
      <c r="M439" s="1"/>
      <c r="N439" s="1"/>
      <c r="O439" s="1"/>
      <c r="P439" s="1"/>
    </row>
    <row r="440" spans="1:16" ht="16.5" x14ac:dyDescent="0.3">
      <c r="A440" s="7" t="s">
        <v>443</v>
      </c>
      <c r="B440" s="7">
        <v>3126.6792879999998</v>
      </c>
      <c r="C440" s="7">
        <v>5.1465083000000002E-2</v>
      </c>
      <c r="D440" s="7">
        <v>1.7864153000000001E-2</v>
      </c>
      <c r="E440" s="7">
        <v>2.8809136890000002</v>
      </c>
      <c r="F440" s="7">
        <v>3.9652419999999999E-3</v>
      </c>
      <c r="G440" s="7">
        <v>4.8145935000000001E-2</v>
      </c>
      <c r="H440" s="1"/>
      <c r="I440" s="1"/>
      <c r="J440" s="1"/>
      <c r="K440" s="1"/>
      <c r="L440" s="1"/>
      <c r="M440" s="1"/>
      <c r="N440" s="1"/>
      <c r="O440" s="1"/>
      <c r="P440" s="1"/>
    </row>
    <row r="441" spans="1:16" ht="16.5" x14ac:dyDescent="0.3">
      <c r="A441" s="7" t="s">
        <v>444</v>
      </c>
      <c r="B441" s="7">
        <v>1185.5078550000001</v>
      </c>
      <c r="C441" s="7">
        <v>0.13725073700000001</v>
      </c>
      <c r="D441" s="7">
        <v>4.0810521000000002E-2</v>
      </c>
      <c r="E441" s="7">
        <v>3.3631214159999998</v>
      </c>
      <c r="F441" s="7">
        <v>7.7066500000000002E-4</v>
      </c>
      <c r="G441" s="7">
        <v>1.6782299000000001E-2</v>
      </c>
      <c r="H441" s="1"/>
      <c r="I441" s="1"/>
      <c r="J441" s="1"/>
      <c r="K441" s="1"/>
      <c r="L441" s="1"/>
      <c r="M441" s="1"/>
      <c r="N441" s="1"/>
      <c r="O441" s="1"/>
      <c r="P441" s="1"/>
    </row>
    <row r="442" spans="1:16" ht="16.5" x14ac:dyDescent="0.3">
      <c r="A442" s="7" t="s">
        <v>445</v>
      </c>
      <c r="B442" s="7">
        <v>4141.4594150000003</v>
      </c>
      <c r="C442" s="7">
        <v>-0.148160452</v>
      </c>
      <c r="D442" s="7">
        <v>4.2495394999999998E-2</v>
      </c>
      <c r="E442" s="7">
        <v>-3.486506055</v>
      </c>
      <c r="F442" s="7">
        <v>4.8937399999999999E-4</v>
      </c>
      <c r="G442" s="7">
        <v>1.1930839E-2</v>
      </c>
      <c r="H442" s="1"/>
      <c r="I442" s="1"/>
      <c r="J442" s="1"/>
      <c r="K442" s="1"/>
      <c r="L442" s="1"/>
      <c r="M442" s="1"/>
      <c r="N442" s="1"/>
      <c r="O442" s="1"/>
      <c r="P442" s="1"/>
    </row>
    <row r="443" spans="1:16" ht="16.5" x14ac:dyDescent="0.3">
      <c r="A443" s="7" t="s">
        <v>446</v>
      </c>
      <c r="B443" s="7">
        <v>45.627754500000002</v>
      </c>
      <c r="C443" s="7">
        <v>-0.202508616</v>
      </c>
      <c r="D443" s="7">
        <v>6.5176181E-2</v>
      </c>
      <c r="E443" s="7">
        <v>-3.1070954529999999</v>
      </c>
      <c r="F443" s="7">
        <v>1.889354E-3</v>
      </c>
      <c r="G443" s="7">
        <v>3.0178015999999998E-2</v>
      </c>
      <c r="H443" s="1"/>
      <c r="I443" s="1"/>
      <c r="J443" s="1"/>
      <c r="K443" s="1"/>
      <c r="L443" s="1"/>
      <c r="M443" s="1"/>
      <c r="N443" s="1"/>
      <c r="O443" s="1"/>
      <c r="P443" s="1"/>
    </row>
    <row r="444" spans="1:16" ht="16.5" x14ac:dyDescent="0.3">
      <c r="A444" s="7" t="s">
        <v>447</v>
      </c>
      <c r="B444" s="7">
        <v>1807.3594029999999</v>
      </c>
      <c r="C444" s="7">
        <v>-5.8902956999999999E-2</v>
      </c>
      <c r="D444" s="7">
        <v>2.0189516000000001E-2</v>
      </c>
      <c r="E444" s="7">
        <v>-2.9175021750000001</v>
      </c>
      <c r="F444" s="7">
        <v>3.5284719999999999E-3</v>
      </c>
      <c r="G444" s="7">
        <v>4.4903167000000001E-2</v>
      </c>
      <c r="H444" s="1"/>
      <c r="I444" s="1"/>
      <c r="J444" s="1"/>
      <c r="K444" s="1"/>
      <c r="L444" s="1"/>
      <c r="M444" s="1"/>
      <c r="N444" s="1"/>
      <c r="O444" s="1"/>
      <c r="P444" s="1"/>
    </row>
    <row r="445" spans="1:16" ht="16.5" x14ac:dyDescent="0.3">
      <c r="A445" s="7" t="s">
        <v>448</v>
      </c>
      <c r="B445" s="7">
        <v>217.9917792</v>
      </c>
      <c r="C445" s="7">
        <v>-0.18283407800000001</v>
      </c>
      <c r="D445" s="7">
        <v>4.3571816999999999E-2</v>
      </c>
      <c r="E445" s="7">
        <v>-4.1961545879999997</v>
      </c>
      <c r="F445" s="8">
        <v>2.7100000000000001E-5</v>
      </c>
      <c r="G445" s="7">
        <v>1.3695339999999999E-3</v>
      </c>
      <c r="H445" s="1"/>
      <c r="I445" s="1"/>
      <c r="J445" s="1"/>
      <c r="K445" s="1"/>
      <c r="L445" s="1"/>
      <c r="M445" s="1"/>
      <c r="N445" s="1"/>
      <c r="O445" s="1"/>
      <c r="P445" s="1"/>
    </row>
    <row r="446" spans="1:16" ht="16.5" x14ac:dyDescent="0.3">
      <c r="A446" s="7" t="s">
        <v>449</v>
      </c>
      <c r="B446" s="7">
        <v>8016.2305269999997</v>
      </c>
      <c r="C446" s="7">
        <v>-0.119792712</v>
      </c>
      <c r="D446" s="7">
        <v>3.8977048E-2</v>
      </c>
      <c r="E446" s="7">
        <v>-3.0734167480000001</v>
      </c>
      <c r="F446" s="7">
        <v>2.116227E-3</v>
      </c>
      <c r="G446" s="7">
        <v>3.2505991999999997E-2</v>
      </c>
      <c r="H446" s="1"/>
      <c r="I446" s="1"/>
      <c r="J446" s="1"/>
      <c r="K446" s="1"/>
      <c r="L446" s="1"/>
      <c r="M446" s="1"/>
      <c r="N446" s="1"/>
      <c r="O446" s="1"/>
      <c r="P446" s="1"/>
    </row>
    <row r="447" spans="1:16" ht="16.5" x14ac:dyDescent="0.3">
      <c r="A447" s="7" t="s">
        <v>450</v>
      </c>
      <c r="B447" s="7">
        <v>732.96203620000006</v>
      </c>
      <c r="C447" s="7">
        <v>-0.12823981500000001</v>
      </c>
      <c r="D447" s="7">
        <v>3.8153394E-2</v>
      </c>
      <c r="E447" s="7">
        <v>-3.361163984</v>
      </c>
      <c r="F447" s="7">
        <v>7.7614700000000003E-4</v>
      </c>
      <c r="G447" s="7">
        <v>1.6849365000000002E-2</v>
      </c>
      <c r="H447" s="1"/>
      <c r="I447" s="1"/>
      <c r="J447" s="1"/>
      <c r="K447" s="1"/>
      <c r="L447" s="1"/>
      <c r="M447" s="1"/>
      <c r="N447" s="1"/>
      <c r="O447" s="1"/>
      <c r="P447" s="1"/>
    </row>
    <row r="448" spans="1:16" ht="16.5" x14ac:dyDescent="0.3">
      <c r="A448" s="7" t="s">
        <v>451</v>
      </c>
      <c r="B448" s="7">
        <v>1019.135843</v>
      </c>
      <c r="C448" s="7">
        <v>-7.7909698999999999E-2</v>
      </c>
      <c r="D448" s="7">
        <v>2.5176035999999999E-2</v>
      </c>
      <c r="E448" s="7">
        <v>-3.0945974999999999</v>
      </c>
      <c r="F448" s="7">
        <v>1.9708009999999999E-3</v>
      </c>
      <c r="G448" s="7">
        <v>3.1159549000000002E-2</v>
      </c>
      <c r="H448" s="1"/>
      <c r="I448" s="1"/>
      <c r="J448" s="1"/>
      <c r="K448" s="1"/>
      <c r="L448" s="1"/>
      <c r="M448" s="1"/>
      <c r="N448" s="1"/>
      <c r="O448" s="1"/>
      <c r="P448" s="1"/>
    </row>
    <row r="449" spans="1:16" ht="16.5" x14ac:dyDescent="0.3">
      <c r="A449" s="7" t="s">
        <v>452</v>
      </c>
      <c r="B449" s="7">
        <v>4975.7566500000003</v>
      </c>
      <c r="C449" s="7">
        <v>-5.7715168999999997E-2</v>
      </c>
      <c r="D449" s="7">
        <v>2.0130767000000001E-2</v>
      </c>
      <c r="E449" s="7">
        <v>-2.8670129019999999</v>
      </c>
      <c r="F449" s="7">
        <v>4.1436609999999999E-3</v>
      </c>
      <c r="G449" s="7">
        <v>4.9413864000000002E-2</v>
      </c>
      <c r="H449" s="1"/>
      <c r="I449" s="1"/>
      <c r="J449" s="1"/>
      <c r="K449" s="1"/>
      <c r="L449" s="1"/>
      <c r="M449" s="1"/>
      <c r="N449" s="1"/>
      <c r="O449" s="1"/>
      <c r="P449" s="1"/>
    </row>
    <row r="450" spans="1:16" ht="16.5" x14ac:dyDescent="0.3">
      <c r="A450" s="7" t="s">
        <v>453</v>
      </c>
      <c r="B450" s="7">
        <v>472.79400190000001</v>
      </c>
      <c r="C450" s="7">
        <v>-0.13321071000000001</v>
      </c>
      <c r="D450" s="7">
        <v>2.8976234999999999E-2</v>
      </c>
      <c r="E450" s="7">
        <v>-4.5972400650000003</v>
      </c>
      <c r="F450" s="8">
        <v>4.2799999999999997E-6</v>
      </c>
      <c r="G450" s="7">
        <v>3.2454100000000002E-4</v>
      </c>
      <c r="H450" s="1"/>
      <c r="I450" s="1"/>
      <c r="J450" s="1"/>
      <c r="K450" s="1"/>
      <c r="L450" s="1"/>
      <c r="M450" s="1"/>
      <c r="N450" s="1"/>
      <c r="O450" s="1"/>
      <c r="P450" s="1"/>
    </row>
    <row r="451" spans="1:16" ht="16.5" x14ac:dyDescent="0.3">
      <c r="A451" s="7" t="s">
        <v>454</v>
      </c>
      <c r="B451" s="7">
        <v>2100.6714649999999</v>
      </c>
      <c r="C451" s="7">
        <v>-7.2670551E-2</v>
      </c>
      <c r="D451" s="7">
        <v>2.2135505999999999E-2</v>
      </c>
      <c r="E451" s="7">
        <v>-3.282985745</v>
      </c>
      <c r="F451" s="7">
        <v>1.027139E-3</v>
      </c>
      <c r="G451" s="7">
        <v>2.0666559000000001E-2</v>
      </c>
      <c r="H451" s="1"/>
      <c r="I451" s="1"/>
      <c r="J451" s="1"/>
      <c r="K451" s="1"/>
      <c r="L451" s="1"/>
      <c r="M451" s="1"/>
      <c r="N451" s="1"/>
      <c r="O451" s="1"/>
      <c r="P451" s="1"/>
    </row>
    <row r="452" spans="1:16" ht="16.5" x14ac:dyDescent="0.3">
      <c r="A452" s="7" t="s">
        <v>455</v>
      </c>
      <c r="B452" s="7">
        <v>1763.8578600000001</v>
      </c>
      <c r="C452" s="7">
        <v>-6.2796120999999996E-2</v>
      </c>
      <c r="D452" s="7">
        <v>1.8591056000000002E-2</v>
      </c>
      <c r="E452" s="7">
        <v>-3.3777596870000002</v>
      </c>
      <c r="F452" s="7">
        <v>7.3078900000000003E-4</v>
      </c>
      <c r="G452" s="7">
        <v>1.6056939999999999E-2</v>
      </c>
      <c r="H452" s="1"/>
      <c r="I452" s="1"/>
      <c r="J452" s="1"/>
      <c r="K452" s="1"/>
      <c r="L452" s="1"/>
      <c r="M452" s="1"/>
      <c r="N452" s="1"/>
      <c r="O452" s="1"/>
      <c r="P452" s="1"/>
    </row>
    <row r="453" spans="1:16" ht="16.5" x14ac:dyDescent="0.3">
      <c r="A453" s="7" t="s">
        <v>456</v>
      </c>
      <c r="B453" s="7">
        <v>2752.829772</v>
      </c>
      <c r="C453" s="7">
        <v>0.101487259</v>
      </c>
      <c r="D453" s="7">
        <v>2.3303648999999999E-2</v>
      </c>
      <c r="E453" s="7">
        <v>4.3549942670000004</v>
      </c>
      <c r="F453" s="8">
        <v>1.33E-5</v>
      </c>
      <c r="G453" s="7">
        <v>7.87417E-4</v>
      </c>
      <c r="H453" s="1"/>
      <c r="I453" s="1"/>
      <c r="J453" s="1"/>
      <c r="K453" s="1"/>
      <c r="L453" s="1"/>
      <c r="M453" s="1"/>
      <c r="N453" s="1"/>
      <c r="O453" s="1"/>
      <c r="P453" s="1"/>
    </row>
    <row r="454" spans="1:16" ht="16.5" x14ac:dyDescent="0.3">
      <c r="A454" s="7" t="s">
        <v>457</v>
      </c>
      <c r="B454" s="7">
        <v>1654.626904</v>
      </c>
      <c r="C454" s="7">
        <v>-5.4221842999999999E-2</v>
      </c>
      <c r="D454" s="7">
        <v>1.7056293E-2</v>
      </c>
      <c r="E454" s="7">
        <v>-3.1789934199999998</v>
      </c>
      <c r="F454" s="7">
        <v>1.4778739999999999E-3</v>
      </c>
      <c r="G454" s="7">
        <v>2.5700447000000001E-2</v>
      </c>
      <c r="H454" s="1"/>
      <c r="I454" s="1"/>
      <c r="J454" s="1"/>
      <c r="K454" s="1"/>
      <c r="L454" s="1"/>
      <c r="M454" s="1"/>
      <c r="N454" s="1"/>
      <c r="O454" s="1"/>
      <c r="P454" s="1"/>
    </row>
    <row r="455" spans="1:16" ht="16.5" x14ac:dyDescent="0.3">
      <c r="A455" s="7" t="s">
        <v>458</v>
      </c>
      <c r="B455" s="7">
        <v>315.24431939999999</v>
      </c>
      <c r="C455" s="7">
        <v>0.54747776000000004</v>
      </c>
      <c r="D455" s="7">
        <v>4.5680753999999997E-2</v>
      </c>
      <c r="E455" s="7">
        <v>11.984866999999999</v>
      </c>
      <c r="F455" s="8">
        <v>4.2699999999999997E-33</v>
      </c>
      <c r="G455" s="8">
        <v>2.99E-29</v>
      </c>
      <c r="H455" s="1"/>
      <c r="I455" s="1"/>
      <c r="J455" s="1"/>
      <c r="K455" s="1"/>
      <c r="L455" s="1"/>
      <c r="M455" s="1"/>
      <c r="N455" s="1"/>
      <c r="O455" s="1"/>
      <c r="P455" s="1"/>
    </row>
    <row r="456" spans="1:16" ht="16.5" x14ac:dyDescent="0.3">
      <c r="A456" s="7" t="s">
        <v>459</v>
      </c>
      <c r="B456" s="7">
        <v>2603.9089560000002</v>
      </c>
      <c r="C456" s="7">
        <v>0.103311026</v>
      </c>
      <c r="D456" s="7">
        <v>2.6860065999999998E-2</v>
      </c>
      <c r="E456" s="7">
        <v>3.8462685510000001</v>
      </c>
      <c r="F456" s="7">
        <v>1.1993E-4</v>
      </c>
      <c r="G456" s="7">
        <v>4.3554680000000004E-3</v>
      </c>
      <c r="H456" s="1"/>
      <c r="I456" s="1"/>
      <c r="J456" s="1"/>
      <c r="K456" s="1"/>
      <c r="L456" s="1"/>
      <c r="M456" s="1"/>
      <c r="N456" s="1"/>
      <c r="O456" s="1"/>
      <c r="P456" s="1"/>
    </row>
    <row r="457" spans="1:16" ht="16.5" x14ac:dyDescent="0.3">
      <c r="A457" s="7" t="s">
        <v>460</v>
      </c>
      <c r="B457" s="7">
        <v>539.96042499999999</v>
      </c>
      <c r="C457" s="7">
        <v>0.102691876</v>
      </c>
      <c r="D457" s="7">
        <v>3.2363914000000001E-2</v>
      </c>
      <c r="E457" s="7">
        <v>3.173036363</v>
      </c>
      <c r="F457" s="7">
        <v>1.508536E-3</v>
      </c>
      <c r="G457" s="7">
        <v>2.6085958999999999E-2</v>
      </c>
      <c r="H457" s="1"/>
      <c r="I457" s="1"/>
      <c r="J457" s="1"/>
      <c r="K457" s="1"/>
      <c r="L457" s="1"/>
      <c r="M457" s="1"/>
      <c r="N457" s="1"/>
      <c r="O457" s="1"/>
      <c r="P457" s="1"/>
    </row>
    <row r="458" spans="1:16" ht="16.5" x14ac:dyDescent="0.3">
      <c r="A458" s="7" t="s">
        <v>461</v>
      </c>
      <c r="B458" s="7">
        <v>3807.430511</v>
      </c>
      <c r="C458" s="7">
        <v>-5.7536111000000001E-2</v>
      </c>
      <c r="D458" s="7">
        <v>1.6996464999999999E-2</v>
      </c>
      <c r="E458" s="7">
        <v>-3.3851809290000001</v>
      </c>
      <c r="F458" s="7">
        <v>7.11314E-4</v>
      </c>
      <c r="G458" s="7">
        <v>1.5709386999999998E-2</v>
      </c>
      <c r="H458" s="1"/>
      <c r="I458" s="1"/>
      <c r="J458" s="1"/>
      <c r="K458" s="1"/>
      <c r="L458" s="1"/>
      <c r="M458" s="1"/>
      <c r="N458" s="1"/>
      <c r="O458" s="1"/>
      <c r="P458" s="1"/>
    </row>
    <row r="459" spans="1:16" ht="16.5" x14ac:dyDescent="0.3">
      <c r="A459" s="7" t="s">
        <v>462</v>
      </c>
      <c r="B459" s="7">
        <v>1080.2828460000001</v>
      </c>
      <c r="C459" s="7">
        <v>9.0583532999999994E-2</v>
      </c>
      <c r="D459" s="7">
        <v>2.0279945000000001E-2</v>
      </c>
      <c r="E459" s="7">
        <v>4.4666558460000001</v>
      </c>
      <c r="F459" s="8">
        <v>7.9500000000000001E-6</v>
      </c>
      <c r="G459" s="7">
        <v>5.3312499999999996E-4</v>
      </c>
      <c r="H459" s="1"/>
      <c r="I459" s="1"/>
      <c r="J459" s="1"/>
      <c r="K459" s="1"/>
      <c r="L459" s="1"/>
      <c r="M459" s="1"/>
      <c r="N459" s="1"/>
      <c r="O459" s="1"/>
      <c r="P459" s="1"/>
    </row>
    <row r="460" spans="1:16" ht="16.5" x14ac:dyDescent="0.3">
      <c r="A460" s="7" t="s">
        <v>463</v>
      </c>
      <c r="B460" s="7">
        <v>818.64456629999995</v>
      </c>
      <c r="C460" s="7">
        <v>-0.24564782700000001</v>
      </c>
      <c r="D460" s="7">
        <v>3.2662468E-2</v>
      </c>
      <c r="E460" s="7">
        <v>-7.5207981410000002</v>
      </c>
      <c r="F460" s="8">
        <v>5.44E-14</v>
      </c>
      <c r="G460" s="8">
        <v>2.8299999999999999E-11</v>
      </c>
      <c r="H460" s="1"/>
      <c r="I460" s="1"/>
      <c r="J460" s="1"/>
      <c r="K460" s="1"/>
      <c r="L460" s="1"/>
      <c r="M460" s="1"/>
      <c r="N460" s="1"/>
      <c r="O460" s="1"/>
      <c r="P460" s="1"/>
    </row>
    <row r="461" spans="1:16" ht="16.5" x14ac:dyDescent="0.3">
      <c r="A461" s="7" t="s">
        <v>464</v>
      </c>
      <c r="B461" s="7">
        <v>1919.103521</v>
      </c>
      <c r="C461" s="7">
        <v>7.2039623999999997E-2</v>
      </c>
      <c r="D461" s="7">
        <v>2.5071392000000001E-2</v>
      </c>
      <c r="E461" s="7">
        <v>2.8733794399999999</v>
      </c>
      <c r="F461" s="7">
        <v>4.06106E-3</v>
      </c>
      <c r="G461" s="7">
        <v>4.8844178000000002E-2</v>
      </c>
      <c r="H461" s="1"/>
      <c r="I461" s="1"/>
      <c r="J461" s="1"/>
      <c r="K461" s="1"/>
      <c r="L461" s="1"/>
      <c r="M461" s="1"/>
      <c r="N461" s="1"/>
      <c r="O461" s="1"/>
      <c r="P461" s="1"/>
    </row>
    <row r="462" spans="1:16" ht="16.5" x14ac:dyDescent="0.3">
      <c r="A462" s="7" t="s">
        <v>465</v>
      </c>
      <c r="B462" s="7">
        <v>1145.547366</v>
      </c>
      <c r="C462" s="7">
        <v>-0.12228836899999999</v>
      </c>
      <c r="D462" s="7">
        <v>3.1829907999999997E-2</v>
      </c>
      <c r="E462" s="7">
        <v>-3.8419328699999999</v>
      </c>
      <c r="F462" s="7">
        <v>1.22069E-4</v>
      </c>
      <c r="G462" s="7">
        <v>4.3894839999999999E-3</v>
      </c>
      <c r="H462" s="1"/>
      <c r="I462" s="1"/>
      <c r="J462" s="1"/>
      <c r="K462" s="1"/>
      <c r="L462" s="1"/>
      <c r="M462" s="1"/>
      <c r="N462" s="1"/>
      <c r="O462" s="1"/>
      <c r="P462" s="1"/>
    </row>
    <row r="463" spans="1:16" ht="16.5" x14ac:dyDescent="0.3">
      <c r="A463" s="7" t="s">
        <v>466</v>
      </c>
      <c r="B463" s="7">
        <v>83.842635979999997</v>
      </c>
      <c r="C463" s="7">
        <v>0.23480641999999999</v>
      </c>
      <c r="D463" s="7">
        <v>7.7925457000000004E-2</v>
      </c>
      <c r="E463" s="7">
        <v>3.0132183750000001</v>
      </c>
      <c r="F463" s="7">
        <v>2.5849279999999998E-3</v>
      </c>
      <c r="G463" s="7">
        <v>3.7180549E-2</v>
      </c>
      <c r="H463" s="1"/>
      <c r="I463" s="1"/>
      <c r="J463" s="1"/>
      <c r="K463" s="1"/>
      <c r="L463" s="1"/>
      <c r="M463" s="1"/>
      <c r="N463" s="1"/>
      <c r="O463" s="1"/>
      <c r="P463" s="1"/>
    </row>
    <row r="464" spans="1:16" ht="16.5" x14ac:dyDescent="0.3">
      <c r="A464" s="7" t="s">
        <v>467</v>
      </c>
      <c r="B464" s="7">
        <v>50.447461480000001</v>
      </c>
      <c r="C464" s="7">
        <v>0.24006091800000001</v>
      </c>
      <c r="D464" s="7">
        <v>6.0687497E-2</v>
      </c>
      <c r="E464" s="7">
        <v>3.9556898660000002</v>
      </c>
      <c r="F464" s="8">
        <v>7.6299999999999998E-5</v>
      </c>
      <c r="G464" s="7">
        <v>3.1477330000000002E-3</v>
      </c>
      <c r="H464" s="1"/>
      <c r="I464" s="1"/>
      <c r="J464" s="1"/>
      <c r="K464" s="1"/>
      <c r="L464" s="1"/>
      <c r="M464" s="1"/>
      <c r="N464" s="1"/>
      <c r="O464" s="1"/>
      <c r="P464" s="1"/>
    </row>
    <row r="465" spans="1:16" ht="16.5" x14ac:dyDescent="0.3">
      <c r="A465" s="7" t="s">
        <v>468</v>
      </c>
      <c r="B465" s="7">
        <v>2833.6242470000002</v>
      </c>
      <c r="C465" s="7">
        <v>-6.8042226999999997E-2</v>
      </c>
      <c r="D465" s="7">
        <v>2.2662596E-2</v>
      </c>
      <c r="E465" s="7">
        <v>-3.002402097</v>
      </c>
      <c r="F465" s="7">
        <v>2.6785810000000002E-3</v>
      </c>
      <c r="G465" s="7">
        <v>3.8097790999999999E-2</v>
      </c>
      <c r="H465" s="1"/>
      <c r="I465" s="1"/>
      <c r="J465" s="1"/>
      <c r="K465" s="1"/>
      <c r="L465" s="1"/>
      <c r="M465" s="1"/>
      <c r="N465" s="1"/>
      <c r="O465" s="1"/>
      <c r="P465" s="1"/>
    </row>
    <row r="466" spans="1:16" ht="16.5" x14ac:dyDescent="0.3">
      <c r="A466" s="7" t="s">
        <v>469</v>
      </c>
      <c r="B466" s="7">
        <v>5292.3452960000004</v>
      </c>
      <c r="C466" s="7">
        <v>-4.9105176E-2</v>
      </c>
      <c r="D466" s="7">
        <v>1.5556980999999999E-2</v>
      </c>
      <c r="E466" s="7">
        <v>-3.1564720479999999</v>
      </c>
      <c r="F466" s="7">
        <v>1.5969020000000001E-3</v>
      </c>
      <c r="G466" s="7">
        <v>2.7145397000000002E-2</v>
      </c>
      <c r="H466" s="1"/>
      <c r="I466" s="1"/>
      <c r="J466" s="1"/>
      <c r="K466" s="1"/>
      <c r="L466" s="1"/>
      <c r="M466" s="1"/>
      <c r="N466" s="1"/>
      <c r="O466" s="1"/>
      <c r="P466" s="1"/>
    </row>
    <row r="467" spans="1:16" ht="16.5" x14ac:dyDescent="0.3">
      <c r="A467" s="7" t="s">
        <v>470</v>
      </c>
      <c r="B467" s="7">
        <v>3188.3948350000001</v>
      </c>
      <c r="C467" s="7">
        <v>-4.3791152E-2</v>
      </c>
      <c r="D467" s="7">
        <v>1.4062491E-2</v>
      </c>
      <c r="E467" s="7">
        <v>-3.1140394740000001</v>
      </c>
      <c r="F467" s="7">
        <v>1.845448E-3</v>
      </c>
      <c r="G467" s="7">
        <v>2.9679543999999999E-2</v>
      </c>
      <c r="H467" s="1"/>
      <c r="I467" s="1"/>
      <c r="J467" s="1"/>
      <c r="K467" s="1"/>
      <c r="L467" s="1"/>
      <c r="M467" s="1"/>
      <c r="N467" s="1"/>
      <c r="O467" s="1"/>
      <c r="P467" s="1"/>
    </row>
    <row r="468" spans="1:16" ht="16.5" x14ac:dyDescent="0.3">
      <c r="A468" s="7" t="s">
        <v>471</v>
      </c>
      <c r="B468" s="7">
        <v>6557.3939229999996</v>
      </c>
      <c r="C468" s="7">
        <v>-8.1309641000000002E-2</v>
      </c>
      <c r="D468" s="7">
        <v>2.7133850000000001E-2</v>
      </c>
      <c r="E468" s="7">
        <v>-2.9966127839999999</v>
      </c>
      <c r="F468" s="7">
        <v>2.7299720000000002E-3</v>
      </c>
      <c r="G468" s="7">
        <v>3.8671850000000001E-2</v>
      </c>
      <c r="H468" s="1"/>
      <c r="I468" s="1"/>
      <c r="J468" s="1"/>
      <c r="K468" s="1"/>
      <c r="L468" s="1"/>
      <c r="M468" s="1"/>
      <c r="N468" s="1"/>
      <c r="O468" s="1"/>
      <c r="P468" s="1"/>
    </row>
    <row r="469" spans="1:16" ht="16.5" x14ac:dyDescent="0.3">
      <c r="A469" s="7" t="s">
        <v>472</v>
      </c>
      <c r="B469" s="7">
        <v>2594.4499080000001</v>
      </c>
      <c r="C469" s="7">
        <v>-6.8562607999999997E-2</v>
      </c>
      <c r="D469" s="7">
        <v>2.3062653999999998E-2</v>
      </c>
      <c r="E469" s="7">
        <v>-2.972884546</v>
      </c>
      <c r="F469" s="7">
        <v>2.950154E-3</v>
      </c>
      <c r="G469" s="7">
        <v>4.0415473E-2</v>
      </c>
      <c r="H469" s="1"/>
      <c r="I469" s="1"/>
      <c r="J469" s="1"/>
      <c r="K469" s="1"/>
      <c r="L469" s="1"/>
      <c r="M469" s="1"/>
      <c r="N469" s="1"/>
      <c r="O469" s="1"/>
      <c r="P469" s="1"/>
    </row>
    <row r="470" spans="1:16" ht="16.5" x14ac:dyDescent="0.3">
      <c r="A470" s="7" t="s">
        <v>473</v>
      </c>
      <c r="B470" s="7">
        <v>1236.7762829999999</v>
      </c>
      <c r="C470" s="7">
        <v>-8.7906561999999994E-2</v>
      </c>
      <c r="D470" s="7">
        <v>2.5216147000000001E-2</v>
      </c>
      <c r="E470" s="7">
        <v>-3.4861218549999999</v>
      </c>
      <c r="F470" s="7">
        <v>4.9007800000000002E-4</v>
      </c>
      <c r="G470" s="7">
        <v>1.1930839E-2</v>
      </c>
      <c r="H470" s="1"/>
      <c r="I470" s="1"/>
      <c r="J470" s="1"/>
      <c r="K470" s="1"/>
      <c r="L470" s="1"/>
      <c r="M470" s="1"/>
      <c r="N470" s="1"/>
      <c r="O470" s="1"/>
      <c r="P470" s="1"/>
    </row>
    <row r="471" spans="1:16" ht="16.5" x14ac:dyDescent="0.3">
      <c r="A471" s="7" t="s">
        <v>474</v>
      </c>
      <c r="B471" s="7">
        <v>3073.5906369999998</v>
      </c>
      <c r="C471" s="7">
        <v>-6.8274986999999995E-2</v>
      </c>
      <c r="D471" s="7">
        <v>2.1986876999999998E-2</v>
      </c>
      <c r="E471" s="7">
        <v>-3.1052607280000002</v>
      </c>
      <c r="F471" s="7">
        <v>1.901114E-3</v>
      </c>
      <c r="G471" s="7">
        <v>3.0296838E-2</v>
      </c>
      <c r="H471" s="1"/>
      <c r="I471" s="1"/>
      <c r="J471" s="1"/>
      <c r="K471" s="1"/>
      <c r="L471" s="1"/>
      <c r="M471" s="1"/>
      <c r="N471" s="1"/>
      <c r="O471" s="1"/>
      <c r="P471" s="1"/>
    </row>
    <row r="472" spans="1:16" ht="16.5" x14ac:dyDescent="0.3">
      <c r="A472" s="7" t="s">
        <v>475</v>
      </c>
      <c r="B472" s="7">
        <v>374.64360499999998</v>
      </c>
      <c r="C472" s="7">
        <v>0.27281276100000001</v>
      </c>
      <c r="D472" s="7">
        <v>7.7232398999999993E-2</v>
      </c>
      <c r="E472" s="7">
        <v>3.5323616269999998</v>
      </c>
      <c r="F472" s="7">
        <v>4.1186599999999999E-4</v>
      </c>
      <c r="G472" s="7">
        <v>1.0656835E-2</v>
      </c>
      <c r="H472" s="1"/>
      <c r="I472" s="1"/>
      <c r="J472" s="1"/>
      <c r="K472" s="1"/>
      <c r="L472" s="1"/>
      <c r="M472" s="1"/>
      <c r="N472" s="1"/>
      <c r="O472" s="1"/>
      <c r="P472" s="1"/>
    </row>
    <row r="473" spans="1:16" ht="16.5" x14ac:dyDescent="0.3">
      <c r="A473" s="7" t="s">
        <v>476</v>
      </c>
      <c r="B473" s="7">
        <v>842.28307199999995</v>
      </c>
      <c r="C473" s="7">
        <v>-8.032475E-2</v>
      </c>
      <c r="D473" s="7">
        <v>2.3012136999999998E-2</v>
      </c>
      <c r="E473" s="7">
        <v>-3.490538441</v>
      </c>
      <c r="F473" s="7">
        <v>4.82048E-4</v>
      </c>
      <c r="G473" s="7">
        <v>1.181861E-2</v>
      </c>
      <c r="H473" s="1"/>
      <c r="I473" s="1"/>
      <c r="J473" s="1"/>
      <c r="K473" s="1"/>
      <c r="L473" s="1"/>
      <c r="M473" s="1"/>
      <c r="N473" s="1"/>
      <c r="O473" s="1"/>
      <c r="P473" s="1"/>
    </row>
    <row r="474" spans="1:16" ht="16.5" x14ac:dyDescent="0.3">
      <c r="A474" s="7" t="s">
        <v>477</v>
      </c>
      <c r="B474" s="7">
        <v>78.018081519999996</v>
      </c>
      <c r="C474" s="7">
        <v>-0.20616040599999999</v>
      </c>
      <c r="D474" s="7">
        <v>6.7006280000000001E-2</v>
      </c>
      <c r="E474" s="7">
        <v>-3.0767326239999999</v>
      </c>
      <c r="F474" s="7">
        <v>2.092829E-3</v>
      </c>
      <c r="G474" s="7">
        <v>3.2288050999999998E-2</v>
      </c>
      <c r="H474" s="1"/>
      <c r="I474" s="1"/>
      <c r="J474" s="1"/>
      <c r="K474" s="1"/>
      <c r="L474" s="1"/>
      <c r="M474" s="1"/>
      <c r="N474" s="1"/>
      <c r="O474" s="1"/>
      <c r="P474" s="1"/>
    </row>
    <row r="475" spans="1:16" ht="16.5" x14ac:dyDescent="0.3">
      <c r="A475" s="7" t="s">
        <v>478</v>
      </c>
      <c r="B475" s="7">
        <v>3710.3318829999998</v>
      </c>
      <c r="C475" s="7">
        <v>-6.1038074999999997E-2</v>
      </c>
      <c r="D475" s="7">
        <v>2.0567944000000001E-2</v>
      </c>
      <c r="E475" s="7">
        <v>-2.9676313040000002</v>
      </c>
      <c r="F475" s="7">
        <v>3.0010409999999999E-3</v>
      </c>
      <c r="G475" s="7">
        <v>4.0848876999999999E-2</v>
      </c>
      <c r="H475" s="1"/>
      <c r="I475" s="1"/>
      <c r="J475" s="1"/>
      <c r="K475" s="1"/>
      <c r="L475" s="1"/>
      <c r="M475" s="1"/>
      <c r="N475" s="1"/>
      <c r="O475" s="1"/>
      <c r="P475" s="1"/>
    </row>
    <row r="476" spans="1:16" ht="16.5" x14ac:dyDescent="0.3">
      <c r="A476" s="7" t="s">
        <v>479</v>
      </c>
      <c r="B476" s="7">
        <v>986.36838390000003</v>
      </c>
      <c r="C476" s="7">
        <v>0.14299643400000001</v>
      </c>
      <c r="D476" s="7">
        <v>3.962164E-2</v>
      </c>
      <c r="E476" s="7">
        <v>3.6090488600000001</v>
      </c>
      <c r="F476" s="7">
        <v>3.0732200000000001E-4</v>
      </c>
      <c r="G476" s="7">
        <v>8.637034E-3</v>
      </c>
      <c r="H476" s="1"/>
      <c r="I476" s="1"/>
      <c r="J476" s="1"/>
      <c r="K476" s="1"/>
      <c r="L476" s="1"/>
      <c r="M476" s="1"/>
      <c r="N476" s="1"/>
      <c r="O476" s="1"/>
      <c r="P476" s="1"/>
    </row>
    <row r="477" spans="1:16" ht="16.5" x14ac:dyDescent="0.3">
      <c r="A477" s="7" t="s">
        <v>480</v>
      </c>
      <c r="B477" s="7">
        <v>35.505826730000003</v>
      </c>
      <c r="C477" s="7">
        <v>0.26001068999999999</v>
      </c>
      <c r="D477" s="7">
        <v>7.3345542999999999E-2</v>
      </c>
      <c r="E477" s="7">
        <v>3.5450101049999998</v>
      </c>
      <c r="F477" s="7">
        <v>3.9259800000000002E-4</v>
      </c>
      <c r="G477" s="7">
        <v>1.0269318E-2</v>
      </c>
      <c r="H477" s="1"/>
      <c r="I477" s="1"/>
      <c r="J477" s="1"/>
      <c r="K477" s="1"/>
      <c r="L477" s="1"/>
      <c r="M477" s="1"/>
      <c r="N477" s="1"/>
      <c r="O477" s="1"/>
      <c r="P477" s="1"/>
    </row>
    <row r="478" spans="1:16" ht="16.5" x14ac:dyDescent="0.3">
      <c r="A478" s="7" t="s">
        <v>481</v>
      </c>
      <c r="B478" s="7">
        <v>614.96125610000001</v>
      </c>
      <c r="C478" s="7">
        <v>0.15011133500000001</v>
      </c>
      <c r="D478" s="7">
        <v>4.8177149000000002E-2</v>
      </c>
      <c r="E478" s="7">
        <v>3.1158202180000001</v>
      </c>
      <c r="F478" s="7">
        <v>1.834341E-3</v>
      </c>
      <c r="G478" s="7">
        <v>2.9657099999999999E-2</v>
      </c>
      <c r="H478" s="1"/>
      <c r="I478" s="1"/>
      <c r="J478" s="1"/>
      <c r="K478" s="1"/>
      <c r="L478" s="1"/>
      <c r="M478" s="1"/>
      <c r="N478" s="1"/>
      <c r="O478" s="1"/>
      <c r="P478" s="1"/>
    </row>
    <row r="479" spans="1:16" ht="16.5" x14ac:dyDescent="0.3">
      <c r="A479" s="7" t="s">
        <v>482</v>
      </c>
      <c r="B479" s="7">
        <v>1561.604227</v>
      </c>
      <c r="C479" s="7">
        <v>0.13171666900000001</v>
      </c>
      <c r="D479" s="7">
        <v>4.5542552E-2</v>
      </c>
      <c r="E479" s="7">
        <v>2.892167073</v>
      </c>
      <c r="F479" s="7">
        <v>3.825944E-3</v>
      </c>
      <c r="G479" s="7">
        <v>4.7148544000000001E-2</v>
      </c>
      <c r="H479" s="1"/>
      <c r="I479" s="1"/>
      <c r="J479" s="1"/>
      <c r="K479" s="1"/>
      <c r="L479" s="1"/>
      <c r="M479" s="1"/>
      <c r="N479" s="1"/>
      <c r="O479" s="1"/>
      <c r="P479" s="1"/>
    </row>
    <row r="480" spans="1:16" ht="16.5" x14ac:dyDescent="0.3">
      <c r="A480" s="7" t="s">
        <v>483</v>
      </c>
      <c r="B480" s="7">
        <v>401.00984080000001</v>
      </c>
      <c r="C480" s="7">
        <v>-0.101826468</v>
      </c>
      <c r="D480" s="7">
        <v>2.3188437999999999E-2</v>
      </c>
      <c r="E480" s="7">
        <v>-4.391260258</v>
      </c>
      <c r="F480" s="8">
        <v>1.13E-5</v>
      </c>
      <c r="G480" s="7">
        <v>6.8714899999999996E-4</v>
      </c>
      <c r="H480" s="1"/>
      <c r="I480" s="1"/>
      <c r="J480" s="1"/>
      <c r="K480" s="1"/>
      <c r="L480" s="1"/>
      <c r="M480" s="1"/>
      <c r="N480" s="1"/>
      <c r="O480" s="1"/>
      <c r="P480" s="1"/>
    </row>
    <row r="481" spans="1:16" ht="16.5" x14ac:dyDescent="0.3">
      <c r="A481" s="7" t="s">
        <v>484</v>
      </c>
      <c r="B481" s="7">
        <v>1193.2651800000001</v>
      </c>
      <c r="C481" s="7">
        <v>9.5786891999999998E-2</v>
      </c>
      <c r="D481" s="7">
        <v>3.1036865E-2</v>
      </c>
      <c r="E481" s="7">
        <v>3.0862296059999998</v>
      </c>
      <c r="F481" s="7">
        <v>2.0271220000000001E-3</v>
      </c>
      <c r="G481" s="7">
        <v>3.1630667000000001E-2</v>
      </c>
      <c r="H481" s="1"/>
      <c r="I481" s="1"/>
      <c r="J481" s="1"/>
      <c r="K481" s="1"/>
      <c r="L481" s="1"/>
      <c r="M481" s="1"/>
      <c r="N481" s="1"/>
      <c r="O481" s="1"/>
      <c r="P481" s="1"/>
    </row>
    <row r="482" spans="1:16" ht="16.5" x14ac:dyDescent="0.3">
      <c r="A482" s="7" t="s">
        <v>485</v>
      </c>
      <c r="B482" s="7">
        <v>107.5884891</v>
      </c>
      <c r="C482" s="7">
        <v>0.32950352199999999</v>
      </c>
      <c r="D482" s="7">
        <v>0.108629846</v>
      </c>
      <c r="E482" s="7">
        <v>3.0332687900000002</v>
      </c>
      <c r="F482" s="7">
        <v>2.4191999999999998E-3</v>
      </c>
      <c r="G482" s="7">
        <v>3.5578481000000002E-2</v>
      </c>
      <c r="H482" s="1"/>
      <c r="I482" s="1"/>
      <c r="J482" s="1"/>
      <c r="K482" s="1"/>
      <c r="L482" s="1"/>
      <c r="M482" s="1"/>
      <c r="N482" s="1"/>
      <c r="O482" s="1"/>
      <c r="P482" s="1"/>
    </row>
    <row r="483" spans="1:16" ht="16.5" x14ac:dyDescent="0.3">
      <c r="A483" s="7" t="s">
        <v>486</v>
      </c>
      <c r="B483" s="7">
        <v>244.6147047</v>
      </c>
      <c r="C483" s="7">
        <v>-0.129810014</v>
      </c>
      <c r="D483" s="7">
        <v>3.6664707999999997E-2</v>
      </c>
      <c r="E483" s="7">
        <v>-3.5404622429999999</v>
      </c>
      <c r="F483" s="7">
        <v>3.99427E-4</v>
      </c>
      <c r="G483" s="7">
        <v>1.0411824E-2</v>
      </c>
      <c r="H483" s="1"/>
      <c r="I483" s="1"/>
      <c r="J483" s="1"/>
      <c r="K483" s="1"/>
      <c r="L483" s="1"/>
      <c r="M483" s="1"/>
      <c r="N483" s="1"/>
      <c r="O483" s="1"/>
      <c r="P483" s="1"/>
    </row>
    <row r="484" spans="1:16" ht="16.5" x14ac:dyDescent="0.3">
      <c r="A484" s="7" t="s">
        <v>487</v>
      </c>
      <c r="B484" s="7">
        <v>225.35058760000001</v>
      </c>
      <c r="C484" s="7">
        <v>0.14980686400000001</v>
      </c>
      <c r="D484" s="7">
        <v>5.0038035000000002E-2</v>
      </c>
      <c r="E484" s="7">
        <v>2.993859874</v>
      </c>
      <c r="F484" s="7">
        <v>2.7547240000000001E-3</v>
      </c>
      <c r="G484" s="7">
        <v>3.8826384999999998E-2</v>
      </c>
      <c r="H484" s="1"/>
      <c r="I484" s="1"/>
      <c r="J484" s="1"/>
      <c r="K484" s="1"/>
      <c r="L484" s="1"/>
      <c r="M484" s="1"/>
      <c r="N484" s="1"/>
      <c r="O484" s="1"/>
      <c r="P484" s="1"/>
    </row>
    <row r="485" spans="1:16" ht="16.5" x14ac:dyDescent="0.3">
      <c r="A485" s="7" t="s">
        <v>488</v>
      </c>
      <c r="B485" s="7">
        <v>160.40783149999999</v>
      </c>
      <c r="C485" s="7">
        <v>-0.126173851</v>
      </c>
      <c r="D485" s="7">
        <v>4.2541338999999997E-2</v>
      </c>
      <c r="E485" s="7">
        <v>-2.965911588</v>
      </c>
      <c r="F485" s="7">
        <v>3.017872E-3</v>
      </c>
      <c r="G485" s="7">
        <v>4.0930988000000001E-2</v>
      </c>
      <c r="H485" s="1"/>
      <c r="I485" s="1"/>
      <c r="J485" s="1"/>
      <c r="K485" s="1"/>
      <c r="L485" s="1"/>
      <c r="M485" s="1"/>
      <c r="N485" s="1"/>
      <c r="O485" s="1"/>
      <c r="P485" s="1"/>
    </row>
    <row r="486" spans="1:16" ht="16.5" x14ac:dyDescent="0.3">
      <c r="A486" s="7" t="s">
        <v>489</v>
      </c>
      <c r="B486" s="7">
        <v>807.85482300000001</v>
      </c>
      <c r="C486" s="7">
        <v>9.3077127999999995E-2</v>
      </c>
      <c r="D486" s="7">
        <v>3.1861317E-2</v>
      </c>
      <c r="E486" s="7">
        <v>2.9213207990000001</v>
      </c>
      <c r="F486" s="7">
        <v>3.4855070000000001E-3</v>
      </c>
      <c r="G486" s="7">
        <v>4.4509575000000003E-2</v>
      </c>
      <c r="H486" s="1"/>
      <c r="I486" s="1"/>
      <c r="J486" s="1"/>
      <c r="K486" s="1"/>
      <c r="L486" s="1"/>
      <c r="M486" s="1"/>
      <c r="N486" s="1"/>
      <c r="O486" s="1"/>
      <c r="P486" s="1"/>
    </row>
    <row r="487" spans="1:16" ht="16.5" x14ac:dyDescent="0.3">
      <c r="A487" s="7" t="s">
        <v>490</v>
      </c>
      <c r="B487" s="7">
        <v>716.83693170000004</v>
      </c>
      <c r="C487" s="7">
        <v>-0.15874735800000001</v>
      </c>
      <c r="D487" s="7">
        <v>3.6908320000000001E-2</v>
      </c>
      <c r="E487" s="7">
        <v>-4.3011266209999999</v>
      </c>
      <c r="F487" s="8">
        <v>1.7E-5</v>
      </c>
      <c r="G487" s="7">
        <v>9.4945200000000004E-4</v>
      </c>
      <c r="H487" s="1"/>
      <c r="I487" s="1"/>
      <c r="J487" s="1"/>
      <c r="K487" s="1"/>
      <c r="L487" s="1"/>
      <c r="M487" s="1"/>
      <c r="N487" s="1"/>
      <c r="O487" s="1"/>
      <c r="P487" s="1"/>
    </row>
    <row r="488" spans="1:16" ht="16.5" x14ac:dyDescent="0.3">
      <c r="A488" s="7" t="s">
        <v>491</v>
      </c>
      <c r="B488" s="7">
        <v>912.23260870000001</v>
      </c>
      <c r="C488" s="7">
        <v>0.40532665299999998</v>
      </c>
      <c r="D488" s="7">
        <v>0.12069136699999999</v>
      </c>
      <c r="E488" s="7">
        <v>3.3583731920000002</v>
      </c>
      <c r="F488" s="7">
        <v>7.8402699999999997E-4</v>
      </c>
      <c r="G488" s="7">
        <v>1.6967889999999999E-2</v>
      </c>
      <c r="H488" s="1"/>
      <c r="I488" s="1"/>
      <c r="J488" s="1"/>
      <c r="K488" s="1"/>
      <c r="L488" s="1"/>
      <c r="M488" s="1"/>
      <c r="N488" s="1"/>
      <c r="O488" s="1"/>
      <c r="P488" s="1"/>
    </row>
    <row r="489" spans="1:16" ht="16.5" x14ac:dyDescent="0.3">
      <c r="A489" s="7" t="s">
        <v>492</v>
      </c>
      <c r="B489" s="7">
        <v>1692.6893869999999</v>
      </c>
      <c r="C489" s="7">
        <v>-8.2581203000000006E-2</v>
      </c>
      <c r="D489" s="7">
        <v>2.6928849000000001E-2</v>
      </c>
      <c r="E489" s="7">
        <v>-3.066644315</v>
      </c>
      <c r="F489" s="7">
        <v>2.1647630000000001E-3</v>
      </c>
      <c r="G489" s="7">
        <v>3.3070407000000003E-2</v>
      </c>
      <c r="H489" s="1"/>
      <c r="I489" s="1"/>
      <c r="J489" s="1"/>
      <c r="K489" s="1"/>
      <c r="L489" s="1"/>
      <c r="M489" s="1"/>
      <c r="N489" s="1"/>
      <c r="O489" s="1"/>
      <c r="P489" s="1"/>
    </row>
    <row r="490" spans="1:16" ht="16.5" x14ac:dyDescent="0.3">
      <c r="A490" s="7" t="s">
        <v>493</v>
      </c>
      <c r="B490" s="7">
        <v>2015.7039360000001</v>
      </c>
      <c r="C490" s="7">
        <v>5.7490949E-2</v>
      </c>
      <c r="D490" s="7">
        <v>1.7661257999999999E-2</v>
      </c>
      <c r="E490" s="7">
        <v>3.2552012029999999</v>
      </c>
      <c r="F490" s="7">
        <v>1.133121E-3</v>
      </c>
      <c r="G490" s="7">
        <v>2.1979091999999999E-2</v>
      </c>
      <c r="H490" s="1"/>
      <c r="I490" s="1"/>
      <c r="J490" s="1"/>
      <c r="K490" s="1"/>
      <c r="L490" s="1"/>
      <c r="M490" s="1"/>
      <c r="N490" s="1"/>
      <c r="O490" s="1"/>
      <c r="P490" s="1"/>
    </row>
    <row r="491" spans="1:16" ht="16.5" x14ac:dyDescent="0.3">
      <c r="A491" s="7" t="s">
        <v>494</v>
      </c>
      <c r="B491" s="7">
        <v>420.96049920000002</v>
      </c>
      <c r="C491" s="7">
        <v>-0.57755915300000005</v>
      </c>
      <c r="D491" s="7">
        <v>6.7130169000000003E-2</v>
      </c>
      <c r="E491" s="7">
        <v>-8.603570714</v>
      </c>
      <c r="F491" s="8">
        <v>7.7299999999999997E-18</v>
      </c>
      <c r="G491" s="8">
        <v>7.7400000000000003E-15</v>
      </c>
      <c r="H491" s="1"/>
      <c r="I491" s="1"/>
      <c r="J491" s="1"/>
      <c r="K491" s="1"/>
      <c r="L491" s="1"/>
      <c r="M491" s="1"/>
      <c r="N491" s="1"/>
      <c r="O491" s="1"/>
      <c r="P491" s="1"/>
    </row>
    <row r="492" spans="1:16" ht="16.5" x14ac:dyDescent="0.3">
      <c r="A492" s="7" t="s">
        <v>495</v>
      </c>
      <c r="B492" s="7">
        <v>2782.6106060000002</v>
      </c>
      <c r="C492" s="7">
        <v>7.0264435E-2</v>
      </c>
      <c r="D492" s="7">
        <v>2.2646017000000001E-2</v>
      </c>
      <c r="E492" s="7">
        <v>3.1027281000000002</v>
      </c>
      <c r="F492" s="7">
        <v>1.917457E-3</v>
      </c>
      <c r="G492" s="7">
        <v>3.0488003999999999E-2</v>
      </c>
      <c r="H492" s="1"/>
      <c r="I492" s="1"/>
      <c r="J492" s="1"/>
      <c r="K492" s="1"/>
      <c r="L492" s="1"/>
      <c r="M492" s="1"/>
      <c r="N492" s="1"/>
      <c r="O492" s="1"/>
      <c r="P492" s="1"/>
    </row>
    <row r="493" spans="1:16" ht="16.5" x14ac:dyDescent="0.3">
      <c r="A493" s="7" t="s">
        <v>496</v>
      </c>
      <c r="B493" s="7">
        <v>1032.941108</v>
      </c>
      <c r="C493" s="7">
        <v>0.358253498</v>
      </c>
      <c r="D493" s="7">
        <v>0.111474042</v>
      </c>
      <c r="E493" s="7">
        <v>3.2137840390000001</v>
      </c>
      <c r="F493" s="7">
        <v>1.3099819999999999E-3</v>
      </c>
      <c r="G493" s="7">
        <v>2.3832638E-2</v>
      </c>
      <c r="H493" s="1"/>
      <c r="I493" s="1"/>
      <c r="J493" s="1"/>
      <c r="K493" s="1"/>
      <c r="L493" s="1"/>
      <c r="M493" s="1"/>
      <c r="N493" s="1"/>
      <c r="O493" s="1"/>
      <c r="P493" s="1"/>
    </row>
    <row r="494" spans="1:16" ht="16.5" x14ac:dyDescent="0.3">
      <c r="A494" s="7" t="s">
        <v>497</v>
      </c>
      <c r="B494" s="7">
        <v>422.97204790000001</v>
      </c>
      <c r="C494" s="7">
        <v>0.116691656</v>
      </c>
      <c r="D494" s="7">
        <v>3.7352798E-2</v>
      </c>
      <c r="E494" s="7">
        <v>3.1240405180000002</v>
      </c>
      <c r="F494" s="7">
        <v>1.7838590000000001E-3</v>
      </c>
      <c r="G494" s="7">
        <v>2.9157153000000002E-2</v>
      </c>
      <c r="H494" s="1"/>
      <c r="I494" s="1"/>
      <c r="J494" s="1"/>
      <c r="K494" s="1"/>
      <c r="L494" s="1"/>
      <c r="M494" s="1"/>
      <c r="N494" s="1"/>
      <c r="O494" s="1"/>
      <c r="P494" s="1"/>
    </row>
    <row r="495" spans="1:16" ht="16.5" x14ac:dyDescent="0.3">
      <c r="A495" s="7" t="s">
        <v>498</v>
      </c>
      <c r="B495" s="7">
        <v>692.57675180000001</v>
      </c>
      <c r="C495" s="7">
        <v>0.20956591399999999</v>
      </c>
      <c r="D495" s="7">
        <v>4.8710008999999999E-2</v>
      </c>
      <c r="E495" s="7">
        <v>4.302317285</v>
      </c>
      <c r="F495" s="8">
        <v>1.6900000000000001E-5</v>
      </c>
      <c r="G495" s="7">
        <v>9.4867699999999998E-4</v>
      </c>
      <c r="H495" s="1"/>
      <c r="I495" s="1"/>
      <c r="J495" s="1"/>
      <c r="K495" s="1"/>
      <c r="L495" s="1"/>
      <c r="M495" s="1"/>
      <c r="N495" s="1"/>
      <c r="O495" s="1"/>
      <c r="P495" s="1"/>
    </row>
    <row r="496" spans="1:16" ht="16.5" x14ac:dyDescent="0.3">
      <c r="A496" s="7" t="s">
        <v>499</v>
      </c>
      <c r="B496" s="7">
        <v>2460.0452570000002</v>
      </c>
      <c r="C496" s="7">
        <v>9.8226281999999998E-2</v>
      </c>
      <c r="D496" s="7">
        <v>2.7821795E-2</v>
      </c>
      <c r="E496" s="7">
        <v>3.530551526</v>
      </c>
      <c r="F496" s="7">
        <v>4.1469400000000001E-4</v>
      </c>
      <c r="G496" s="7">
        <v>1.0690573E-2</v>
      </c>
      <c r="H496" s="1"/>
      <c r="I496" s="1"/>
      <c r="J496" s="1"/>
      <c r="K496" s="1"/>
      <c r="L496" s="1"/>
      <c r="M496" s="1"/>
      <c r="N496" s="1"/>
      <c r="O496" s="1"/>
      <c r="P496" s="1"/>
    </row>
    <row r="497" spans="1:16" ht="16.5" x14ac:dyDescent="0.3">
      <c r="A497" s="7" t="s">
        <v>500</v>
      </c>
      <c r="B497" s="7">
        <v>396.11999880000002</v>
      </c>
      <c r="C497" s="7">
        <v>0.22351826999999999</v>
      </c>
      <c r="D497" s="7">
        <v>5.4784368999999999E-2</v>
      </c>
      <c r="E497" s="7">
        <v>4.0799643049999998</v>
      </c>
      <c r="F497" s="8">
        <v>4.5000000000000003E-5</v>
      </c>
      <c r="G497" s="7">
        <v>2.0847449999999998E-3</v>
      </c>
      <c r="H497" s="1"/>
      <c r="I497" s="1"/>
      <c r="J497" s="1"/>
      <c r="K497" s="1"/>
      <c r="L497" s="1"/>
      <c r="M497" s="1"/>
      <c r="N497" s="1"/>
      <c r="O497" s="1"/>
      <c r="P497" s="1"/>
    </row>
    <row r="498" spans="1:16" ht="16.5" x14ac:dyDescent="0.3">
      <c r="A498" s="7" t="s">
        <v>501</v>
      </c>
      <c r="B498" s="7">
        <v>362.9998521</v>
      </c>
      <c r="C498" s="7">
        <v>9.6056432999999997E-2</v>
      </c>
      <c r="D498" s="7">
        <v>3.2479163999999998E-2</v>
      </c>
      <c r="E498" s="7">
        <v>2.9574786190000002</v>
      </c>
      <c r="F498" s="7">
        <v>3.1016630000000002E-3</v>
      </c>
      <c r="G498" s="7">
        <v>4.1545097000000003E-2</v>
      </c>
      <c r="H498" s="1"/>
      <c r="I498" s="1"/>
      <c r="J498" s="1"/>
      <c r="K498" s="1"/>
      <c r="L498" s="1"/>
      <c r="M498" s="1"/>
      <c r="N498" s="1"/>
      <c r="O498" s="1"/>
      <c r="P498" s="1"/>
    </row>
    <row r="499" spans="1:16" ht="16.5" x14ac:dyDescent="0.3">
      <c r="A499" s="7" t="s">
        <v>502</v>
      </c>
      <c r="B499" s="7">
        <v>1115.6829660000001</v>
      </c>
      <c r="C499" s="7">
        <v>0.184887352</v>
      </c>
      <c r="D499" s="7">
        <v>4.6795226000000002E-2</v>
      </c>
      <c r="E499" s="7">
        <v>3.9509875110000001</v>
      </c>
      <c r="F499" s="8">
        <v>7.7799999999999994E-5</v>
      </c>
      <c r="G499" s="7">
        <v>3.2008190000000001E-3</v>
      </c>
      <c r="H499" s="1"/>
      <c r="I499" s="1"/>
      <c r="J499" s="1"/>
      <c r="K499" s="1"/>
      <c r="L499" s="1"/>
      <c r="M499" s="1"/>
      <c r="N499" s="1"/>
      <c r="O499" s="1"/>
      <c r="P499" s="1"/>
    </row>
    <row r="500" spans="1:16" ht="16.5" x14ac:dyDescent="0.3">
      <c r="A500" s="7" t="s">
        <v>503</v>
      </c>
      <c r="B500" s="7">
        <v>289.82978370000001</v>
      </c>
      <c r="C500" s="7">
        <v>0.20812291999999999</v>
      </c>
      <c r="D500" s="7">
        <v>6.0569606999999998E-2</v>
      </c>
      <c r="E500" s="7">
        <v>3.436094948</v>
      </c>
      <c r="F500" s="7">
        <v>5.9016400000000001E-4</v>
      </c>
      <c r="G500" s="7">
        <v>1.3680101E-2</v>
      </c>
      <c r="H500" s="1"/>
      <c r="I500" s="1"/>
      <c r="J500" s="1"/>
      <c r="K500" s="1"/>
      <c r="L500" s="1"/>
      <c r="M500" s="1"/>
      <c r="N500" s="1"/>
      <c r="O500" s="1"/>
      <c r="P500" s="1"/>
    </row>
    <row r="501" spans="1:16" ht="16.5" x14ac:dyDescent="0.3">
      <c r="A501" s="7" t="s">
        <v>504</v>
      </c>
      <c r="B501" s="7">
        <v>87.589664540000001</v>
      </c>
      <c r="C501" s="7">
        <v>-0.26705513400000003</v>
      </c>
      <c r="D501" s="7">
        <v>5.6301125E-2</v>
      </c>
      <c r="E501" s="7">
        <v>-4.7433356330000001</v>
      </c>
      <c r="F501" s="8">
        <v>2.0999999999999998E-6</v>
      </c>
      <c r="G501" s="7">
        <v>1.8199000000000001E-4</v>
      </c>
      <c r="H501" s="1"/>
      <c r="I501" s="1"/>
      <c r="J501" s="1"/>
      <c r="K501" s="1"/>
      <c r="L501" s="1"/>
      <c r="M501" s="1"/>
      <c r="N501" s="1"/>
      <c r="O501" s="1"/>
      <c r="P501" s="1"/>
    </row>
    <row r="502" spans="1:16" ht="16.5" x14ac:dyDescent="0.3">
      <c r="A502" s="7" t="s">
        <v>505</v>
      </c>
      <c r="B502" s="7">
        <v>54.148605089999997</v>
      </c>
      <c r="C502" s="7">
        <v>-0.72529993100000001</v>
      </c>
      <c r="D502" s="7">
        <v>0.143532506</v>
      </c>
      <c r="E502" s="7">
        <v>-5.0532102620000003</v>
      </c>
      <c r="F502" s="8">
        <v>4.34E-7</v>
      </c>
      <c r="G502" s="8">
        <v>4.5899999999999998E-5</v>
      </c>
      <c r="H502" s="1"/>
      <c r="I502" s="1"/>
      <c r="J502" s="1"/>
      <c r="K502" s="1"/>
      <c r="L502" s="1"/>
      <c r="M502" s="1"/>
      <c r="N502" s="1"/>
      <c r="O502" s="1"/>
      <c r="P502" s="1"/>
    </row>
    <row r="503" spans="1:16" ht="16.5" x14ac:dyDescent="0.3">
      <c r="A503" s="7" t="s">
        <v>506</v>
      </c>
      <c r="B503" s="7">
        <v>798.94163360000005</v>
      </c>
      <c r="C503" s="7">
        <v>-0.13014827300000001</v>
      </c>
      <c r="D503" s="7">
        <v>3.5323076000000002E-2</v>
      </c>
      <c r="E503" s="7">
        <v>-3.684511353</v>
      </c>
      <c r="F503" s="7">
        <v>2.29142E-4</v>
      </c>
      <c r="G503" s="7">
        <v>7.0010560000000003E-3</v>
      </c>
      <c r="H503" s="1"/>
      <c r="I503" s="1"/>
      <c r="J503" s="1"/>
      <c r="K503" s="1"/>
      <c r="L503" s="1"/>
      <c r="M503" s="1"/>
      <c r="N503" s="1"/>
      <c r="O503" s="1"/>
      <c r="P503" s="1"/>
    </row>
    <row r="504" spans="1:16" ht="16.5" x14ac:dyDescent="0.3">
      <c r="A504" s="7" t="s">
        <v>507</v>
      </c>
      <c r="B504" s="7">
        <v>316.16489539999998</v>
      </c>
      <c r="C504" s="7">
        <v>0.127771987</v>
      </c>
      <c r="D504" s="7">
        <v>4.4301615000000003E-2</v>
      </c>
      <c r="E504" s="7">
        <v>2.8841383440000001</v>
      </c>
      <c r="F504" s="7">
        <v>3.9248629999999998E-3</v>
      </c>
      <c r="G504" s="7">
        <v>4.7941979000000003E-2</v>
      </c>
      <c r="H504" s="1"/>
      <c r="I504" s="1"/>
      <c r="J504" s="1"/>
      <c r="K504" s="1"/>
      <c r="L504" s="1"/>
      <c r="M504" s="1"/>
      <c r="N504" s="1"/>
      <c r="O504" s="1"/>
      <c r="P504" s="1"/>
    </row>
    <row r="505" spans="1:16" ht="16.5" x14ac:dyDescent="0.3">
      <c r="A505" s="7" t="s">
        <v>508</v>
      </c>
      <c r="B505" s="7">
        <v>1032.2501910000001</v>
      </c>
      <c r="C505" s="7">
        <v>-7.1093891000000006E-2</v>
      </c>
      <c r="D505" s="7">
        <v>2.3653846999999999E-2</v>
      </c>
      <c r="E505" s="7">
        <v>-3.0055953400000002</v>
      </c>
      <c r="F505" s="7">
        <v>2.6506149999999998E-3</v>
      </c>
      <c r="G505" s="7">
        <v>3.7827271000000003E-2</v>
      </c>
      <c r="H505" s="1"/>
      <c r="I505" s="1"/>
      <c r="J505" s="1"/>
      <c r="K505" s="1"/>
      <c r="L505" s="1"/>
      <c r="M505" s="1"/>
      <c r="N505" s="1"/>
      <c r="O505" s="1"/>
      <c r="P505" s="1"/>
    </row>
    <row r="506" spans="1:16" ht="16.5" x14ac:dyDescent="0.3">
      <c r="A506" s="7" t="s">
        <v>509</v>
      </c>
      <c r="B506" s="7">
        <v>1235.733604</v>
      </c>
      <c r="C506" s="7">
        <v>-0.10340951299999999</v>
      </c>
      <c r="D506" s="7">
        <v>2.9431143999999999E-2</v>
      </c>
      <c r="E506" s="7">
        <v>-3.5136083920000001</v>
      </c>
      <c r="F506" s="7">
        <v>4.4206399999999999E-4</v>
      </c>
      <c r="G506" s="7">
        <v>1.1190444000000001E-2</v>
      </c>
      <c r="H506" s="1"/>
      <c r="I506" s="1"/>
      <c r="J506" s="1"/>
      <c r="K506" s="1"/>
      <c r="L506" s="1"/>
      <c r="M506" s="1"/>
      <c r="N506" s="1"/>
      <c r="O506" s="1"/>
      <c r="P506" s="1"/>
    </row>
    <row r="507" spans="1:16" ht="16.5" x14ac:dyDescent="0.3">
      <c r="A507" s="7" t="s">
        <v>510</v>
      </c>
      <c r="B507" s="7">
        <v>62.794182630000002</v>
      </c>
      <c r="C507" s="7">
        <v>-0.27973853700000001</v>
      </c>
      <c r="D507" s="7">
        <v>8.8573120000000005E-2</v>
      </c>
      <c r="E507" s="7">
        <v>-3.1582779890000001</v>
      </c>
      <c r="F507" s="7">
        <v>1.587041E-3</v>
      </c>
      <c r="G507" s="7">
        <v>2.7043339999999999E-2</v>
      </c>
      <c r="H507" s="1"/>
      <c r="I507" s="1"/>
      <c r="J507" s="1"/>
      <c r="K507" s="1"/>
      <c r="L507" s="1"/>
      <c r="M507" s="1"/>
      <c r="N507" s="1"/>
      <c r="O507" s="1"/>
      <c r="P507" s="1"/>
    </row>
    <row r="508" spans="1:16" ht="16.5" x14ac:dyDescent="0.3">
      <c r="A508" s="7" t="s">
        <v>511</v>
      </c>
      <c r="B508" s="7">
        <v>235.81138039999999</v>
      </c>
      <c r="C508" s="7">
        <v>0.14072410199999999</v>
      </c>
      <c r="D508" s="7">
        <v>4.2371766999999998E-2</v>
      </c>
      <c r="E508" s="7">
        <v>3.3211761829999999</v>
      </c>
      <c r="F508" s="7">
        <v>8.9638900000000004E-4</v>
      </c>
      <c r="G508" s="7">
        <v>1.8706792E-2</v>
      </c>
      <c r="H508" s="1"/>
      <c r="I508" s="1"/>
      <c r="J508" s="1"/>
      <c r="K508" s="1"/>
      <c r="L508" s="1"/>
      <c r="M508" s="1"/>
      <c r="N508" s="1"/>
      <c r="O508" s="1"/>
      <c r="P508" s="1"/>
    </row>
    <row r="509" spans="1:16" ht="16.5" x14ac:dyDescent="0.3">
      <c r="A509" s="7" t="s">
        <v>512</v>
      </c>
      <c r="B509" s="7">
        <v>1014.5863419999999</v>
      </c>
      <c r="C509" s="7">
        <v>9.4318079999999999E-2</v>
      </c>
      <c r="D509" s="7">
        <v>2.9140329999999999E-2</v>
      </c>
      <c r="E509" s="7">
        <v>3.236685386</v>
      </c>
      <c r="F509" s="7">
        <v>1.209267E-3</v>
      </c>
      <c r="G509" s="7">
        <v>2.2855462999999999E-2</v>
      </c>
      <c r="H509" s="1"/>
      <c r="I509" s="1"/>
      <c r="J509" s="1"/>
      <c r="K509" s="1"/>
      <c r="L509" s="1"/>
      <c r="M509" s="1"/>
      <c r="N509" s="1"/>
      <c r="O509" s="1"/>
      <c r="P509" s="1"/>
    </row>
    <row r="510" spans="1:16" ht="16.5" x14ac:dyDescent="0.3">
      <c r="A510" s="7" t="s">
        <v>513</v>
      </c>
      <c r="B510" s="7">
        <v>336.78613589999998</v>
      </c>
      <c r="C510" s="7">
        <v>0.14770731300000001</v>
      </c>
      <c r="D510" s="7">
        <v>4.6307339000000003E-2</v>
      </c>
      <c r="E510" s="7">
        <v>3.189717141</v>
      </c>
      <c r="F510" s="7">
        <v>1.424121E-3</v>
      </c>
      <c r="G510" s="7">
        <v>2.5185213000000001E-2</v>
      </c>
      <c r="H510" s="1"/>
      <c r="I510" s="1"/>
      <c r="J510" s="1"/>
      <c r="K510" s="1"/>
      <c r="L510" s="1"/>
      <c r="M510" s="1"/>
      <c r="N510" s="1"/>
      <c r="O510" s="1"/>
      <c r="P510" s="1"/>
    </row>
    <row r="511" spans="1:16" ht="16.5" x14ac:dyDescent="0.3">
      <c r="A511" s="7" t="s">
        <v>514</v>
      </c>
      <c r="B511" s="7">
        <v>314.62748340000002</v>
      </c>
      <c r="C511" s="7">
        <v>-0.125076616</v>
      </c>
      <c r="D511" s="7">
        <v>2.9364529E-2</v>
      </c>
      <c r="E511" s="7">
        <v>-4.2594457160000001</v>
      </c>
      <c r="F511" s="8">
        <v>2.05E-5</v>
      </c>
      <c r="G511" s="7">
        <v>1.10115E-3</v>
      </c>
      <c r="H511" s="1"/>
      <c r="I511" s="1"/>
      <c r="J511" s="1"/>
      <c r="K511" s="1"/>
      <c r="L511" s="1"/>
      <c r="M511" s="1"/>
      <c r="N511" s="1"/>
      <c r="O511" s="1"/>
      <c r="P511" s="1"/>
    </row>
    <row r="512" spans="1:16" ht="16.5" x14ac:dyDescent="0.3">
      <c r="A512" s="7" t="s">
        <v>515</v>
      </c>
      <c r="B512" s="7">
        <v>410.31724430000003</v>
      </c>
      <c r="C512" s="7">
        <v>-9.0961893000000002E-2</v>
      </c>
      <c r="D512" s="7">
        <v>2.6578265E-2</v>
      </c>
      <c r="E512" s="7">
        <v>-3.422416568</v>
      </c>
      <c r="F512" s="7">
        <v>6.2067100000000005E-4</v>
      </c>
      <c r="G512" s="7">
        <v>1.4199504E-2</v>
      </c>
      <c r="H512" s="1"/>
      <c r="I512" s="1"/>
      <c r="J512" s="1"/>
      <c r="K512" s="1"/>
      <c r="L512" s="1"/>
      <c r="M512" s="1"/>
      <c r="N512" s="1"/>
      <c r="O512" s="1"/>
      <c r="P512" s="1"/>
    </row>
    <row r="513" spans="1:16" ht="16.5" x14ac:dyDescent="0.3">
      <c r="A513" s="7" t="s">
        <v>516</v>
      </c>
      <c r="B513" s="7">
        <v>136.7421094</v>
      </c>
      <c r="C513" s="7">
        <v>0.20679757900000001</v>
      </c>
      <c r="D513" s="7">
        <v>6.0201825E-2</v>
      </c>
      <c r="E513" s="7">
        <v>3.4350716029999999</v>
      </c>
      <c r="F513" s="7">
        <v>5.9239700000000004E-4</v>
      </c>
      <c r="G513" s="7">
        <v>1.3709206999999999E-2</v>
      </c>
      <c r="H513" s="1"/>
      <c r="I513" s="1"/>
      <c r="J513" s="1"/>
      <c r="K513" s="1"/>
      <c r="L513" s="1"/>
      <c r="M513" s="1"/>
      <c r="N513" s="1"/>
      <c r="O513" s="1"/>
      <c r="P513" s="1"/>
    </row>
    <row r="514" spans="1:16" ht="16.5" x14ac:dyDescent="0.3">
      <c r="A514" s="7" t="s">
        <v>517</v>
      </c>
      <c r="B514" s="7">
        <v>369.68955369999998</v>
      </c>
      <c r="C514" s="7">
        <v>0.24563484699999999</v>
      </c>
      <c r="D514" s="7">
        <v>3.9453126999999998E-2</v>
      </c>
      <c r="E514" s="7">
        <v>6.2259919129999997</v>
      </c>
      <c r="F514" s="8">
        <v>4.79E-10</v>
      </c>
      <c r="G514" s="8">
        <v>1.12E-7</v>
      </c>
      <c r="H514" s="1"/>
      <c r="I514" s="1"/>
      <c r="J514" s="1"/>
      <c r="K514" s="1"/>
      <c r="L514" s="1"/>
      <c r="M514" s="1"/>
      <c r="N514" s="1"/>
      <c r="O514" s="1"/>
      <c r="P514" s="1"/>
    </row>
    <row r="515" spans="1:16" ht="16.5" x14ac:dyDescent="0.3">
      <c r="A515" s="7" t="s">
        <v>518</v>
      </c>
      <c r="B515" s="7">
        <v>738.21824019999997</v>
      </c>
      <c r="C515" s="7">
        <v>9.8847492999999995E-2</v>
      </c>
      <c r="D515" s="7">
        <v>2.5707376000000001E-2</v>
      </c>
      <c r="E515" s="7">
        <v>3.8451024199999999</v>
      </c>
      <c r="F515" s="7">
        <v>1.2050200000000001E-4</v>
      </c>
      <c r="G515" s="7">
        <v>4.3554680000000004E-3</v>
      </c>
      <c r="H515" s="1"/>
      <c r="I515" s="1"/>
      <c r="J515" s="1"/>
      <c r="K515" s="1"/>
      <c r="L515" s="1"/>
      <c r="M515" s="1"/>
      <c r="N515" s="1"/>
      <c r="O515" s="1"/>
      <c r="P515" s="1"/>
    </row>
    <row r="516" spans="1:16" ht="16.5" x14ac:dyDescent="0.3">
      <c r="A516" s="7" t="s">
        <v>519</v>
      </c>
      <c r="B516" s="7">
        <v>218.8484134</v>
      </c>
      <c r="C516" s="7">
        <v>-0.109620552</v>
      </c>
      <c r="D516" s="7">
        <v>3.7488955999999997E-2</v>
      </c>
      <c r="E516" s="7">
        <v>-2.9240758489999998</v>
      </c>
      <c r="F516" s="7">
        <v>3.4548059999999999E-3</v>
      </c>
      <c r="G516" s="7">
        <v>4.4332612E-2</v>
      </c>
      <c r="H516" s="1"/>
      <c r="I516" s="1"/>
      <c r="J516" s="1"/>
      <c r="K516" s="1"/>
      <c r="L516" s="1"/>
      <c r="M516" s="1"/>
      <c r="N516" s="1"/>
      <c r="O516" s="1"/>
      <c r="P516" s="1"/>
    </row>
    <row r="517" spans="1:16" ht="16.5" x14ac:dyDescent="0.3">
      <c r="A517" s="7" t="s">
        <v>520</v>
      </c>
      <c r="B517" s="7">
        <v>75.222556839999996</v>
      </c>
      <c r="C517" s="7">
        <v>0.31902956100000002</v>
      </c>
      <c r="D517" s="7">
        <v>6.6368734999999998E-2</v>
      </c>
      <c r="E517" s="7">
        <v>4.8069254089999998</v>
      </c>
      <c r="F517" s="8">
        <v>1.53E-6</v>
      </c>
      <c r="G517" s="7">
        <v>1.37785E-4</v>
      </c>
      <c r="H517" s="1"/>
      <c r="I517" s="1"/>
      <c r="J517" s="1"/>
      <c r="K517" s="1"/>
      <c r="L517" s="1"/>
      <c r="M517" s="1"/>
      <c r="N517" s="1"/>
      <c r="O517" s="1"/>
      <c r="P517" s="1"/>
    </row>
    <row r="518" spans="1:16" ht="16.5" x14ac:dyDescent="0.3">
      <c r="A518" s="7" t="s">
        <v>521</v>
      </c>
      <c r="B518" s="7">
        <v>56.535394199999999</v>
      </c>
      <c r="C518" s="7">
        <v>0.20668476899999999</v>
      </c>
      <c r="D518" s="7">
        <v>6.4332121000000006E-2</v>
      </c>
      <c r="E518" s="7">
        <v>3.2127771850000002</v>
      </c>
      <c r="F518" s="7">
        <v>1.3145819999999999E-3</v>
      </c>
      <c r="G518" s="7">
        <v>2.3849550000000001E-2</v>
      </c>
      <c r="H518" s="1"/>
      <c r="I518" s="1"/>
      <c r="J518" s="1"/>
      <c r="K518" s="1"/>
      <c r="L518" s="1"/>
      <c r="M518" s="1"/>
      <c r="N518" s="1"/>
      <c r="O518" s="1"/>
      <c r="P518" s="1"/>
    </row>
    <row r="519" spans="1:16" ht="16.5" x14ac:dyDescent="0.3">
      <c r="A519" s="7" t="s">
        <v>522</v>
      </c>
      <c r="B519" s="7">
        <v>142.86281629999999</v>
      </c>
      <c r="C519" s="7">
        <v>0.117289935</v>
      </c>
      <c r="D519" s="7">
        <v>3.7940689999999999E-2</v>
      </c>
      <c r="E519" s="7">
        <v>3.0914022750000001</v>
      </c>
      <c r="F519" s="7">
        <v>1.9921349999999999E-3</v>
      </c>
      <c r="G519" s="7">
        <v>3.1355451999999999E-2</v>
      </c>
      <c r="H519" s="1"/>
      <c r="I519" s="1"/>
      <c r="J519" s="1"/>
      <c r="K519" s="1"/>
      <c r="L519" s="1"/>
      <c r="M519" s="1"/>
      <c r="N519" s="1"/>
      <c r="O519" s="1"/>
      <c r="P519" s="1"/>
    </row>
    <row r="520" spans="1:16" ht="16.5" x14ac:dyDescent="0.3">
      <c r="A520" s="7" t="s">
        <v>523</v>
      </c>
      <c r="B520" s="7">
        <v>189.24645770000001</v>
      </c>
      <c r="C520" s="7">
        <v>-0.17349187699999999</v>
      </c>
      <c r="D520" s="7">
        <v>5.4524071E-2</v>
      </c>
      <c r="E520" s="7">
        <v>-3.1819318189999999</v>
      </c>
      <c r="F520" s="7">
        <v>1.4629630000000001E-3</v>
      </c>
      <c r="G520" s="7">
        <v>2.5581778999999999E-2</v>
      </c>
      <c r="H520" s="1"/>
      <c r="I520" s="1"/>
      <c r="J520" s="1"/>
      <c r="K520" s="1"/>
      <c r="L520" s="1"/>
      <c r="M520" s="1"/>
      <c r="N520" s="1"/>
      <c r="O520" s="1"/>
      <c r="P520" s="1"/>
    </row>
    <row r="521" spans="1:16" ht="16.5" x14ac:dyDescent="0.3">
      <c r="A521" s="7" t="s">
        <v>524</v>
      </c>
      <c r="B521" s="7">
        <v>4024.7990439999999</v>
      </c>
      <c r="C521" s="7">
        <v>-5.5012447999999999E-2</v>
      </c>
      <c r="D521" s="7">
        <v>1.7465872E-2</v>
      </c>
      <c r="E521" s="7">
        <v>-3.149710872</v>
      </c>
      <c r="F521" s="7">
        <v>1.634321E-3</v>
      </c>
      <c r="G521" s="7">
        <v>2.7601773999999999E-2</v>
      </c>
      <c r="H521" s="1"/>
      <c r="I521" s="1"/>
      <c r="J521" s="1"/>
      <c r="K521" s="1"/>
      <c r="L521" s="1"/>
      <c r="M521" s="1"/>
      <c r="N521" s="1"/>
      <c r="O521" s="1"/>
      <c r="P521" s="1"/>
    </row>
    <row r="522" spans="1:16" ht="16.5" x14ac:dyDescent="0.3">
      <c r="A522" s="7" t="s">
        <v>525</v>
      </c>
      <c r="B522" s="7">
        <v>454.72691579999997</v>
      </c>
      <c r="C522" s="7">
        <v>-0.179982582</v>
      </c>
      <c r="D522" s="7">
        <v>3.6069606999999997E-2</v>
      </c>
      <c r="E522" s="7">
        <v>-4.9898681309999997</v>
      </c>
      <c r="F522" s="8">
        <v>6.0399999999999996E-7</v>
      </c>
      <c r="G522" s="8">
        <v>6.1400000000000002E-5</v>
      </c>
      <c r="H522" s="1"/>
      <c r="I522" s="1"/>
      <c r="J522" s="1"/>
      <c r="K522" s="1"/>
      <c r="L522" s="1"/>
      <c r="M522" s="1"/>
      <c r="N522" s="1"/>
      <c r="O522" s="1"/>
      <c r="P522" s="1"/>
    </row>
    <row r="523" spans="1:16" ht="16.5" x14ac:dyDescent="0.3">
      <c r="A523" s="7" t="s">
        <v>526</v>
      </c>
      <c r="B523" s="7">
        <v>168.69747229999999</v>
      </c>
      <c r="C523" s="7">
        <v>-0.109719418</v>
      </c>
      <c r="D523" s="7">
        <v>3.6335118999999999E-2</v>
      </c>
      <c r="E523" s="7">
        <v>-3.0196521170000001</v>
      </c>
      <c r="F523" s="7">
        <v>2.530652E-3</v>
      </c>
      <c r="G523" s="7">
        <v>3.6700993000000001E-2</v>
      </c>
      <c r="H523" s="1"/>
      <c r="I523" s="1"/>
      <c r="J523" s="1"/>
      <c r="K523" s="1"/>
      <c r="L523" s="1"/>
      <c r="M523" s="1"/>
      <c r="N523" s="1"/>
      <c r="O523" s="1"/>
      <c r="P523" s="1"/>
    </row>
    <row r="524" spans="1:16" ht="16.5" x14ac:dyDescent="0.3">
      <c r="A524" s="7" t="s">
        <v>527</v>
      </c>
      <c r="B524" s="7">
        <v>1969.4499370000001</v>
      </c>
      <c r="C524" s="7">
        <v>0.12950126300000001</v>
      </c>
      <c r="D524" s="7">
        <v>3.4337539E-2</v>
      </c>
      <c r="E524" s="7">
        <v>3.7714194160000001</v>
      </c>
      <c r="F524" s="7">
        <v>1.6232200000000001E-4</v>
      </c>
      <c r="G524" s="7">
        <v>5.4589879999999997E-3</v>
      </c>
      <c r="H524" s="1"/>
      <c r="I524" s="1"/>
      <c r="J524" s="1"/>
      <c r="K524" s="1"/>
      <c r="L524" s="1"/>
      <c r="M524" s="1"/>
      <c r="N524" s="1"/>
      <c r="O524" s="1"/>
      <c r="P524" s="1"/>
    </row>
    <row r="525" spans="1:16" ht="16.5" x14ac:dyDescent="0.3">
      <c r="A525" s="7" t="s">
        <v>528</v>
      </c>
      <c r="B525" s="7">
        <v>571.39511419999997</v>
      </c>
      <c r="C525" s="7">
        <v>-0.10314636000000001</v>
      </c>
      <c r="D525" s="7">
        <v>3.2827229999999999E-2</v>
      </c>
      <c r="E525" s="7">
        <v>-3.1420975609999999</v>
      </c>
      <c r="F525" s="7">
        <v>1.6774209999999999E-3</v>
      </c>
      <c r="G525" s="7">
        <v>2.7905287000000001E-2</v>
      </c>
      <c r="H525" s="1"/>
      <c r="I525" s="1"/>
      <c r="J525" s="1"/>
      <c r="K525" s="1"/>
      <c r="L525" s="1"/>
      <c r="M525" s="1"/>
      <c r="N525" s="1"/>
      <c r="O525" s="1"/>
      <c r="P525" s="1"/>
    </row>
    <row r="526" spans="1:16" ht="16.5" x14ac:dyDescent="0.3">
      <c r="A526" s="7" t="s">
        <v>529</v>
      </c>
      <c r="B526" s="7">
        <v>428.72449440000003</v>
      </c>
      <c r="C526" s="7">
        <v>0.18448467399999999</v>
      </c>
      <c r="D526" s="7">
        <v>4.7807813999999997E-2</v>
      </c>
      <c r="E526" s="7">
        <v>3.8588811750000001</v>
      </c>
      <c r="F526" s="7">
        <v>1.1390700000000001E-4</v>
      </c>
      <c r="G526" s="7">
        <v>4.2037790000000004E-3</v>
      </c>
      <c r="H526" s="1"/>
      <c r="I526" s="1"/>
      <c r="J526" s="1"/>
      <c r="K526" s="1"/>
      <c r="L526" s="1"/>
      <c r="M526" s="1"/>
      <c r="N526" s="1"/>
      <c r="O526" s="1"/>
      <c r="P526" s="1"/>
    </row>
    <row r="527" spans="1:16" ht="16.5" x14ac:dyDescent="0.3">
      <c r="A527" s="7" t="s">
        <v>530</v>
      </c>
      <c r="B527" s="7">
        <v>253.27003389999999</v>
      </c>
      <c r="C527" s="7">
        <v>-0.10535174</v>
      </c>
      <c r="D527" s="7">
        <v>3.6602421000000003E-2</v>
      </c>
      <c r="E527" s="7">
        <v>-2.8782724819999999</v>
      </c>
      <c r="F527" s="7">
        <v>3.9985960000000001E-3</v>
      </c>
      <c r="G527" s="7">
        <v>4.8383356000000002E-2</v>
      </c>
      <c r="H527" s="1"/>
      <c r="I527" s="1"/>
      <c r="J527" s="1"/>
      <c r="K527" s="1"/>
      <c r="L527" s="1"/>
      <c r="M527" s="1"/>
      <c r="N527" s="1"/>
      <c r="O527" s="1"/>
      <c r="P527" s="1"/>
    </row>
    <row r="528" spans="1:16" ht="16.5" x14ac:dyDescent="0.3">
      <c r="A528" s="7" t="s">
        <v>531</v>
      </c>
      <c r="B528" s="7">
        <v>251.51850659999999</v>
      </c>
      <c r="C528" s="7">
        <v>0.24972159799999999</v>
      </c>
      <c r="D528" s="7">
        <v>6.4119732999999998E-2</v>
      </c>
      <c r="E528" s="7">
        <v>3.8946138010000002</v>
      </c>
      <c r="F528" s="8">
        <v>9.8400000000000007E-5</v>
      </c>
      <c r="G528" s="7">
        <v>3.7977369999999998E-3</v>
      </c>
      <c r="H528" s="1"/>
      <c r="I528" s="1"/>
      <c r="J528" s="1"/>
      <c r="K528" s="1"/>
      <c r="L528" s="1"/>
      <c r="M528" s="1"/>
      <c r="N528" s="1"/>
      <c r="O528" s="1"/>
      <c r="P528" s="1"/>
    </row>
    <row r="529" spans="1:16" ht="16.5" x14ac:dyDescent="0.3">
      <c r="A529" s="7" t="s">
        <v>532</v>
      </c>
      <c r="B529" s="7">
        <v>297.65626029999999</v>
      </c>
      <c r="C529" s="7">
        <v>0.26843221099999998</v>
      </c>
      <c r="D529" s="7">
        <v>9.1229932999999999E-2</v>
      </c>
      <c r="E529" s="7">
        <v>2.9423699139999999</v>
      </c>
      <c r="F529" s="7">
        <v>3.2571060000000001E-3</v>
      </c>
      <c r="G529" s="7">
        <v>4.2767468000000003E-2</v>
      </c>
      <c r="H529" s="1"/>
      <c r="I529" s="1"/>
      <c r="J529" s="1"/>
      <c r="K529" s="1"/>
      <c r="L529" s="1"/>
      <c r="M529" s="1"/>
      <c r="N529" s="1"/>
      <c r="O529" s="1"/>
      <c r="P529" s="1"/>
    </row>
    <row r="530" spans="1:16" ht="16.5" x14ac:dyDescent="0.3">
      <c r="A530" s="7" t="s">
        <v>533</v>
      </c>
      <c r="B530" s="7">
        <v>838.29149600000005</v>
      </c>
      <c r="C530" s="7">
        <v>0.118269392</v>
      </c>
      <c r="D530" s="7">
        <v>3.3618418999999997E-2</v>
      </c>
      <c r="E530" s="7">
        <v>3.5179938979999998</v>
      </c>
      <c r="F530" s="7">
        <v>4.3482200000000002E-4</v>
      </c>
      <c r="G530" s="7">
        <v>1.1077485999999999E-2</v>
      </c>
      <c r="H530" s="1"/>
      <c r="I530" s="1"/>
      <c r="J530" s="1"/>
      <c r="K530" s="1"/>
      <c r="L530" s="1"/>
      <c r="M530" s="1"/>
      <c r="N530" s="1"/>
      <c r="O530" s="1"/>
      <c r="P530" s="1"/>
    </row>
    <row r="531" spans="1:16" ht="16.5" x14ac:dyDescent="0.3">
      <c r="A531" s="7" t="s">
        <v>534</v>
      </c>
      <c r="B531" s="7">
        <v>331.16376259999998</v>
      </c>
      <c r="C531" s="7">
        <v>-0.15208095299999999</v>
      </c>
      <c r="D531" s="7">
        <v>3.2391705E-2</v>
      </c>
      <c r="E531" s="7">
        <v>-4.6950585949999999</v>
      </c>
      <c r="F531" s="8">
        <v>2.6699999999999998E-6</v>
      </c>
      <c r="G531" s="7">
        <v>2.2117299999999999E-4</v>
      </c>
      <c r="H531" s="1"/>
      <c r="I531" s="1"/>
      <c r="J531" s="1"/>
      <c r="K531" s="1"/>
      <c r="L531" s="1"/>
      <c r="M531" s="1"/>
      <c r="N531" s="1"/>
      <c r="O531" s="1"/>
      <c r="P531" s="1"/>
    </row>
    <row r="532" spans="1:16" ht="16.5" x14ac:dyDescent="0.3">
      <c r="A532" s="7" t="s">
        <v>535</v>
      </c>
      <c r="B532" s="7">
        <v>3674.027814</v>
      </c>
      <c r="C532" s="7">
        <v>8.0394715000000005E-2</v>
      </c>
      <c r="D532" s="7">
        <v>2.4897975999999999E-2</v>
      </c>
      <c r="E532" s="7">
        <v>3.228965938</v>
      </c>
      <c r="F532" s="7">
        <v>1.242387E-3</v>
      </c>
      <c r="G532" s="7">
        <v>2.3301308E-2</v>
      </c>
      <c r="H532" s="1"/>
      <c r="I532" s="1"/>
      <c r="J532" s="1"/>
      <c r="K532" s="1"/>
      <c r="L532" s="1"/>
      <c r="M532" s="1"/>
      <c r="N532" s="1"/>
      <c r="O532" s="1"/>
      <c r="P532" s="1"/>
    </row>
    <row r="533" spans="1:16" ht="16.5" x14ac:dyDescent="0.3">
      <c r="A533" s="7" t="s">
        <v>536</v>
      </c>
      <c r="B533" s="7">
        <v>1951.2495779999999</v>
      </c>
      <c r="C533" s="7">
        <v>-6.7522486000000007E-2</v>
      </c>
      <c r="D533" s="7">
        <v>1.7773291E-2</v>
      </c>
      <c r="E533" s="7">
        <v>-3.7990985739999998</v>
      </c>
      <c r="F533" s="7">
        <v>1.4522299999999999E-4</v>
      </c>
      <c r="G533" s="7">
        <v>4.9916960000000003E-3</v>
      </c>
      <c r="H533" s="1"/>
      <c r="I533" s="1"/>
      <c r="J533" s="1"/>
      <c r="K533" s="1"/>
      <c r="L533" s="1"/>
      <c r="M533" s="1"/>
      <c r="N533" s="1"/>
      <c r="O533" s="1"/>
      <c r="P533" s="1"/>
    </row>
    <row r="534" spans="1:16" ht="16.5" x14ac:dyDescent="0.3">
      <c r="A534" s="7" t="s">
        <v>537</v>
      </c>
      <c r="B534" s="7">
        <v>490.71382929999999</v>
      </c>
      <c r="C534" s="7">
        <v>-0.10555555</v>
      </c>
      <c r="D534" s="7">
        <v>3.1051125999999998E-2</v>
      </c>
      <c r="E534" s="7">
        <v>-3.399411325</v>
      </c>
      <c r="F534" s="7">
        <v>6.7531100000000005E-4</v>
      </c>
      <c r="G534" s="7">
        <v>1.5056531E-2</v>
      </c>
      <c r="H534" s="1"/>
      <c r="I534" s="1"/>
      <c r="J534" s="1"/>
      <c r="K534" s="1"/>
      <c r="L534" s="1"/>
      <c r="M534" s="1"/>
      <c r="N534" s="1"/>
      <c r="O534" s="1"/>
      <c r="P534" s="1"/>
    </row>
    <row r="535" spans="1:16" ht="16.5" x14ac:dyDescent="0.3">
      <c r="A535" s="7" t="s">
        <v>538</v>
      </c>
      <c r="B535" s="7">
        <v>8236.8757170000008</v>
      </c>
      <c r="C535" s="7">
        <v>-7.3534124000000006E-2</v>
      </c>
      <c r="D535" s="7">
        <v>2.4080244000000001E-2</v>
      </c>
      <c r="E535" s="7">
        <v>-3.05371177</v>
      </c>
      <c r="F535" s="7">
        <v>2.2602910000000002E-3</v>
      </c>
      <c r="G535" s="7">
        <v>3.4047609999999999E-2</v>
      </c>
      <c r="H535" s="1"/>
      <c r="I535" s="1"/>
      <c r="J535" s="1"/>
      <c r="K535" s="1"/>
      <c r="L535" s="1"/>
      <c r="M535" s="1"/>
      <c r="N535" s="1"/>
      <c r="O535" s="1"/>
      <c r="P535" s="1"/>
    </row>
    <row r="536" spans="1:16" ht="16.5" x14ac:dyDescent="0.3">
      <c r="A536" s="7" t="s">
        <v>539</v>
      </c>
      <c r="B536" s="7">
        <v>749.45221709999998</v>
      </c>
      <c r="C536" s="7">
        <v>-6.5797353000000003E-2</v>
      </c>
      <c r="D536" s="7">
        <v>2.0394246000000001E-2</v>
      </c>
      <c r="E536" s="7">
        <v>-3.2262704489999998</v>
      </c>
      <c r="F536" s="7">
        <v>1.2541480000000001E-3</v>
      </c>
      <c r="G536" s="7">
        <v>2.3357462999999998E-2</v>
      </c>
      <c r="H536" s="1"/>
      <c r="I536" s="1"/>
      <c r="J536" s="1"/>
      <c r="K536" s="1"/>
      <c r="L536" s="1"/>
      <c r="M536" s="1"/>
      <c r="N536" s="1"/>
      <c r="O536" s="1"/>
      <c r="P536" s="1"/>
    </row>
    <row r="537" spans="1:16" ht="16.5" x14ac:dyDescent="0.3">
      <c r="A537" s="7" t="s">
        <v>540</v>
      </c>
      <c r="B537" s="7">
        <v>798.80567210000004</v>
      </c>
      <c r="C537" s="7">
        <v>0.23303995399999999</v>
      </c>
      <c r="D537" s="7">
        <v>6.9422758000000001E-2</v>
      </c>
      <c r="E537" s="7">
        <v>3.356823629</v>
      </c>
      <c r="F537" s="7">
        <v>7.8843399999999997E-4</v>
      </c>
      <c r="G537" s="7">
        <v>1.7010764000000001E-2</v>
      </c>
      <c r="H537" s="1"/>
      <c r="I537" s="1"/>
      <c r="J537" s="1"/>
      <c r="K537" s="1"/>
      <c r="L537" s="1"/>
      <c r="M537" s="1"/>
      <c r="N537" s="1"/>
      <c r="O537" s="1"/>
      <c r="P537" s="1"/>
    </row>
    <row r="538" spans="1:16" ht="16.5" x14ac:dyDescent="0.3">
      <c r="A538" s="7" t="s">
        <v>541</v>
      </c>
      <c r="B538" s="7">
        <v>60.919276140000001</v>
      </c>
      <c r="C538" s="7">
        <v>-0.24429737800000001</v>
      </c>
      <c r="D538" s="7">
        <v>8.4255071000000001E-2</v>
      </c>
      <c r="E538" s="7">
        <v>-2.8994976229999998</v>
      </c>
      <c r="F538" s="7">
        <v>3.737612E-3</v>
      </c>
      <c r="G538" s="7">
        <v>4.6345063999999998E-2</v>
      </c>
      <c r="H538" s="1"/>
      <c r="I538" s="1"/>
      <c r="J538" s="1"/>
      <c r="K538" s="1"/>
      <c r="L538" s="1"/>
      <c r="M538" s="1"/>
      <c r="N538" s="1"/>
      <c r="O538" s="1"/>
      <c r="P538" s="1"/>
    </row>
    <row r="539" spans="1:16" ht="16.5" x14ac:dyDescent="0.3">
      <c r="A539" s="7" t="s">
        <v>542</v>
      </c>
      <c r="B539" s="7">
        <v>2192.5037849999999</v>
      </c>
      <c r="C539" s="7">
        <v>-0.11682160900000001</v>
      </c>
      <c r="D539" s="7">
        <v>2.3881716000000001E-2</v>
      </c>
      <c r="E539" s="7">
        <v>-4.8916756540000002</v>
      </c>
      <c r="F539" s="8">
        <v>9.9999999999999995E-7</v>
      </c>
      <c r="G539" s="8">
        <v>9.4400000000000004E-5</v>
      </c>
      <c r="H539" s="1"/>
      <c r="I539" s="1"/>
      <c r="J539" s="1"/>
      <c r="K539" s="1"/>
      <c r="L539" s="1"/>
      <c r="M539" s="1"/>
      <c r="N539" s="1"/>
      <c r="O539" s="1"/>
      <c r="P539" s="1"/>
    </row>
    <row r="540" spans="1:16" ht="16.5" x14ac:dyDescent="0.3">
      <c r="A540" s="7" t="s">
        <v>543</v>
      </c>
      <c r="B540" s="7">
        <v>747.54107769999996</v>
      </c>
      <c r="C540" s="7">
        <v>0.17819976300000001</v>
      </c>
      <c r="D540" s="7">
        <v>5.8869361000000002E-2</v>
      </c>
      <c r="E540" s="7">
        <v>3.027037489</v>
      </c>
      <c r="F540" s="7">
        <v>2.4696330000000002E-3</v>
      </c>
      <c r="G540" s="7">
        <v>3.5964836E-2</v>
      </c>
      <c r="H540" s="1"/>
      <c r="I540" s="1"/>
      <c r="J540" s="1"/>
      <c r="K540" s="1"/>
      <c r="L540" s="1"/>
      <c r="M540" s="1"/>
      <c r="N540" s="1"/>
      <c r="O540" s="1"/>
      <c r="P540" s="1"/>
    </row>
    <row r="541" spans="1:16" ht="16.5" x14ac:dyDescent="0.3">
      <c r="A541" s="7" t="s">
        <v>544</v>
      </c>
      <c r="B541" s="7">
        <v>323.92269750000003</v>
      </c>
      <c r="C541" s="7">
        <v>9.5730604999999996E-2</v>
      </c>
      <c r="D541" s="7">
        <v>3.1569105E-2</v>
      </c>
      <c r="E541" s="7">
        <v>3.03241424</v>
      </c>
      <c r="F541" s="7">
        <v>2.4260599999999998E-3</v>
      </c>
      <c r="G541" s="7">
        <v>3.5588983999999997E-2</v>
      </c>
      <c r="H541" s="1"/>
      <c r="I541" s="1"/>
      <c r="J541" s="1"/>
      <c r="K541" s="1"/>
      <c r="L541" s="1"/>
      <c r="M541" s="1"/>
      <c r="N541" s="1"/>
      <c r="O541" s="1"/>
      <c r="P541" s="1"/>
    </row>
    <row r="542" spans="1:16" ht="16.5" x14ac:dyDescent="0.3">
      <c r="A542" s="7" t="s">
        <v>545</v>
      </c>
      <c r="B542" s="7">
        <v>167.60195239999999</v>
      </c>
      <c r="C542" s="7">
        <v>0.24137947100000001</v>
      </c>
      <c r="D542" s="7">
        <v>6.9799728000000005E-2</v>
      </c>
      <c r="E542" s="7">
        <v>3.4581720979999999</v>
      </c>
      <c r="F542" s="7">
        <v>5.4385399999999997E-4</v>
      </c>
      <c r="G542" s="7">
        <v>1.2971099E-2</v>
      </c>
      <c r="H542" s="1"/>
      <c r="I542" s="1"/>
      <c r="J542" s="1"/>
      <c r="K542" s="1"/>
      <c r="L542" s="1"/>
      <c r="M542" s="1"/>
      <c r="N542" s="1"/>
      <c r="O542" s="1"/>
      <c r="P542" s="1"/>
    </row>
    <row r="543" spans="1:16" ht="16.5" x14ac:dyDescent="0.3">
      <c r="A543" s="7" t="s">
        <v>546</v>
      </c>
      <c r="B543" s="7">
        <v>266.18455</v>
      </c>
      <c r="C543" s="7">
        <v>0.116074868</v>
      </c>
      <c r="D543" s="7">
        <v>3.7397741999999998E-2</v>
      </c>
      <c r="E543" s="7">
        <v>3.1037934429999998</v>
      </c>
      <c r="F543" s="7">
        <v>1.910567E-3</v>
      </c>
      <c r="G543" s="7">
        <v>3.0412925E-2</v>
      </c>
      <c r="H543" s="1"/>
      <c r="I543" s="1"/>
      <c r="J543" s="1"/>
      <c r="K543" s="1"/>
      <c r="L543" s="1"/>
      <c r="M543" s="1"/>
      <c r="N543" s="1"/>
      <c r="O543" s="1"/>
      <c r="P543" s="1"/>
    </row>
    <row r="544" spans="1:16" ht="16.5" x14ac:dyDescent="0.3">
      <c r="A544" s="7" t="s">
        <v>547</v>
      </c>
      <c r="B544" s="7">
        <v>64.060449879999993</v>
      </c>
      <c r="C544" s="7">
        <v>0.23607382299999999</v>
      </c>
      <c r="D544" s="7">
        <v>6.9224745000000004E-2</v>
      </c>
      <c r="E544" s="7">
        <v>3.4102519600000001</v>
      </c>
      <c r="F544" s="7">
        <v>6.4902899999999997E-4</v>
      </c>
      <c r="G544" s="7">
        <v>1.4561908E-2</v>
      </c>
      <c r="H544" s="1"/>
      <c r="I544" s="1"/>
      <c r="J544" s="1"/>
      <c r="K544" s="1"/>
      <c r="L544" s="1"/>
      <c r="M544" s="1"/>
      <c r="N544" s="1"/>
      <c r="O544" s="1"/>
      <c r="P544" s="1"/>
    </row>
    <row r="545" spans="1:16" ht="16.5" x14ac:dyDescent="0.3">
      <c r="A545" s="7" t="s">
        <v>548</v>
      </c>
      <c r="B545" s="7">
        <v>1181.994588</v>
      </c>
      <c r="C545" s="7">
        <v>-0.843348298</v>
      </c>
      <c r="D545" s="7">
        <v>0.21395955699999999</v>
      </c>
      <c r="E545" s="7">
        <v>-3.9416248089999999</v>
      </c>
      <c r="F545" s="8">
        <v>8.0900000000000001E-5</v>
      </c>
      <c r="G545" s="7">
        <v>3.265067E-3</v>
      </c>
      <c r="H545" s="1"/>
      <c r="I545" s="1"/>
      <c r="J545" s="1"/>
      <c r="K545" s="1"/>
      <c r="L545" s="1"/>
      <c r="M545" s="1"/>
      <c r="N545" s="1"/>
      <c r="O545" s="1"/>
      <c r="P545" s="1"/>
    </row>
    <row r="546" spans="1:16" ht="16.5" x14ac:dyDescent="0.3">
      <c r="A546" s="7" t="s">
        <v>549</v>
      </c>
      <c r="B546" s="7">
        <v>808.52456759999995</v>
      </c>
      <c r="C546" s="7">
        <v>-0.219257006</v>
      </c>
      <c r="D546" s="7">
        <v>6.6515545999999995E-2</v>
      </c>
      <c r="E546" s="7">
        <v>-3.2963272290000001</v>
      </c>
      <c r="F546" s="7">
        <v>9.7957800000000005E-4</v>
      </c>
      <c r="G546" s="7">
        <v>1.9938473000000002E-2</v>
      </c>
      <c r="H546" s="1"/>
      <c r="I546" s="1"/>
      <c r="J546" s="1"/>
      <c r="K546" s="1"/>
      <c r="L546" s="1"/>
      <c r="M546" s="1"/>
      <c r="N546" s="1"/>
      <c r="O546" s="1"/>
      <c r="P546" s="1"/>
    </row>
    <row r="547" spans="1:16" ht="16.5" x14ac:dyDescent="0.3">
      <c r="A547" s="7" t="s">
        <v>550</v>
      </c>
      <c r="B547" s="7">
        <v>118.7474777</v>
      </c>
      <c r="C547" s="7">
        <v>0.293492904</v>
      </c>
      <c r="D547" s="7">
        <v>8.1601294000000005E-2</v>
      </c>
      <c r="E547" s="7">
        <v>3.5966697330000001</v>
      </c>
      <c r="F547" s="7">
        <v>3.2231700000000002E-4</v>
      </c>
      <c r="G547" s="7">
        <v>8.9331580000000001E-3</v>
      </c>
      <c r="H547" s="1"/>
      <c r="I547" s="1"/>
      <c r="J547" s="1"/>
      <c r="K547" s="1"/>
      <c r="L547" s="1"/>
      <c r="M547" s="1"/>
      <c r="N547" s="1"/>
      <c r="O547" s="1"/>
      <c r="P547" s="1"/>
    </row>
    <row r="548" spans="1:16" ht="16.5" x14ac:dyDescent="0.3">
      <c r="A548" s="7" t="s">
        <v>551</v>
      </c>
      <c r="B548" s="7">
        <v>380.9013152</v>
      </c>
      <c r="C548" s="7">
        <v>0.130424132</v>
      </c>
      <c r="D548" s="7">
        <v>3.2943039E-2</v>
      </c>
      <c r="E548" s="7">
        <v>3.9590802049999998</v>
      </c>
      <c r="F548" s="8">
        <v>7.5199999999999998E-5</v>
      </c>
      <c r="G548" s="7">
        <v>3.1217490000000001E-3</v>
      </c>
      <c r="H548" s="1"/>
      <c r="I548" s="1"/>
      <c r="J548" s="1"/>
      <c r="K548" s="1"/>
      <c r="L548" s="1"/>
      <c r="M548" s="1"/>
      <c r="N548" s="1"/>
      <c r="O548" s="1"/>
      <c r="P548" s="1"/>
    </row>
    <row r="549" spans="1:16" ht="16.5" x14ac:dyDescent="0.3">
      <c r="A549" s="7" t="s">
        <v>552</v>
      </c>
      <c r="B549" s="7">
        <v>1088.252203</v>
      </c>
      <c r="C549" s="7">
        <v>8.8090663999999999E-2</v>
      </c>
      <c r="D549" s="7">
        <v>2.3796298E-2</v>
      </c>
      <c r="E549" s="7">
        <v>3.7018641940000001</v>
      </c>
      <c r="F549" s="7">
        <v>2.14021E-4</v>
      </c>
      <c r="G549" s="7">
        <v>6.6840320000000003E-3</v>
      </c>
      <c r="H549" s="1"/>
      <c r="I549" s="1"/>
      <c r="J549" s="1"/>
      <c r="K549" s="1"/>
      <c r="L549" s="1"/>
      <c r="M549" s="1"/>
      <c r="N549" s="1"/>
      <c r="O549" s="1"/>
      <c r="P549" s="1"/>
    </row>
    <row r="550" spans="1:16" ht="16.5" x14ac:dyDescent="0.3">
      <c r="A550" s="7" t="s">
        <v>553</v>
      </c>
      <c r="B550" s="7">
        <v>389.6746306</v>
      </c>
      <c r="C550" s="7">
        <v>-0.147411762</v>
      </c>
      <c r="D550" s="7">
        <v>4.9253392999999999E-2</v>
      </c>
      <c r="E550" s="7">
        <v>-2.9929260129999999</v>
      </c>
      <c r="F550" s="7">
        <v>2.763167E-3</v>
      </c>
      <c r="G550" s="7">
        <v>3.8906283E-2</v>
      </c>
      <c r="H550" s="1"/>
      <c r="I550" s="1"/>
      <c r="J550" s="1"/>
      <c r="K550" s="1"/>
      <c r="L550" s="1"/>
      <c r="M550" s="1"/>
      <c r="N550" s="1"/>
      <c r="O550" s="1"/>
      <c r="P550" s="1"/>
    </row>
    <row r="551" spans="1:16" ht="16.5" x14ac:dyDescent="0.3">
      <c r="A551" s="7" t="s">
        <v>554</v>
      </c>
      <c r="B551" s="7">
        <v>42.330287660000003</v>
      </c>
      <c r="C551" s="7">
        <v>0.309363836</v>
      </c>
      <c r="D551" s="7">
        <v>9.0520557000000001E-2</v>
      </c>
      <c r="E551" s="7">
        <v>3.4176086209999998</v>
      </c>
      <c r="F551" s="7">
        <v>6.3173899999999998E-4</v>
      </c>
      <c r="G551" s="7">
        <v>1.4335768E-2</v>
      </c>
      <c r="H551" s="1"/>
      <c r="I551" s="1"/>
      <c r="J551" s="1"/>
      <c r="K551" s="1"/>
      <c r="L551" s="1"/>
      <c r="M551" s="1"/>
      <c r="N551" s="1"/>
      <c r="O551" s="1"/>
      <c r="P551" s="1"/>
    </row>
    <row r="552" spans="1:16" ht="16.5" x14ac:dyDescent="0.3">
      <c r="A552" s="7" t="s">
        <v>555</v>
      </c>
      <c r="B552" s="7">
        <v>49.277150579999997</v>
      </c>
      <c r="C552" s="7">
        <v>-0.26564613799999998</v>
      </c>
      <c r="D552" s="7">
        <v>7.6627890000000004E-2</v>
      </c>
      <c r="E552" s="7">
        <v>-3.4667029989999998</v>
      </c>
      <c r="F552" s="7">
        <v>5.2688400000000003E-4</v>
      </c>
      <c r="G552" s="7">
        <v>1.2630799E-2</v>
      </c>
      <c r="H552" s="1"/>
      <c r="I552" s="1"/>
      <c r="J552" s="1"/>
      <c r="K552" s="1"/>
      <c r="L552" s="1"/>
      <c r="M552" s="1"/>
      <c r="N552" s="1"/>
      <c r="O552" s="1"/>
      <c r="P552" s="1"/>
    </row>
    <row r="553" spans="1:16" ht="16.5" x14ac:dyDescent="0.3">
      <c r="A553" s="7" t="s">
        <v>556</v>
      </c>
      <c r="B553" s="7">
        <v>562.76546519999999</v>
      </c>
      <c r="C553" s="7">
        <v>0.15486866699999999</v>
      </c>
      <c r="D553" s="7">
        <v>3.5399657000000001E-2</v>
      </c>
      <c r="E553" s="7">
        <v>4.374863521</v>
      </c>
      <c r="F553" s="8">
        <v>1.22E-5</v>
      </c>
      <c r="G553" s="7">
        <v>7.2512100000000001E-4</v>
      </c>
      <c r="H553" s="1"/>
      <c r="I553" s="1"/>
      <c r="J553" s="1"/>
      <c r="K553" s="1"/>
      <c r="L553" s="1"/>
      <c r="M553" s="1"/>
      <c r="N553" s="1"/>
      <c r="O553" s="1"/>
      <c r="P553" s="1"/>
    </row>
    <row r="554" spans="1:16" ht="16.5" x14ac:dyDescent="0.3">
      <c r="A554" s="7" t="s">
        <v>557</v>
      </c>
      <c r="B554" s="7">
        <v>199.85490150000001</v>
      </c>
      <c r="C554" s="7">
        <v>-0.167639553</v>
      </c>
      <c r="D554" s="7">
        <v>4.4957715000000002E-2</v>
      </c>
      <c r="E554" s="7">
        <v>-3.7288272720000002</v>
      </c>
      <c r="F554" s="7">
        <v>1.92373E-4</v>
      </c>
      <c r="G554" s="7">
        <v>6.1877019999999998E-3</v>
      </c>
      <c r="H554" s="1"/>
      <c r="I554" s="1"/>
      <c r="J554" s="1"/>
      <c r="K554" s="1"/>
      <c r="L554" s="1"/>
      <c r="M554" s="1"/>
      <c r="N554" s="1"/>
      <c r="O554" s="1"/>
      <c r="P554" s="1"/>
    </row>
    <row r="555" spans="1:16" ht="16.5" x14ac:dyDescent="0.3">
      <c r="A555" s="7" t="s">
        <v>558</v>
      </c>
      <c r="B555" s="7">
        <v>3126.8291250000002</v>
      </c>
      <c r="C555" s="7">
        <v>-7.9651879999999994E-2</v>
      </c>
      <c r="D555" s="7">
        <v>2.1989681000000001E-2</v>
      </c>
      <c r="E555" s="7">
        <v>-3.6222389879999999</v>
      </c>
      <c r="F555" s="7">
        <v>2.9206399999999997E-4</v>
      </c>
      <c r="G555" s="7">
        <v>8.3494750000000003E-3</v>
      </c>
      <c r="H555" s="1"/>
      <c r="I555" s="1"/>
      <c r="J555" s="1"/>
      <c r="K555" s="1"/>
      <c r="L555" s="1"/>
      <c r="M555" s="1"/>
      <c r="N555" s="1"/>
      <c r="O555" s="1"/>
      <c r="P555" s="1"/>
    </row>
    <row r="556" spans="1:16" ht="16.5" x14ac:dyDescent="0.3">
      <c r="A556" s="7" t="s">
        <v>559</v>
      </c>
      <c r="B556" s="7">
        <v>126.92431879999999</v>
      </c>
      <c r="C556" s="7">
        <v>-0.11892301700000001</v>
      </c>
      <c r="D556" s="7">
        <v>4.0421221E-2</v>
      </c>
      <c r="E556" s="7">
        <v>-2.9420936649999998</v>
      </c>
      <c r="F556" s="7">
        <v>3.260013E-3</v>
      </c>
      <c r="G556" s="7">
        <v>4.2767468000000003E-2</v>
      </c>
      <c r="H556" s="1"/>
      <c r="I556" s="1"/>
      <c r="J556" s="1"/>
      <c r="K556" s="1"/>
      <c r="L556" s="1"/>
      <c r="M556" s="1"/>
      <c r="N556" s="1"/>
      <c r="O556" s="1"/>
      <c r="P556" s="1"/>
    </row>
    <row r="557" spans="1:16" ht="16.5" x14ac:dyDescent="0.3">
      <c r="A557" s="7" t="s">
        <v>560</v>
      </c>
      <c r="B557" s="7">
        <v>185.62654449999999</v>
      </c>
      <c r="C557" s="7">
        <v>0.25409003800000002</v>
      </c>
      <c r="D557" s="7">
        <v>6.9922495000000001E-2</v>
      </c>
      <c r="E557" s="7">
        <v>3.633881175</v>
      </c>
      <c r="F557" s="7">
        <v>2.79189E-4</v>
      </c>
      <c r="G557" s="7">
        <v>8.1104409999999995E-3</v>
      </c>
      <c r="H557" s="1"/>
      <c r="I557" s="1"/>
      <c r="J557" s="1"/>
      <c r="K557" s="1"/>
      <c r="L557" s="1"/>
      <c r="M557" s="1"/>
      <c r="N557" s="1"/>
      <c r="O557" s="1"/>
      <c r="P557" s="1"/>
    </row>
    <row r="558" spans="1:16" ht="16.5" x14ac:dyDescent="0.3">
      <c r="A558" s="7" t="s">
        <v>561</v>
      </c>
      <c r="B558" s="7">
        <v>1309.1018449999999</v>
      </c>
      <c r="C558" s="7">
        <v>0.15629083099999999</v>
      </c>
      <c r="D558" s="7">
        <v>5.2305781000000003E-2</v>
      </c>
      <c r="E558" s="7">
        <v>2.9880221300000001</v>
      </c>
      <c r="F558" s="7">
        <v>2.8078920000000002E-3</v>
      </c>
      <c r="G558" s="7">
        <v>3.9260099999999999E-2</v>
      </c>
      <c r="H558" s="1"/>
      <c r="I558" s="1"/>
      <c r="J558" s="1"/>
      <c r="K558" s="1"/>
      <c r="L558" s="1"/>
      <c r="M558" s="1"/>
      <c r="N558" s="1"/>
      <c r="O558" s="1"/>
      <c r="P558" s="1"/>
    </row>
    <row r="559" spans="1:16" ht="16.5" x14ac:dyDescent="0.3">
      <c r="A559" s="7" t="s">
        <v>562</v>
      </c>
      <c r="B559" s="7">
        <v>1964.1748660000001</v>
      </c>
      <c r="C559" s="7">
        <v>-7.1080219E-2</v>
      </c>
      <c r="D559" s="7">
        <v>2.0481134000000002E-2</v>
      </c>
      <c r="E559" s="7">
        <v>-3.4705215840000001</v>
      </c>
      <c r="F559" s="7">
        <v>5.1944899999999995E-4</v>
      </c>
      <c r="G559" s="7">
        <v>1.2495278E-2</v>
      </c>
      <c r="H559" s="1"/>
      <c r="I559" s="1"/>
      <c r="J559" s="1"/>
      <c r="K559" s="1"/>
      <c r="L559" s="1"/>
      <c r="M559" s="1"/>
      <c r="N559" s="1"/>
      <c r="O559" s="1"/>
      <c r="P559" s="1"/>
    </row>
    <row r="560" spans="1:16" ht="16.5" x14ac:dyDescent="0.3">
      <c r="A560" s="7" t="s">
        <v>563</v>
      </c>
      <c r="B560" s="7">
        <v>805.02290919999996</v>
      </c>
      <c r="C560" s="7">
        <v>-0.120129494</v>
      </c>
      <c r="D560" s="7">
        <v>3.7957677000000002E-2</v>
      </c>
      <c r="E560" s="7">
        <v>-3.1648273229999999</v>
      </c>
      <c r="F560" s="7">
        <v>1.55175E-3</v>
      </c>
      <c r="G560" s="7">
        <v>2.6603598999999999E-2</v>
      </c>
      <c r="H560" s="1"/>
      <c r="I560" s="1"/>
      <c r="J560" s="1"/>
      <c r="K560" s="1"/>
      <c r="L560" s="1"/>
      <c r="M560" s="1"/>
      <c r="N560" s="1"/>
      <c r="O560" s="1"/>
      <c r="P560" s="1"/>
    </row>
    <row r="561" spans="1:16" ht="16.5" x14ac:dyDescent="0.3">
      <c r="A561" s="7" t="s">
        <v>564</v>
      </c>
      <c r="B561" s="7">
        <v>1706.511475</v>
      </c>
      <c r="C561" s="7">
        <v>-7.7386099E-2</v>
      </c>
      <c r="D561" s="7">
        <v>2.5742557999999999E-2</v>
      </c>
      <c r="E561" s="7">
        <v>-3.0061541690000002</v>
      </c>
      <c r="F561" s="7">
        <v>2.6457479999999998E-3</v>
      </c>
      <c r="G561" s="7">
        <v>3.7827271000000003E-2</v>
      </c>
      <c r="H561" s="1"/>
      <c r="I561" s="1"/>
      <c r="J561" s="1"/>
      <c r="K561" s="1"/>
      <c r="L561" s="1"/>
      <c r="M561" s="1"/>
      <c r="N561" s="1"/>
      <c r="O561" s="1"/>
      <c r="P561" s="1"/>
    </row>
    <row r="562" spans="1:16" ht="16.5" x14ac:dyDescent="0.3">
      <c r="A562" s="7" t="s">
        <v>565</v>
      </c>
      <c r="B562" s="7">
        <v>1290.3297359999999</v>
      </c>
      <c r="C562" s="7">
        <v>0.14038336000000001</v>
      </c>
      <c r="D562" s="7">
        <v>4.1729704999999999E-2</v>
      </c>
      <c r="E562" s="7">
        <v>3.3641109880000002</v>
      </c>
      <c r="F562" s="7">
        <v>7.6790699999999996E-4</v>
      </c>
      <c r="G562" s="7">
        <v>1.6748244999999998E-2</v>
      </c>
      <c r="H562" s="1"/>
      <c r="I562" s="1"/>
      <c r="J562" s="1"/>
      <c r="K562" s="1"/>
      <c r="L562" s="1"/>
      <c r="M562" s="1"/>
      <c r="N562" s="1"/>
      <c r="O562" s="1"/>
      <c r="P562" s="1"/>
    </row>
    <row r="563" spans="1:16" ht="16.5" x14ac:dyDescent="0.3">
      <c r="A563" s="7" t="s">
        <v>566</v>
      </c>
      <c r="B563" s="7">
        <v>2441.4126070000002</v>
      </c>
      <c r="C563" s="7">
        <v>6.7731013000000007E-2</v>
      </c>
      <c r="D563" s="7">
        <v>2.1793561999999999E-2</v>
      </c>
      <c r="E563" s="7">
        <v>3.1078449589999999</v>
      </c>
      <c r="F563" s="7">
        <v>1.884569E-3</v>
      </c>
      <c r="G563" s="7">
        <v>3.0135914E-2</v>
      </c>
      <c r="H563" s="1"/>
      <c r="I563" s="1"/>
      <c r="J563" s="1"/>
      <c r="K563" s="1"/>
      <c r="L563" s="1"/>
      <c r="M563" s="1"/>
      <c r="N563" s="1"/>
      <c r="O563" s="1"/>
      <c r="P563" s="1"/>
    </row>
    <row r="564" spans="1:16" ht="16.5" x14ac:dyDescent="0.3">
      <c r="A564" s="7" t="s">
        <v>567</v>
      </c>
      <c r="B564" s="7">
        <v>2446.604726</v>
      </c>
      <c r="C564" s="7">
        <v>-9.9155360999999997E-2</v>
      </c>
      <c r="D564" s="7">
        <v>2.2389142000000001E-2</v>
      </c>
      <c r="E564" s="7">
        <v>-4.4287252930000003</v>
      </c>
      <c r="F564" s="8">
        <v>9.4800000000000007E-6</v>
      </c>
      <c r="G564" s="7">
        <v>6.07013E-4</v>
      </c>
      <c r="H564" s="1"/>
      <c r="I564" s="1"/>
      <c r="J564" s="1"/>
      <c r="K564" s="1"/>
      <c r="L564" s="1"/>
      <c r="M564" s="1"/>
      <c r="N564" s="1"/>
      <c r="O564" s="1"/>
      <c r="P564" s="1"/>
    </row>
    <row r="565" spans="1:16" ht="16.5" x14ac:dyDescent="0.3">
      <c r="A565" s="7" t="s">
        <v>568</v>
      </c>
      <c r="B565" s="7">
        <v>376.3865859</v>
      </c>
      <c r="C565" s="7">
        <v>0.19256432500000001</v>
      </c>
      <c r="D565" s="7">
        <v>5.0804294999999999E-2</v>
      </c>
      <c r="E565" s="7">
        <v>3.790315857</v>
      </c>
      <c r="F565" s="7">
        <v>1.5045600000000001E-4</v>
      </c>
      <c r="G565" s="7">
        <v>5.1463239999999999E-3</v>
      </c>
      <c r="H565" s="1"/>
      <c r="I565" s="1"/>
      <c r="J565" s="1"/>
      <c r="K565" s="1"/>
      <c r="L565" s="1"/>
      <c r="M565" s="1"/>
      <c r="N565" s="1"/>
      <c r="O565" s="1"/>
      <c r="P565" s="1"/>
    </row>
    <row r="566" spans="1:16" ht="16.5" x14ac:dyDescent="0.3">
      <c r="A566" s="7" t="s">
        <v>569</v>
      </c>
      <c r="B566" s="7">
        <v>88.126459019999999</v>
      </c>
      <c r="C566" s="7">
        <v>0.20356337499999999</v>
      </c>
      <c r="D566" s="7">
        <v>6.8613168000000002E-2</v>
      </c>
      <c r="E566" s="7">
        <v>2.9668266590000001</v>
      </c>
      <c r="F566" s="7">
        <v>3.0089050000000001E-3</v>
      </c>
      <c r="G566" s="7">
        <v>4.0848876999999999E-2</v>
      </c>
      <c r="H566" s="1"/>
      <c r="I566" s="1"/>
      <c r="J566" s="1"/>
      <c r="K566" s="1"/>
      <c r="L566" s="1"/>
      <c r="M566" s="1"/>
      <c r="N566" s="1"/>
      <c r="O566" s="1"/>
      <c r="P566" s="1"/>
    </row>
    <row r="567" spans="1:16" ht="16.5" x14ac:dyDescent="0.3">
      <c r="A567" s="7" t="s">
        <v>570</v>
      </c>
      <c r="B567" s="7">
        <v>363.39222150000001</v>
      </c>
      <c r="C567" s="7">
        <v>0.104319591</v>
      </c>
      <c r="D567" s="7">
        <v>3.5903980000000002E-2</v>
      </c>
      <c r="E567" s="7">
        <v>2.905516049</v>
      </c>
      <c r="F567" s="7">
        <v>3.6664800000000002E-3</v>
      </c>
      <c r="G567" s="7">
        <v>4.5866448999999997E-2</v>
      </c>
      <c r="H567" s="1"/>
      <c r="I567" s="1"/>
      <c r="J567" s="1"/>
      <c r="K567" s="1"/>
      <c r="L567" s="1"/>
      <c r="M567" s="1"/>
      <c r="N567" s="1"/>
      <c r="O567" s="1"/>
      <c r="P567" s="1"/>
    </row>
    <row r="568" spans="1:16" ht="16.5" x14ac:dyDescent="0.3">
      <c r="A568" s="7" t="s">
        <v>571</v>
      </c>
      <c r="B568" s="7">
        <v>999.28582819999997</v>
      </c>
      <c r="C568" s="7">
        <v>0.378364749</v>
      </c>
      <c r="D568" s="7">
        <v>0.122545084</v>
      </c>
      <c r="E568" s="7">
        <v>3.0875555019999998</v>
      </c>
      <c r="F568" s="7">
        <v>2.018101E-3</v>
      </c>
      <c r="G568" s="7">
        <v>3.1551667999999998E-2</v>
      </c>
      <c r="H568" s="1"/>
      <c r="I568" s="1"/>
      <c r="J568" s="1"/>
      <c r="K568" s="1"/>
      <c r="L568" s="1"/>
      <c r="M568" s="1"/>
      <c r="N568" s="1"/>
      <c r="O568" s="1"/>
      <c r="P568" s="1"/>
    </row>
    <row r="569" spans="1:16" ht="16.5" x14ac:dyDescent="0.3">
      <c r="A569" s="7" t="s">
        <v>572</v>
      </c>
      <c r="B569" s="7">
        <v>155.00786550000001</v>
      </c>
      <c r="C569" s="7">
        <v>-0.41968821299999998</v>
      </c>
      <c r="D569" s="7">
        <v>9.9010778999999993E-2</v>
      </c>
      <c r="E569" s="7">
        <v>-4.2388133650000004</v>
      </c>
      <c r="F569" s="8">
        <v>2.2500000000000001E-5</v>
      </c>
      <c r="G569" s="7">
        <v>1.175841E-3</v>
      </c>
      <c r="H569" s="1"/>
      <c r="I569" s="1"/>
      <c r="J569" s="1"/>
      <c r="K569" s="1"/>
      <c r="L569" s="1"/>
      <c r="M569" s="1"/>
      <c r="N569" s="1"/>
      <c r="O569" s="1"/>
      <c r="P569" s="1"/>
    </row>
    <row r="570" spans="1:16" ht="16.5" x14ac:dyDescent="0.3">
      <c r="A570" s="7" t="s">
        <v>573</v>
      </c>
      <c r="B570" s="7">
        <v>837.55627519999996</v>
      </c>
      <c r="C570" s="7">
        <v>-6.2479092999999999E-2</v>
      </c>
      <c r="D570" s="7">
        <v>1.9517973000000001E-2</v>
      </c>
      <c r="E570" s="7">
        <v>-3.2011055910000001</v>
      </c>
      <c r="F570" s="7">
        <v>1.369014E-3</v>
      </c>
      <c r="G570" s="7">
        <v>2.4426267000000002E-2</v>
      </c>
      <c r="H570" s="1"/>
      <c r="I570" s="1"/>
      <c r="J570" s="1"/>
      <c r="K570" s="1"/>
      <c r="L570" s="1"/>
      <c r="M570" s="1"/>
      <c r="N570" s="1"/>
      <c r="O570" s="1"/>
      <c r="P570" s="1"/>
    </row>
    <row r="571" spans="1:16" ht="16.5" x14ac:dyDescent="0.3">
      <c r="A571" s="7" t="s">
        <v>574</v>
      </c>
      <c r="B571" s="7">
        <v>3492.0897920000002</v>
      </c>
      <c r="C571" s="7">
        <v>-5.6177800999999999E-2</v>
      </c>
      <c r="D571" s="7">
        <v>1.9570493000000001E-2</v>
      </c>
      <c r="E571" s="7">
        <v>-2.8705357779999998</v>
      </c>
      <c r="F571" s="7">
        <v>4.0977679999999999E-3</v>
      </c>
      <c r="G571" s="7">
        <v>4.9117181000000003E-2</v>
      </c>
      <c r="H571" s="1"/>
      <c r="I571" s="1"/>
      <c r="J571" s="1"/>
      <c r="K571" s="1"/>
      <c r="L571" s="1"/>
      <c r="M571" s="1"/>
      <c r="N571" s="1"/>
      <c r="O571" s="1"/>
      <c r="P571" s="1"/>
    </row>
    <row r="572" spans="1:16" ht="16.5" x14ac:dyDescent="0.3">
      <c r="A572" s="7" t="s">
        <v>575</v>
      </c>
      <c r="B572" s="7">
        <v>418.96092019999998</v>
      </c>
      <c r="C572" s="7">
        <v>0.35214748299999998</v>
      </c>
      <c r="D572" s="7">
        <v>9.8839252000000002E-2</v>
      </c>
      <c r="E572" s="7">
        <v>3.5628303180000001</v>
      </c>
      <c r="F572" s="7">
        <v>3.6687800000000001E-4</v>
      </c>
      <c r="G572" s="7">
        <v>9.7503880000000005E-3</v>
      </c>
      <c r="H572" s="1"/>
      <c r="I572" s="1"/>
      <c r="J572" s="1"/>
      <c r="K572" s="1"/>
      <c r="L572" s="1"/>
      <c r="M572" s="1"/>
      <c r="N572" s="1"/>
      <c r="O572" s="1"/>
      <c r="P572" s="1"/>
    </row>
    <row r="573" spans="1:16" ht="16.5" x14ac:dyDescent="0.3">
      <c r="A573" s="7" t="s">
        <v>576</v>
      </c>
      <c r="B573" s="7">
        <v>8890.0102009999991</v>
      </c>
      <c r="C573" s="7">
        <v>-0.119484706</v>
      </c>
      <c r="D573" s="7">
        <v>3.0288737999999999E-2</v>
      </c>
      <c r="E573" s="7">
        <v>-3.944855811</v>
      </c>
      <c r="F573" s="8">
        <v>7.9800000000000002E-5</v>
      </c>
      <c r="G573" s="7">
        <v>3.2646889999999999E-3</v>
      </c>
      <c r="H573" s="1"/>
      <c r="I573" s="1"/>
      <c r="J573" s="1"/>
      <c r="K573" s="1"/>
      <c r="L573" s="1"/>
      <c r="M573" s="1"/>
      <c r="N573" s="1"/>
      <c r="O573" s="1"/>
      <c r="P573" s="1"/>
    </row>
    <row r="574" spans="1:16" ht="16.5" x14ac:dyDescent="0.3">
      <c r="A574" s="7" t="s">
        <v>577</v>
      </c>
      <c r="B574" s="7">
        <v>10747.62788</v>
      </c>
      <c r="C574" s="7">
        <v>0.31223559000000001</v>
      </c>
      <c r="D574" s="7">
        <v>8.4357778999999994E-2</v>
      </c>
      <c r="E574" s="7">
        <v>3.7013253879999999</v>
      </c>
      <c r="F574" s="7">
        <v>2.1447600000000001E-4</v>
      </c>
      <c r="G574" s="7">
        <v>6.6840320000000003E-3</v>
      </c>
      <c r="H574" s="1"/>
      <c r="I574" s="1"/>
      <c r="J574" s="1"/>
      <c r="K574" s="1"/>
      <c r="L574" s="1"/>
      <c r="M574" s="1"/>
      <c r="N574" s="1"/>
      <c r="O574" s="1"/>
      <c r="P574" s="1"/>
    </row>
    <row r="575" spans="1:16" ht="16.5" x14ac:dyDescent="0.3">
      <c r="A575" s="7" t="s">
        <v>578</v>
      </c>
      <c r="B575" s="7">
        <v>645.16466890000004</v>
      </c>
      <c r="C575" s="7">
        <v>0.11480998100000001</v>
      </c>
      <c r="D575" s="7">
        <v>3.9717726000000002E-2</v>
      </c>
      <c r="E575" s="7">
        <v>2.8906484099999998</v>
      </c>
      <c r="F575" s="7">
        <v>3.8444799999999999E-3</v>
      </c>
      <c r="G575" s="7">
        <v>4.7149588999999999E-2</v>
      </c>
      <c r="H575" s="1"/>
      <c r="I575" s="1"/>
      <c r="J575" s="1"/>
      <c r="K575" s="1"/>
      <c r="L575" s="1"/>
      <c r="M575" s="1"/>
      <c r="N575" s="1"/>
      <c r="O575" s="1"/>
      <c r="P575" s="1"/>
    </row>
    <row r="576" spans="1:16" ht="16.5" x14ac:dyDescent="0.3">
      <c r="A576" s="7" t="s">
        <v>579</v>
      </c>
      <c r="B576" s="7">
        <v>2363.2332630000001</v>
      </c>
      <c r="C576" s="7">
        <v>0.21566215599999999</v>
      </c>
      <c r="D576" s="7">
        <v>7.2982460999999998E-2</v>
      </c>
      <c r="E576" s="7">
        <v>2.9549860489999999</v>
      </c>
      <c r="F576" s="7">
        <v>3.126832E-3</v>
      </c>
      <c r="G576" s="7">
        <v>4.1838792999999999E-2</v>
      </c>
      <c r="H576" s="1"/>
      <c r="I576" s="1"/>
      <c r="J576" s="1"/>
      <c r="K576" s="1"/>
      <c r="L576" s="1"/>
      <c r="M576" s="1"/>
      <c r="N576" s="1"/>
      <c r="O576" s="1"/>
      <c r="P576" s="1"/>
    </row>
    <row r="577" spans="1:16" ht="16.5" x14ac:dyDescent="0.3">
      <c r="A577" s="7" t="s">
        <v>580</v>
      </c>
      <c r="B577" s="7">
        <v>1957.2818090000001</v>
      </c>
      <c r="C577" s="7">
        <v>-7.0021822999999997E-2</v>
      </c>
      <c r="D577" s="7">
        <v>2.1819735E-2</v>
      </c>
      <c r="E577" s="7">
        <v>-3.2091051479999999</v>
      </c>
      <c r="F577" s="7">
        <v>1.331488E-3</v>
      </c>
      <c r="G577" s="7">
        <v>2.4062869000000001E-2</v>
      </c>
      <c r="H577" s="1"/>
      <c r="I577" s="1"/>
      <c r="J577" s="1"/>
      <c r="K577" s="1"/>
      <c r="L577" s="1"/>
      <c r="M577" s="1"/>
      <c r="N577" s="1"/>
      <c r="O577" s="1"/>
      <c r="P577" s="1"/>
    </row>
    <row r="578" spans="1:16" ht="16.5" x14ac:dyDescent="0.3">
      <c r="A578" s="7" t="s">
        <v>581</v>
      </c>
      <c r="B578" s="7">
        <v>480.49196369999999</v>
      </c>
      <c r="C578" s="7">
        <v>0.114170005</v>
      </c>
      <c r="D578" s="7">
        <v>2.8334822999999999E-2</v>
      </c>
      <c r="E578" s="7">
        <v>4.0293177099999999</v>
      </c>
      <c r="F578" s="8">
        <v>5.5899999999999997E-5</v>
      </c>
      <c r="G578" s="7">
        <v>2.4825580000000002E-3</v>
      </c>
      <c r="H578" s="1"/>
      <c r="I578" s="1"/>
      <c r="J578" s="1"/>
      <c r="K578" s="1"/>
      <c r="L578" s="1"/>
      <c r="M578" s="1"/>
      <c r="N578" s="1"/>
      <c r="O578" s="1"/>
      <c r="P578" s="1"/>
    </row>
    <row r="579" spans="1:16" ht="16.5" x14ac:dyDescent="0.3">
      <c r="A579" s="7" t="s">
        <v>582</v>
      </c>
      <c r="B579" s="7">
        <v>2428.289561</v>
      </c>
      <c r="C579" s="7">
        <v>-4.9931552999999997E-2</v>
      </c>
      <c r="D579" s="7">
        <v>1.7175705999999999E-2</v>
      </c>
      <c r="E579" s="7">
        <v>-2.9071033380000002</v>
      </c>
      <c r="F579" s="7">
        <v>3.647927E-3</v>
      </c>
      <c r="G579" s="7">
        <v>4.5860973999999999E-2</v>
      </c>
      <c r="H579" s="1"/>
      <c r="I579" s="1"/>
      <c r="J579" s="1"/>
      <c r="K579" s="1"/>
      <c r="L579" s="1"/>
      <c r="M579" s="1"/>
      <c r="N579" s="1"/>
      <c r="O579" s="1"/>
      <c r="P579" s="1"/>
    </row>
    <row r="580" spans="1:16" ht="16.5" x14ac:dyDescent="0.3">
      <c r="A580" s="7" t="s">
        <v>583</v>
      </c>
      <c r="B580" s="7">
        <v>40.314827389999998</v>
      </c>
      <c r="C580" s="7">
        <v>-0.22584575500000001</v>
      </c>
      <c r="D580" s="7">
        <v>6.5670146999999998E-2</v>
      </c>
      <c r="E580" s="7">
        <v>-3.4390931839999999</v>
      </c>
      <c r="F580" s="7">
        <v>5.8366600000000005E-4</v>
      </c>
      <c r="G580" s="7">
        <v>1.3596904E-2</v>
      </c>
      <c r="H580" s="1"/>
      <c r="I580" s="1"/>
      <c r="J580" s="1"/>
      <c r="K580" s="1"/>
      <c r="L580" s="1"/>
      <c r="M580" s="1"/>
      <c r="N580" s="1"/>
      <c r="O580" s="1"/>
      <c r="P580" s="1"/>
    </row>
    <row r="581" spans="1:16" ht="16.5" x14ac:dyDescent="0.3">
      <c r="A581" s="7" t="s">
        <v>584</v>
      </c>
      <c r="B581" s="7">
        <v>858.23062990000005</v>
      </c>
      <c r="C581" s="7">
        <v>7.1018521000000001E-2</v>
      </c>
      <c r="D581" s="7">
        <v>2.1172478000000002E-2</v>
      </c>
      <c r="E581" s="7">
        <v>3.3542847569999998</v>
      </c>
      <c r="F581" s="7">
        <v>7.9570400000000005E-4</v>
      </c>
      <c r="G581" s="7">
        <v>1.7114964999999999E-2</v>
      </c>
      <c r="H581" s="1"/>
      <c r="I581" s="1"/>
      <c r="J581" s="1"/>
      <c r="K581" s="1"/>
      <c r="L581" s="1"/>
      <c r="M581" s="1"/>
      <c r="N581" s="1"/>
      <c r="O581" s="1"/>
      <c r="P581" s="1"/>
    </row>
    <row r="582" spans="1:16" ht="16.5" x14ac:dyDescent="0.3">
      <c r="A582" s="7" t="s">
        <v>585</v>
      </c>
      <c r="B582" s="7">
        <v>531.05389349999996</v>
      </c>
      <c r="C582" s="7">
        <v>8.7424333000000007E-2</v>
      </c>
      <c r="D582" s="7">
        <v>2.7617243999999999E-2</v>
      </c>
      <c r="E582" s="7">
        <v>3.1655705240000001</v>
      </c>
      <c r="F582" s="7">
        <v>1.547791E-3</v>
      </c>
      <c r="G582" s="7">
        <v>2.6591487E-2</v>
      </c>
      <c r="H582" s="1"/>
      <c r="I582" s="1"/>
      <c r="J582" s="1"/>
      <c r="K582" s="1"/>
      <c r="L582" s="1"/>
      <c r="M582" s="1"/>
      <c r="N582" s="1"/>
      <c r="O582" s="1"/>
      <c r="P582" s="1"/>
    </row>
    <row r="583" spans="1:16" ht="16.5" x14ac:dyDescent="0.3">
      <c r="A583" s="7" t="s">
        <v>586</v>
      </c>
      <c r="B583" s="7">
        <v>2361.870719</v>
      </c>
      <c r="C583" s="7">
        <v>-0.14062455700000001</v>
      </c>
      <c r="D583" s="7">
        <v>4.4986617E-2</v>
      </c>
      <c r="E583" s="7">
        <v>-3.125919831</v>
      </c>
      <c r="F583" s="7">
        <v>1.7724990000000001E-3</v>
      </c>
      <c r="G583" s="7">
        <v>2.9073123999999999E-2</v>
      </c>
      <c r="H583" s="1"/>
      <c r="I583" s="1"/>
      <c r="J583" s="1"/>
      <c r="K583" s="1"/>
      <c r="L583" s="1"/>
      <c r="M583" s="1"/>
      <c r="N583" s="1"/>
      <c r="O583" s="1"/>
      <c r="P583" s="1"/>
    </row>
    <row r="584" spans="1:16" ht="16.5" x14ac:dyDescent="0.3">
      <c r="A584" s="7" t="s">
        <v>587</v>
      </c>
      <c r="B584" s="7">
        <v>1844.285568</v>
      </c>
      <c r="C584" s="7">
        <v>-0.105828397</v>
      </c>
      <c r="D584" s="7">
        <v>3.5050614000000001E-2</v>
      </c>
      <c r="E584" s="7">
        <v>-3.019302229</v>
      </c>
      <c r="F584" s="7">
        <v>2.5335760000000001E-3</v>
      </c>
      <c r="G584" s="7">
        <v>3.6705451E-2</v>
      </c>
      <c r="H584" s="1"/>
      <c r="I584" s="1"/>
      <c r="J584" s="1"/>
      <c r="K584" s="1"/>
      <c r="L584" s="1"/>
      <c r="M584" s="1"/>
      <c r="N584" s="1"/>
      <c r="O584" s="1"/>
      <c r="P584" s="1"/>
    </row>
    <row r="585" spans="1:16" ht="16.5" x14ac:dyDescent="0.3">
      <c r="A585" s="7" t="s">
        <v>588</v>
      </c>
      <c r="B585" s="7">
        <v>316.01030129999998</v>
      </c>
      <c r="C585" s="7">
        <v>0.49713387599999997</v>
      </c>
      <c r="D585" s="7">
        <v>7.2471807999999999E-2</v>
      </c>
      <c r="E585" s="7">
        <v>6.8596863619999997</v>
      </c>
      <c r="F585" s="8">
        <v>6.9000000000000001E-12</v>
      </c>
      <c r="G585" s="8">
        <v>2.3600000000000001E-9</v>
      </c>
      <c r="H585" s="1"/>
      <c r="I585" s="1"/>
      <c r="J585" s="1"/>
      <c r="K585" s="1"/>
      <c r="L585" s="1"/>
      <c r="M585" s="1"/>
      <c r="N585" s="1"/>
      <c r="O585" s="1"/>
      <c r="P585" s="1"/>
    </row>
    <row r="586" spans="1:16" ht="16.5" x14ac:dyDescent="0.3">
      <c r="A586" s="7" t="s">
        <v>589</v>
      </c>
      <c r="B586" s="7">
        <v>788.36855939999998</v>
      </c>
      <c r="C586" s="7">
        <v>-0.10768966200000001</v>
      </c>
      <c r="D586" s="7">
        <v>3.6198513000000002E-2</v>
      </c>
      <c r="E586" s="7">
        <v>-2.974974724</v>
      </c>
      <c r="F586" s="7">
        <v>2.9301269999999998E-3</v>
      </c>
      <c r="G586" s="7">
        <v>4.0207534000000003E-2</v>
      </c>
      <c r="H586" s="1"/>
      <c r="I586" s="1"/>
      <c r="J586" s="1"/>
      <c r="K586" s="1"/>
      <c r="L586" s="1"/>
      <c r="M586" s="1"/>
      <c r="N586" s="1"/>
      <c r="O586" s="1"/>
      <c r="P586" s="1"/>
    </row>
    <row r="587" spans="1:16" ht="16.5" x14ac:dyDescent="0.3">
      <c r="A587" s="7" t="s">
        <v>590</v>
      </c>
      <c r="B587" s="7">
        <v>156.13991329999999</v>
      </c>
      <c r="C587" s="7">
        <v>-0.16412364099999999</v>
      </c>
      <c r="D587" s="7">
        <v>5.1543061000000001E-2</v>
      </c>
      <c r="E587" s="7">
        <v>-3.1842043840000001</v>
      </c>
      <c r="F587" s="7">
        <v>1.451525E-3</v>
      </c>
      <c r="G587" s="7">
        <v>2.5477077000000001E-2</v>
      </c>
      <c r="H587" s="1"/>
      <c r="I587" s="1"/>
      <c r="J587" s="1"/>
      <c r="K587" s="1"/>
      <c r="L587" s="1"/>
      <c r="M587" s="1"/>
      <c r="N587" s="1"/>
      <c r="O587" s="1"/>
      <c r="P587" s="1"/>
    </row>
    <row r="588" spans="1:16" ht="16.5" x14ac:dyDescent="0.3">
      <c r="A588" s="7" t="s">
        <v>591</v>
      </c>
      <c r="B588" s="7">
        <v>1237.4886080000001</v>
      </c>
      <c r="C588" s="7">
        <v>-0.11008886499999999</v>
      </c>
      <c r="D588" s="7">
        <v>3.7359318000000002E-2</v>
      </c>
      <c r="E588" s="7">
        <v>-2.946757904</v>
      </c>
      <c r="F588" s="7">
        <v>3.2112450000000002E-3</v>
      </c>
      <c r="G588" s="7">
        <v>4.2491586999999997E-2</v>
      </c>
      <c r="H588" s="1"/>
      <c r="I588" s="1"/>
      <c r="J588" s="1"/>
      <c r="K588" s="1"/>
      <c r="L588" s="1"/>
      <c r="M588" s="1"/>
      <c r="N588" s="1"/>
      <c r="O588" s="1"/>
      <c r="P588" s="1"/>
    </row>
    <row r="589" spans="1:16" ht="16.5" x14ac:dyDescent="0.3">
      <c r="A589" s="7" t="s">
        <v>592</v>
      </c>
      <c r="B589" s="7">
        <v>3446.812805</v>
      </c>
      <c r="C589" s="7">
        <v>-0.162150244</v>
      </c>
      <c r="D589" s="7">
        <v>3.2805318999999999E-2</v>
      </c>
      <c r="E589" s="7">
        <v>-4.9428034519999997</v>
      </c>
      <c r="F589" s="8">
        <v>7.7000000000000004E-7</v>
      </c>
      <c r="G589" s="8">
        <v>7.6100000000000007E-5</v>
      </c>
      <c r="H589" s="1"/>
      <c r="I589" s="1"/>
      <c r="J589" s="1"/>
      <c r="K589" s="1"/>
      <c r="L589" s="1"/>
      <c r="M589" s="1"/>
      <c r="N589" s="1"/>
      <c r="O589" s="1"/>
      <c r="P589" s="1"/>
    </row>
    <row r="590" spans="1:16" ht="16.5" x14ac:dyDescent="0.3">
      <c r="A590" s="7" t="s">
        <v>593</v>
      </c>
      <c r="B590" s="7">
        <v>2126.9898640000001</v>
      </c>
      <c r="C590" s="7">
        <v>0.207442814</v>
      </c>
      <c r="D590" s="7">
        <v>6.5991330000000001E-2</v>
      </c>
      <c r="E590" s="7">
        <v>3.1434858750000001</v>
      </c>
      <c r="F590" s="7">
        <v>1.6694850000000001E-3</v>
      </c>
      <c r="G590" s="7">
        <v>2.7806239999999999E-2</v>
      </c>
      <c r="H590" s="1"/>
      <c r="I590" s="1"/>
      <c r="J590" s="1"/>
      <c r="K590" s="1"/>
      <c r="L590" s="1"/>
      <c r="M590" s="1"/>
      <c r="N590" s="1"/>
      <c r="O590" s="1"/>
      <c r="P590" s="1"/>
    </row>
    <row r="591" spans="1:16" ht="16.5" x14ac:dyDescent="0.3">
      <c r="A591" s="7" t="s">
        <v>594</v>
      </c>
      <c r="B591" s="7">
        <v>2052.9773420000001</v>
      </c>
      <c r="C591" s="7">
        <v>-5.9276172000000002E-2</v>
      </c>
      <c r="D591" s="7">
        <v>1.8409048000000001E-2</v>
      </c>
      <c r="E591" s="7">
        <v>-3.2199476150000002</v>
      </c>
      <c r="F591" s="7">
        <v>1.28214E-3</v>
      </c>
      <c r="G591" s="7">
        <v>2.3602060000000001E-2</v>
      </c>
      <c r="H591" s="1"/>
      <c r="I591" s="1"/>
      <c r="J591" s="1"/>
      <c r="K591" s="1"/>
      <c r="L591" s="1"/>
      <c r="M591" s="1"/>
      <c r="N591" s="1"/>
      <c r="O591" s="1"/>
      <c r="P591" s="1"/>
    </row>
    <row r="592" spans="1:16" ht="16.5" x14ac:dyDescent="0.3">
      <c r="A592" s="7" t="s">
        <v>595</v>
      </c>
      <c r="B592" s="7">
        <v>367.37701950000002</v>
      </c>
      <c r="C592" s="7">
        <v>0.29857678399999998</v>
      </c>
      <c r="D592" s="7">
        <v>7.4415680999999997E-2</v>
      </c>
      <c r="E592" s="7">
        <v>4.0122831740000002</v>
      </c>
      <c r="F592" s="8">
        <v>6.0099999999999997E-5</v>
      </c>
      <c r="G592" s="7">
        <v>2.586882E-3</v>
      </c>
      <c r="H592" s="1"/>
      <c r="I592" s="1"/>
      <c r="J592" s="1"/>
      <c r="K592" s="1"/>
      <c r="L592" s="1"/>
      <c r="M592" s="1"/>
      <c r="N592" s="1"/>
      <c r="O592" s="1"/>
      <c r="P592" s="1"/>
    </row>
    <row r="593" spans="1:16" ht="16.5" x14ac:dyDescent="0.3">
      <c r="A593" s="7" t="s">
        <v>596</v>
      </c>
      <c r="B593" s="7">
        <v>262.66218550000002</v>
      </c>
      <c r="C593" s="7">
        <v>0.10820144</v>
      </c>
      <c r="D593" s="7">
        <v>3.7463653999999999E-2</v>
      </c>
      <c r="E593" s="7">
        <v>2.888171029</v>
      </c>
      <c r="F593" s="7">
        <v>3.8748910000000001E-3</v>
      </c>
      <c r="G593" s="7">
        <v>4.7459803000000002E-2</v>
      </c>
      <c r="H593" s="1"/>
      <c r="I593" s="1"/>
      <c r="J593" s="1"/>
      <c r="K593" s="1"/>
      <c r="L593" s="1"/>
      <c r="M593" s="1"/>
      <c r="N593" s="1"/>
      <c r="O593" s="1"/>
      <c r="P593" s="1"/>
    </row>
    <row r="594" spans="1:16" ht="16.5" x14ac:dyDescent="0.3">
      <c r="A594" s="7" t="s">
        <v>597</v>
      </c>
      <c r="B594" s="7">
        <v>241.3918974</v>
      </c>
      <c r="C594" s="7">
        <v>0.32791602199999997</v>
      </c>
      <c r="D594" s="7">
        <v>0.108690063</v>
      </c>
      <c r="E594" s="7">
        <v>3.0169825320000001</v>
      </c>
      <c r="F594" s="7">
        <v>2.5530449999999999E-3</v>
      </c>
      <c r="G594" s="7">
        <v>3.687323E-2</v>
      </c>
      <c r="H594" s="1"/>
      <c r="I594" s="1"/>
      <c r="J594" s="1"/>
      <c r="K594" s="1"/>
      <c r="L594" s="1"/>
      <c r="M594" s="1"/>
      <c r="N594" s="1"/>
      <c r="O594" s="1"/>
      <c r="P594" s="1"/>
    </row>
    <row r="595" spans="1:16" ht="16.5" x14ac:dyDescent="0.3">
      <c r="A595" s="7" t="s">
        <v>598</v>
      </c>
      <c r="B595" s="7">
        <v>767.94282039999996</v>
      </c>
      <c r="C595" s="7">
        <v>-7.7746993E-2</v>
      </c>
      <c r="D595" s="7">
        <v>2.5549177999999999E-2</v>
      </c>
      <c r="E595" s="7">
        <v>-3.0430330479999999</v>
      </c>
      <c r="F595" s="7">
        <v>2.3420659999999999E-3</v>
      </c>
      <c r="G595" s="7">
        <v>3.4765200000000003E-2</v>
      </c>
      <c r="H595" s="1"/>
      <c r="I595" s="1"/>
      <c r="J595" s="1"/>
      <c r="K595" s="1"/>
      <c r="L595" s="1"/>
      <c r="M595" s="1"/>
      <c r="N595" s="1"/>
      <c r="O595" s="1"/>
      <c r="P595" s="1"/>
    </row>
    <row r="596" spans="1:16" ht="16.5" x14ac:dyDescent="0.3">
      <c r="A596" s="7" t="s">
        <v>599</v>
      </c>
      <c r="B596" s="7">
        <v>1425.8126110000001</v>
      </c>
      <c r="C596" s="7">
        <v>6.9341920000000001E-2</v>
      </c>
      <c r="D596" s="7">
        <v>2.2493075000000001E-2</v>
      </c>
      <c r="E596" s="7">
        <v>3.0828120010000002</v>
      </c>
      <c r="F596" s="7">
        <v>2.0505469999999998E-3</v>
      </c>
      <c r="G596" s="7">
        <v>3.1881224E-2</v>
      </c>
      <c r="H596" s="1"/>
      <c r="I596" s="1"/>
      <c r="J596" s="1"/>
      <c r="K596" s="1"/>
      <c r="L596" s="1"/>
      <c r="M596" s="1"/>
      <c r="N596" s="1"/>
      <c r="O596" s="1"/>
      <c r="P596" s="1"/>
    </row>
    <row r="597" spans="1:16" ht="16.5" x14ac:dyDescent="0.3">
      <c r="A597" s="7" t="s">
        <v>600</v>
      </c>
      <c r="B597" s="7">
        <v>187.76502930000001</v>
      </c>
      <c r="C597" s="7">
        <v>-0.56872426499999995</v>
      </c>
      <c r="D597" s="7">
        <v>0.154346396</v>
      </c>
      <c r="E597" s="7">
        <v>-3.6847265660000001</v>
      </c>
      <c r="F597" s="7">
        <v>2.28948E-4</v>
      </c>
      <c r="G597" s="7">
        <v>7.0010560000000003E-3</v>
      </c>
      <c r="H597" s="1"/>
      <c r="I597" s="1"/>
      <c r="J597" s="1"/>
      <c r="K597" s="1"/>
      <c r="L597" s="1"/>
      <c r="M597" s="1"/>
      <c r="N597" s="1"/>
      <c r="O597" s="1"/>
      <c r="P597" s="1"/>
    </row>
    <row r="598" spans="1:16" ht="16.5" x14ac:dyDescent="0.3">
      <c r="A598" s="7" t="s">
        <v>601</v>
      </c>
      <c r="B598" s="7">
        <v>278.63082900000001</v>
      </c>
      <c r="C598" s="7">
        <v>0.65486257199999998</v>
      </c>
      <c r="D598" s="7">
        <v>0.14102120800000001</v>
      </c>
      <c r="E598" s="7">
        <v>4.6437169469999997</v>
      </c>
      <c r="F598" s="8">
        <v>3.4199999999999999E-6</v>
      </c>
      <c r="G598" s="7">
        <v>2.7739699999999997E-4</v>
      </c>
      <c r="H598" s="1"/>
      <c r="I598" s="1"/>
      <c r="J598" s="1"/>
      <c r="K598" s="1"/>
      <c r="L598" s="1"/>
      <c r="M598" s="1"/>
      <c r="N598" s="1"/>
      <c r="O598" s="1"/>
      <c r="P598" s="1"/>
    </row>
    <row r="599" spans="1:16" ht="16.5" x14ac:dyDescent="0.3">
      <c r="A599" s="7" t="s">
        <v>602</v>
      </c>
      <c r="B599" s="7">
        <v>2683.2473150000001</v>
      </c>
      <c r="C599" s="7">
        <v>-4.2398327E-2</v>
      </c>
      <c r="D599" s="7">
        <v>1.2819748000000001E-2</v>
      </c>
      <c r="E599" s="7">
        <v>-3.3072669260000001</v>
      </c>
      <c r="F599" s="7">
        <v>9.4211100000000003E-4</v>
      </c>
      <c r="G599" s="7">
        <v>1.9458263999999999E-2</v>
      </c>
      <c r="H599" s="1"/>
      <c r="I599" s="1"/>
      <c r="J599" s="1"/>
      <c r="K599" s="1"/>
      <c r="L599" s="1"/>
      <c r="M599" s="1"/>
      <c r="N599" s="1"/>
      <c r="O599" s="1"/>
      <c r="P599" s="1"/>
    </row>
    <row r="600" spans="1:16" ht="16.5" x14ac:dyDescent="0.3">
      <c r="A600" s="7" t="s">
        <v>603</v>
      </c>
      <c r="B600" s="7">
        <v>138.6376626</v>
      </c>
      <c r="C600" s="7">
        <v>-0.29407762599999998</v>
      </c>
      <c r="D600" s="7">
        <v>9.5449924000000005E-2</v>
      </c>
      <c r="E600" s="7">
        <v>-3.0809623780000002</v>
      </c>
      <c r="F600" s="7">
        <v>2.0633270000000002E-3</v>
      </c>
      <c r="G600" s="7">
        <v>3.1973591000000003E-2</v>
      </c>
      <c r="H600" s="1"/>
      <c r="I600" s="1"/>
      <c r="J600" s="1"/>
      <c r="K600" s="1"/>
      <c r="L600" s="1"/>
      <c r="M600" s="1"/>
      <c r="N600" s="1"/>
      <c r="O600" s="1"/>
      <c r="P600" s="1"/>
    </row>
    <row r="601" spans="1:16" ht="16.5" x14ac:dyDescent="0.3">
      <c r="A601" s="7" t="s">
        <v>604</v>
      </c>
      <c r="B601" s="7">
        <v>473.3585746</v>
      </c>
      <c r="C601" s="7">
        <v>0.11498773499999999</v>
      </c>
      <c r="D601" s="7">
        <v>3.1141921999999999E-2</v>
      </c>
      <c r="E601" s="7">
        <v>3.692377569</v>
      </c>
      <c r="F601" s="7">
        <v>2.22167E-4</v>
      </c>
      <c r="G601" s="7">
        <v>6.8326189999999998E-3</v>
      </c>
      <c r="H601" s="1"/>
      <c r="I601" s="1"/>
      <c r="J601" s="1"/>
      <c r="K601" s="1"/>
      <c r="L601" s="1"/>
      <c r="M601" s="1"/>
      <c r="N601" s="1"/>
      <c r="O601" s="1"/>
      <c r="P601" s="1"/>
    </row>
    <row r="602" spans="1:16" ht="16.5" x14ac:dyDescent="0.3">
      <c r="A602" s="7" t="s">
        <v>605</v>
      </c>
      <c r="B602" s="7">
        <v>142.6405105</v>
      </c>
      <c r="C602" s="7">
        <v>-0.124150654</v>
      </c>
      <c r="D602" s="7">
        <v>3.9094535999999999E-2</v>
      </c>
      <c r="E602" s="7">
        <v>-3.1756523579999998</v>
      </c>
      <c r="F602" s="7">
        <v>1.495E-3</v>
      </c>
      <c r="G602" s="7">
        <v>2.5883801000000001E-2</v>
      </c>
      <c r="H602" s="1"/>
      <c r="I602" s="1"/>
      <c r="J602" s="1"/>
      <c r="K602" s="1"/>
      <c r="L602" s="1"/>
      <c r="M602" s="1"/>
      <c r="N602" s="1"/>
      <c r="O602" s="1"/>
      <c r="P602" s="1"/>
    </row>
    <row r="603" spans="1:16" ht="16.5" x14ac:dyDescent="0.3">
      <c r="A603" s="7" t="s">
        <v>606</v>
      </c>
      <c r="B603" s="7">
        <v>4804.4711600000001</v>
      </c>
      <c r="C603" s="7">
        <v>8.4293383E-2</v>
      </c>
      <c r="D603" s="7">
        <v>1.9139667999999999E-2</v>
      </c>
      <c r="E603" s="7">
        <v>4.4041194609999996</v>
      </c>
      <c r="F603" s="8">
        <v>1.06E-5</v>
      </c>
      <c r="G603" s="7">
        <v>6.5789799999999997E-4</v>
      </c>
      <c r="H603" s="1"/>
      <c r="I603" s="1"/>
      <c r="J603" s="1"/>
      <c r="K603" s="1"/>
      <c r="L603" s="1"/>
      <c r="M603" s="1"/>
      <c r="N603" s="1"/>
      <c r="O603" s="1"/>
      <c r="P603" s="1"/>
    </row>
    <row r="604" spans="1:16" ht="16.5" x14ac:dyDescent="0.3">
      <c r="A604" s="7" t="s">
        <v>607</v>
      </c>
      <c r="B604" s="7">
        <v>311980.21309999999</v>
      </c>
      <c r="C604" s="7">
        <v>8.9493081000000002E-2</v>
      </c>
      <c r="D604" s="7">
        <v>2.6643933000000002E-2</v>
      </c>
      <c r="E604" s="7">
        <v>3.3588540230000001</v>
      </c>
      <c r="F604" s="7">
        <v>7.8266399999999997E-4</v>
      </c>
      <c r="G604" s="7">
        <v>1.6964574999999999E-2</v>
      </c>
      <c r="H604" s="1"/>
      <c r="I604" s="1"/>
      <c r="J604" s="1"/>
      <c r="K604" s="1"/>
      <c r="L604" s="1"/>
      <c r="M604" s="1"/>
      <c r="N604" s="1"/>
      <c r="O604" s="1"/>
      <c r="P604" s="1"/>
    </row>
    <row r="605" spans="1:16" ht="16.5" x14ac:dyDescent="0.3">
      <c r="A605" s="7" t="s">
        <v>608</v>
      </c>
      <c r="B605" s="7">
        <v>102081.4578</v>
      </c>
      <c r="C605" s="7">
        <v>0.14634889600000001</v>
      </c>
      <c r="D605" s="7">
        <v>2.7931944E-2</v>
      </c>
      <c r="E605" s="7">
        <v>5.2394811939999997</v>
      </c>
      <c r="F605" s="8">
        <v>1.61E-7</v>
      </c>
      <c r="G605" s="8">
        <v>1.98E-5</v>
      </c>
      <c r="H605" s="1"/>
      <c r="I605" s="1"/>
      <c r="J605" s="1"/>
      <c r="K605" s="1"/>
      <c r="L605" s="1"/>
      <c r="M605" s="1"/>
      <c r="N605" s="1"/>
      <c r="O605" s="1"/>
      <c r="P605" s="1"/>
    </row>
    <row r="606" spans="1:16" ht="16.5" x14ac:dyDescent="0.3">
      <c r="A606" s="7" t="s">
        <v>609</v>
      </c>
      <c r="B606" s="7">
        <v>31.001484600000001</v>
      </c>
      <c r="C606" s="7">
        <v>-0.43083883099999998</v>
      </c>
      <c r="D606" s="7">
        <v>8.2167849000000001E-2</v>
      </c>
      <c r="E606" s="7">
        <v>-5.243399181</v>
      </c>
      <c r="F606" s="8">
        <v>1.5800000000000001E-7</v>
      </c>
      <c r="G606" s="8">
        <v>1.9599999999999999E-5</v>
      </c>
      <c r="H606" s="1"/>
      <c r="I606" s="1"/>
      <c r="J606" s="1"/>
      <c r="K606" s="1"/>
      <c r="L606" s="1"/>
      <c r="M606" s="1"/>
      <c r="N606" s="1"/>
      <c r="O606" s="1"/>
      <c r="P606" s="1"/>
    </row>
    <row r="607" spans="1:16" ht="16.5" x14ac:dyDescent="0.3">
      <c r="A607" s="7" t="s">
        <v>610</v>
      </c>
      <c r="B607" s="7">
        <v>521.35347360000003</v>
      </c>
      <c r="C607" s="7">
        <v>0.17347520599999999</v>
      </c>
      <c r="D607" s="7">
        <v>4.3733916999999997E-2</v>
      </c>
      <c r="E607" s="7">
        <v>3.9666057079999999</v>
      </c>
      <c r="F607" s="8">
        <v>7.2899999999999997E-5</v>
      </c>
      <c r="G607" s="7">
        <v>3.0338219999999998E-3</v>
      </c>
      <c r="H607" s="1"/>
      <c r="I607" s="1"/>
      <c r="J607" s="1"/>
      <c r="K607" s="1"/>
      <c r="L607" s="1"/>
      <c r="M607" s="1"/>
      <c r="N607" s="1"/>
      <c r="O607" s="1"/>
      <c r="P607" s="1"/>
    </row>
    <row r="608" spans="1:16" ht="16.5" x14ac:dyDescent="0.3">
      <c r="A608" s="7" t="s">
        <v>611</v>
      </c>
      <c r="B608" s="7">
        <v>50.295737729999999</v>
      </c>
      <c r="C608" s="7">
        <v>0.57308921000000002</v>
      </c>
      <c r="D608" s="7">
        <v>0.17030416900000001</v>
      </c>
      <c r="E608" s="7">
        <v>3.365092073</v>
      </c>
      <c r="F608" s="7">
        <v>7.6518099999999998E-4</v>
      </c>
      <c r="G608" s="7">
        <v>1.6714798999999999E-2</v>
      </c>
      <c r="H608" s="1"/>
      <c r="I608" s="1"/>
      <c r="J608" s="1"/>
      <c r="K608" s="1"/>
      <c r="L608" s="1"/>
      <c r="M608" s="1"/>
      <c r="N608" s="1"/>
      <c r="O608" s="1"/>
      <c r="P608" s="1"/>
    </row>
    <row r="609" spans="1:16" ht="16.5" x14ac:dyDescent="0.3">
      <c r="A609" s="7" t="s">
        <v>612</v>
      </c>
      <c r="B609" s="7">
        <v>464.75554469999997</v>
      </c>
      <c r="C609" s="7">
        <v>-0.25212849399999998</v>
      </c>
      <c r="D609" s="7">
        <v>4.3364944000000002E-2</v>
      </c>
      <c r="E609" s="7">
        <v>-5.8141086169999996</v>
      </c>
      <c r="F609" s="8">
        <v>6.1E-9</v>
      </c>
      <c r="G609" s="8">
        <v>1.1000000000000001E-6</v>
      </c>
      <c r="H609" s="1"/>
      <c r="I609" s="1"/>
      <c r="J609" s="1"/>
      <c r="K609" s="1"/>
      <c r="L609" s="1"/>
      <c r="M609" s="1"/>
      <c r="N609" s="1"/>
      <c r="O609" s="1"/>
      <c r="P609" s="1"/>
    </row>
    <row r="610" spans="1:16" ht="16.5" x14ac:dyDescent="0.3">
      <c r="A610" s="7" t="s">
        <v>613</v>
      </c>
      <c r="B610" s="7">
        <v>2270.5992780000001</v>
      </c>
      <c r="C610" s="7">
        <v>-0.12332710700000001</v>
      </c>
      <c r="D610" s="7">
        <v>3.7850149999999999E-2</v>
      </c>
      <c r="E610" s="7">
        <v>-3.2582989969999998</v>
      </c>
      <c r="F610" s="7">
        <v>1.1208220000000001E-3</v>
      </c>
      <c r="G610" s="7">
        <v>2.1831131E-2</v>
      </c>
      <c r="H610" s="1"/>
      <c r="I610" s="1"/>
      <c r="J610" s="1"/>
      <c r="K610" s="1"/>
      <c r="L610" s="1"/>
      <c r="M610" s="1"/>
      <c r="N610" s="1"/>
      <c r="O610" s="1"/>
      <c r="P610" s="1"/>
    </row>
    <row r="611" spans="1:16" ht="16.5" x14ac:dyDescent="0.3">
      <c r="A611" s="7" t="s">
        <v>614</v>
      </c>
      <c r="B611" s="7">
        <v>897.82199930000002</v>
      </c>
      <c r="C611" s="7">
        <v>0.12874622999999999</v>
      </c>
      <c r="D611" s="7">
        <v>3.5603159000000002E-2</v>
      </c>
      <c r="E611" s="7">
        <v>3.6161462530000001</v>
      </c>
      <c r="F611" s="7">
        <v>2.9902100000000001E-4</v>
      </c>
      <c r="G611" s="7">
        <v>8.4716710000000001E-3</v>
      </c>
      <c r="H611" s="1"/>
      <c r="I611" s="1"/>
      <c r="J611" s="1"/>
      <c r="K611" s="1"/>
      <c r="L611" s="1"/>
      <c r="M611" s="1"/>
      <c r="N611" s="1"/>
      <c r="O611" s="1"/>
      <c r="P611" s="1"/>
    </row>
    <row r="612" spans="1:16" ht="16.5" x14ac:dyDescent="0.3">
      <c r="A612" s="7" t="s">
        <v>615</v>
      </c>
      <c r="B612" s="7">
        <v>3872.1879690000001</v>
      </c>
      <c r="C612" s="7">
        <v>-0.12885872000000001</v>
      </c>
      <c r="D612" s="7">
        <v>2.96295E-2</v>
      </c>
      <c r="E612" s="7">
        <v>-4.3490008419999997</v>
      </c>
      <c r="F612" s="8">
        <v>1.3699999999999999E-5</v>
      </c>
      <c r="G612" s="7">
        <v>8.0584500000000002E-4</v>
      </c>
      <c r="H612" s="1"/>
      <c r="I612" s="1"/>
      <c r="J612" s="1"/>
      <c r="K612" s="1"/>
      <c r="L612" s="1"/>
      <c r="M612" s="1"/>
      <c r="N612" s="1"/>
      <c r="O612" s="1"/>
      <c r="P612" s="1"/>
    </row>
    <row r="613" spans="1:16" ht="16.5" x14ac:dyDescent="0.3">
      <c r="A613" s="7" t="s">
        <v>616</v>
      </c>
      <c r="B613" s="7">
        <v>1025.5505450000001</v>
      </c>
      <c r="C613" s="7">
        <v>-0.23858296800000001</v>
      </c>
      <c r="D613" s="7">
        <v>8.1314458000000006E-2</v>
      </c>
      <c r="E613" s="7">
        <v>-2.934078081</v>
      </c>
      <c r="F613" s="7">
        <v>3.3454000000000001E-3</v>
      </c>
      <c r="G613" s="7">
        <v>4.3360347E-2</v>
      </c>
      <c r="H613" s="1"/>
      <c r="I613" s="1"/>
      <c r="J613" s="1"/>
      <c r="K613" s="1"/>
      <c r="L613" s="1"/>
      <c r="M613" s="1"/>
      <c r="N613" s="1"/>
      <c r="O613" s="1"/>
      <c r="P613" s="1"/>
    </row>
    <row r="614" spans="1:16" ht="16.5" x14ac:dyDescent="0.3">
      <c r="A614" s="7" t="s">
        <v>617</v>
      </c>
      <c r="B614" s="7">
        <v>3643.8191630000001</v>
      </c>
      <c r="C614" s="7">
        <v>-0.13564576</v>
      </c>
      <c r="D614" s="7">
        <v>3.7627964E-2</v>
      </c>
      <c r="E614" s="7">
        <v>-3.6049189579999998</v>
      </c>
      <c r="F614" s="7">
        <v>3.1224999999999997E-4</v>
      </c>
      <c r="G614" s="7">
        <v>8.7072380000000008E-3</v>
      </c>
      <c r="H614" s="1"/>
      <c r="I614" s="1"/>
      <c r="J614" s="1"/>
      <c r="K614" s="1"/>
      <c r="L614" s="1"/>
      <c r="M614" s="1"/>
      <c r="N614" s="1"/>
      <c r="O614" s="1"/>
      <c r="P614" s="1"/>
    </row>
    <row r="615" spans="1:16" ht="16.5" x14ac:dyDescent="0.3">
      <c r="A615" s="7" t="s">
        <v>618</v>
      </c>
      <c r="B615" s="7">
        <v>3517.1697720000002</v>
      </c>
      <c r="C615" s="7">
        <v>8.7829379999999999E-2</v>
      </c>
      <c r="D615" s="7">
        <v>2.6926228E-2</v>
      </c>
      <c r="E615" s="7">
        <v>3.261852363</v>
      </c>
      <c r="F615" s="7">
        <v>1.106868E-3</v>
      </c>
      <c r="G615" s="7">
        <v>2.1679766999999999E-2</v>
      </c>
      <c r="H615" s="1"/>
      <c r="I615" s="1"/>
      <c r="J615" s="1"/>
      <c r="K615" s="1"/>
      <c r="L615" s="1"/>
      <c r="M615" s="1"/>
      <c r="N615" s="1"/>
      <c r="O615" s="1"/>
      <c r="P615" s="1"/>
    </row>
    <row r="616" spans="1:16" ht="16.5" x14ac:dyDescent="0.3">
      <c r="A616" s="7" t="s">
        <v>619</v>
      </c>
      <c r="B616" s="7">
        <v>163.72158719999999</v>
      </c>
      <c r="C616" s="7">
        <v>-0.128607904</v>
      </c>
      <c r="D616" s="7">
        <v>4.4784205000000001E-2</v>
      </c>
      <c r="E616" s="7">
        <v>-2.8717246420000002</v>
      </c>
      <c r="F616" s="7">
        <v>4.082385E-3</v>
      </c>
      <c r="G616" s="7">
        <v>4.9008772999999999E-2</v>
      </c>
      <c r="H616" s="1"/>
      <c r="I616" s="1"/>
      <c r="J616" s="1"/>
      <c r="K616" s="1"/>
      <c r="L616" s="1"/>
      <c r="M616" s="1"/>
      <c r="N616" s="1"/>
      <c r="O616" s="1"/>
      <c r="P616" s="1"/>
    </row>
    <row r="617" spans="1:16" ht="16.5" x14ac:dyDescent="0.3">
      <c r="A617" s="7" t="s">
        <v>620</v>
      </c>
      <c r="B617" s="7">
        <v>1819.570559</v>
      </c>
      <c r="C617" s="7">
        <v>7.5256657000000005E-2</v>
      </c>
      <c r="D617" s="7">
        <v>2.3159137999999999E-2</v>
      </c>
      <c r="E617" s="7">
        <v>3.2495448809999998</v>
      </c>
      <c r="F617" s="7">
        <v>1.155898E-3</v>
      </c>
      <c r="G617" s="7">
        <v>2.2252581E-2</v>
      </c>
      <c r="H617" s="1"/>
      <c r="I617" s="1"/>
      <c r="J617" s="1"/>
      <c r="K617" s="1"/>
      <c r="L617" s="1"/>
      <c r="M617" s="1"/>
      <c r="N617" s="1"/>
      <c r="O617" s="1"/>
      <c r="P617" s="1"/>
    </row>
    <row r="618" spans="1:16" ht="16.5" x14ac:dyDescent="0.3">
      <c r="A618" s="7" t="s">
        <v>621</v>
      </c>
      <c r="B618" s="7">
        <v>156.8200439</v>
      </c>
      <c r="C618" s="7">
        <v>0.20071387199999999</v>
      </c>
      <c r="D618" s="7">
        <v>4.6251355000000001E-2</v>
      </c>
      <c r="E618" s="7">
        <v>4.3396322200000004</v>
      </c>
      <c r="F618" s="8">
        <v>1.43E-5</v>
      </c>
      <c r="G618" s="7">
        <v>8.3745800000000002E-4</v>
      </c>
      <c r="H618" s="1"/>
      <c r="I618" s="1"/>
      <c r="J618" s="1"/>
      <c r="K618" s="1"/>
      <c r="L618" s="1"/>
      <c r="M618" s="1"/>
      <c r="N618" s="1"/>
      <c r="O618" s="1"/>
      <c r="P618" s="1"/>
    </row>
    <row r="619" spans="1:16" ht="16.5" x14ac:dyDescent="0.3">
      <c r="A619" s="7" t="s">
        <v>622</v>
      </c>
      <c r="B619" s="7">
        <v>2422.2655089999998</v>
      </c>
      <c r="C619" s="7">
        <v>-0.145190662</v>
      </c>
      <c r="D619" s="7">
        <v>3.2688289000000002E-2</v>
      </c>
      <c r="E619" s="7">
        <v>-4.4416721219999999</v>
      </c>
      <c r="F619" s="8">
        <v>8.9299999999999992E-6</v>
      </c>
      <c r="G619" s="7">
        <v>5.79545E-4</v>
      </c>
      <c r="H619" s="1"/>
      <c r="I619" s="1"/>
      <c r="J619" s="1"/>
      <c r="K619" s="1"/>
      <c r="L619" s="1"/>
      <c r="M619" s="1"/>
      <c r="N619" s="1"/>
      <c r="O619" s="1"/>
      <c r="P619" s="1"/>
    </row>
    <row r="620" spans="1:16" ht="16.5" x14ac:dyDescent="0.3">
      <c r="A620" s="7" t="s">
        <v>623</v>
      </c>
      <c r="B620" s="7">
        <v>595.60416099999998</v>
      </c>
      <c r="C620" s="7">
        <v>0.196968368</v>
      </c>
      <c r="D620" s="7">
        <v>5.3375012999999999E-2</v>
      </c>
      <c r="E620" s="7">
        <v>3.6902729540000001</v>
      </c>
      <c r="F620" s="7">
        <v>2.24014E-4</v>
      </c>
      <c r="G620" s="7">
        <v>6.8743240000000002E-3</v>
      </c>
      <c r="H620" s="1"/>
      <c r="I620" s="1"/>
      <c r="J620" s="1"/>
      <c r="K620" s="1"/>
      <c r="L620" s="1"/>
      <c r="M620" s="1"/>
      <c r="N620" s="1"/>
      <c r="O620" s="1"/>
      <c r="P620" s="1"/>
    </row>
    <row r="621" spans="1:16" ht="16.5" x14ac:dyDescent="0.3">
      <c r="A621" s="7" t="s">
        <v>624</v>
      </c>
      <c r="B621" s="7">
        <v>303.18695259999998</v>
      </c>
      <c r="C621" s="7">
        <v>-0.117379501</v>
      </c>
      <c r="D621" s="7">
        <v>3.4983278E-2</v>
      </c>
      <c r="E621" s="7">
        <v>-3.3553031070000001</v>
      </c>
      <c r="F621" s="7">
        <v>7.92781E-4</v>
      </c>
      <c r="G621" s="7">
        <v>1.7078274000000001E-2</v>
      </c>
      <c r="H621" s="1"/>
      <c r="I621" s="1"/>
      <c r="J621" s="1"/>
      <c r="K621" s="1"/>
      <c r="L621" s="1"/>
      <c r="M621" s="1"/>
      <c r="N621" s="1"/>
      <c r="O621" s="1"/>
      <c r="P621" s="1"/>
    </row>
    <row r="622" spans="1:16" ht="16.5" x14ac:dyDescent="0.3">
      <c r="A622" s="7" t="s">
        <v>625</v>
      </c>
      <c r="B622" s="7">
        <v>120.81617249999999</v>
      </c>
      <c r="C622" s="7">
        <v>0.17104372600000001</v>
      </c>
      <c r="D622" s="7">
        <v>4.5713031000000001E-2</v>
      </c>
      <c r="E622" s="7">
        <v>3.7416842290000001</v>
      </c>
      <c r="F622" s="7">
        <v>1.8279099999999999E-4</v>
      </c>
      <c r="G622" s="7">
        <v>6.0088959999999997E-3</v>
      </c>
      <c r="H622" s="1"/>
      <c r="I622" s="1"/>
      <c r="J622" s="1"/>
      <c r="K622" s="1"/>
      <c r="L622" s="1"/>
      <c r="M622" s="1"/>
      <c r="N622" s="1"/>
      <c r="O622" s="1"/>
      <c r="P622" s="1"/>
    </row>
    <row r="623" spans="1:16" ht="16.5" x14ac:dyDescent="0.3">
      <c r="A623" s="7" t="s">
        <v>626</v>
      </c>
      <c r="B623" s="7">
        <v>1022.133313</v>
      </c>
      <c r="C623" s="7">
        <v>-0.199508829</v>
      </c>
      <c r="D623" s="7">
        <v>4.2317445000000002E-2</v>
      </c>
      <c r="E623" s="7">
        <v>-4.7145763880000002</v>
      </c>
      <c r="F623" s="8">
        <v>2.4200000000000001E-6</v>
      </c>
      <c r="G623" s="7">
        <v>2.0340199999999999E-4</v>
      </c>
      <c r="H623" s="1"/>
      <c r="I623" s="1"/>
      <c r="J623" s="1"/>
      <c r="K623" s="1"/>
      <c r="L623" s="1"/>
      <c r="M623" s="1"/>
      <c r="N623" s="1"/>
      <c r="O623" s="1"/>
      <c r="P623" s="1"/>
    </row>
    <row r="624" spans="1:16" ht="16.5" x14ac:dyDescent="0.3">
      <c r="A624" s="7" t="s">
        <v>627</v>
      </c>
      <c r="B624" s="7">
        <v>422.17920470000001</v>
      </c>
      <c r="C624" s="7">
        <v>-0.106306714</v>
      </c>
      <c r="D624" s="7">
        <v>3.6424351000000001E-2</v>
      </c>
      <c r="E624" s="7">
        <v>-2.9185616799999998</v>
      </c>
      <c r="F624" s="7">
        <v>3.5165029999999998E-3</v>
      </c>
      <c r="G624" s="7">
        <v>4.4791497E-2</v>
      </c>
      <c r="H624" s="1"/>
      <c r="I624" s="1"/>
      <c r="J624" s="1"/>
      <c r="K624" s="1"/>
      <c r="L624" s="1"/>
      <c r="M624" s="1"/>
      <c r="N624" s="1"/>
      <c r="O624" s="1"/>
      <c r="P624" s="1"/>
    </row>
    <row r="625" spans="1:16" ht="16.5" x14ac:dyDescent="0.3">
      <c r="A625" s="7" t="s">
        <v>628</v>
      </c>
      <c r="B625" s="7">
        <v>4341.4509360000002</v>
      </c>
      <c r="C625" s="7">
        <v>-5.9784394999999997E-2</v>
      </c>
      <c r="D625" s="7">
        <v>1.8197486999999998E-2</v>
      </c>
      <c r="E625" s="7">
        <v>-3.2853104009999998</v>
      </c>
      <c r="F625" s="7">
        <v>1.0187009999999999E-3</v>
      </c>
      <c r="G625" s="7">
        <v>2.0585388999999999E-2</v>
      </c>
      <c r="H625" s="1"/>
      <c r="I625" s="1"/>
      <c r="J625" s="1"/>
      <c r="K625" s="1"/>
      <c r="L625" s="1"/>
      <c r="M625" s="1"/>
      <c r="N625" s="1"/>
      <c r="O625" s="1"/>
      <c r="P625" s="1"/>
    </row>
    <row r="626" spans="1:16" ht="16.5" x14ac:dyDescent="0.3">
      <c r="A626" s="7" t="s">
        <v>629</v>
      </c>
      <c r="B626" s="7">
        <v>15454.48799</v>
      </c>
      <c r="C626" s="7">
        <v>-4.131667E-2</v>
      </c>
      <c r="D626" s="7">
        <v>1.3329025E-2</v>
      </c>
      <c r="E626" s="7">
        <v>-3.099751849</v>
      </c>
      <c r="F626" s="7">
        <v>1.936828E-3</v>
      </c>
      <c r="G626" s="7">
        <v>3.0761133999999999E-2</v>
      </c>
      <c r="H626" s="1"/>
      <c r="I626" s="1"/>
      <c r="J626" s="1"/>
      <c r="K626" s="1"/>
      <c r="L626" s="1"/>
      <c r="M626" s="1"/>
      <c r="N626" s="1"/>
      <c r="O626" s="1"/>
      <c r="P626" s="1"/>
    </row>
    <row r="627" spans="1:16" ht="16.5" x14ac:dyDescent="0.3">
      <c r="A627" s="7" t="s">
        <v>630</v>
      </c>
      <c r="B627" s="7">
        <v>1058.273627</v>
      </c>
      <c r="C627" s="7">
        <v>-0.109959769</v>
      </c>
      <c r="D627" s="7">
        <v>2.6176458E-2</v>
      </c>
      <c r="E627" s="7">
        <v>-4.2007123560000004</v>
      </c>
      <c r="F627" s="8">
        <v>2.6599999999999999E-5</v>
      </c>
      <c r="G627" s="7">
        <v>1.3470960000000001E-3</v>
      </c>
      <c r="H627" s="1"/>
      <c r="I627" s="1"/>
      <c r="J627" s="1"/>
      <c r="K627" s="1"/>
      <c r="L627" s="1"/>
      <c r="M627" s="1"/>
      <c r="N627" s="1"/>
      <c r="O627" s="1"/>
      <c r="P627" s="1"/>
    </row>
    <row r="628" spans="1:16" ht="16.5" x14ac:dyDescent="0.3">
      <c r="A628" s="7" t="s">
        <v>631</v>
      </c>
      <c r="B628" s="7">
        <v>382.96686490000002</v>
      </c>
      <c r="C628" s="7">
        <v>0.10906042000000001</v>
      </c>
      <c r="D628" s="7">
        <v>3.6964711999999997E-2</v>
      </c>
      <c r="E628" s="7">
        <v>2.9503927650000001</v>
      </c>
      <c r="F628" s="7">
        <v>3.173702E-3</v>
      </c>
      <c r="G628" s="7">
        <v>4.22277E-2</v>
      </c>
      <c r="H628" s="1"/>
      <c r="I628" s="1"/>
      <c r="J628" s="1"/>
      <c r="K628" s="1"/>
      <c r="L628" s="1"/>
      <c r="M628" s="1"/>
      <c r="N628" s="1"/>
      <c r="O628" s="1"/>
      <c r="P628" s="1"/>
    </row>
    <row r="629" spans="1:16" ht="16.5" x14ac:dyDescent="0.3">
      <c r="A629" s="7" t="s">
        <v>632</v>
      </c>
      <c r="B629" s="7">
        <v>788.12907559999996</v>
      </c>
      <c r="C629" s="7">
        <v>-7.6298732999999994E-2</v>
      </c>
      <c r="D629" s="7">
        <v>2.5183317E-2</v>
      </c>
      <c r="E629" s="7">
        <v>-3.0297332859999999</v>
      </c>
      <c r="F629" s="7">
        <v>2.4476979999999999E-3</v>
      </c>
      <c r="G629" s="7">
        <v>3.5794072000000003E-2</v>
      </c>
      <c r="H629" s="1"/>
      <c r="I629" s="1"/>
      <c r="J629" s="1"/>
      <c r="K629" s="1"/>
      <c r="L629" s="1"/>
      <c r="M629" s="1"/>
      <c r="N629" s="1"/>
      <c r="O629" s="1"/>
      <c r="P629" s="1"/>
    </row>
    <row r="630" spans="1:16" ht="16.5" x14ac:dyDescent="0.3">
      <c r="A630" s="7" t="s">
        <v>633</v>
      </c>
      <c r="B630" s="7">
        <v>257.91948280000003</v>
      </c>
      <c r="C630" s="7">
        <v>-9.6372737E-2</v>
      </c>
      <c r="D630" s="7">
        <v>3.2466340000000003E-2</v>
      </c>
      <c r="E630" s="7">
        <v>-2.9683893480000001</v>
      </c>
      <c r="F630" s="7">
        <v>2.9936490000000001E-3</v>
      </c>
      <c r="G630" s="7">
        <v>4.0799736000000003E-2</v>
      </c>
      <c r="H630" s="1"/>
      <c r="I630" s="1"/>
      <c r="J630" s="1"/>
      <c r="K630" s="1"/>
      <c r="L630" s="1"/>
      <c r="M630" s="1"/>
      <c r="N630" s="1"/>
      <c r="O630" s="1"/>
      <c r="P630" s="1"/>
    </row>
    <row r="631" spans="1:16" ht="16.5" x14ac:dyDescent="0.3">
      <c r="A631" s="7" t="s">
        <v>634</v>
      </c>
      <c r="B631" s="7">
        <v>188.73169060000001</v>
      </c>
      <c r="C631" s="7">
        <v>0.35506295300000001</v>
      </c>
      <c r="D631" s="7">
        <v>0.11138922499999999</v>
      </c>
      <c r="E631" s="7">
        <v>3.1875879669999998</v>
      </c>
      <c r="F631" s="7">
        <v>1.434648E-3</v>
      </c>
      <c r="G631" s="7">
        <v>2.5317019999999999E-2</v>
      </c>
      <c r="H631" s="1"/>
      <c r="I631" s="1"/>
      <c r="J631" s="1"/>
      <c r="K631" s="1"/>
      <c r="L631" s="1"/>
      <c r="M631" s="1"/>
      <c r="N631" s="1"/>
      <c r="O631" s="1"/>
      <c r="P631" s="1"/>
    </row>
    <row r="632" spans="1:16" ht="16.5" x14ac:dyDescent="0.3">
      <c r="A632" s="7" t="s">
        <v>635</v>
      </c>
      <c r="B632" s="7">
        <v>1065.796083</v>
      </c>
      <c r="C632" s="7">
        <v>9.8425514000000006E-2</v>
      </c>
      <c r="D632" s="7">
        <v>3.1236678E-2</v>
      </c>
      <c r="E632" s="7">
        <v>3.1509596719999999</v>
      </c>
      <c r="F632" s="7">
        <v>1.6273500000000001E-3</v>
      </c>
      <c r="G632" s="7">
        <v>2.7529494000000002E-2</v>
      </c>
      <c r="H632" s="1"/>
      <c r="I632" s="1"/>
      <c r="J632" s="1"/>
      <c r="K632" s="1"/>
      <c r="L632" s="1"/>
      <c r="M632" s="1"/>
      <c r="N632" s="1"/>
      <c r="O632" s="1"/>
      <c r="P632" s="1"/>
    </row>
    <row r="633" spans="1:16" ht="16.5" x14ac:dyDescent="0.3">
      <c r="A633" s="7" t="s">
        <v>636</v>
      </c>
      <c r="B633" s="7">
        <v>796.63531339999997</v>
      </c>
      <c r="C633" s="7">
        <v>-0.17525059700000001</v>
      </c>
      <c r="D633" s="7">
        <v>5.3063157E-2</v>
      </c>
      <c r="E633" s="7">
        <v>-3.3026794599999998</v>
      </c>
      <c r="F633" s="7">
        <v>9.5765800000000001E-4</v>
      </c>
      <c r="G633" s="7">
        <v>1.9606123E-2</v>
      </c>
      <c r="H633" s="1"/>
      <c r="I633" s="1"/>
      <c r="J633" s="1"/>
      <c r="K633" s="1"/>
      <c r="L633" s="1"/>
      <c r="M633" s="1"/>
      <c r="N633" s="1"/>
      <c r="O633" s="1"/>
      <c r="P633" s="1"/>
    </row>
    <row r="634" spans="1:16" ht="16.5" x14ac:dyDescent="0.3">
      <c r="A634" s="7" t="s">
        <v>637</v>
      </c>
      <c r="B634" s="7">
        <v>31.36661192</v>
      </c>
      <c r="C634" s="7">
        <v>-0.25332170399999998</v>
      </c>
      <c r="D634" s="7">
        <v>8.4744646000000007E-2</v>
      </c>
      <c r="E634" s="7">
        <v>-2.989235496</v>
      </c>
      <c r="F634" s="7">
        <v>2.7967650000000001E-3</v>
      </c>
      <c r="G634" s="7">
        <v>3.9182647000000001E-2</v>
      </c>
      <c r="H634" s="1"/>
      <c r="I634" s="1"/>
      <c r="J634" s="1"/>
      <c r="K634" s="1"/>
      <c r="L634" s="1"/>
      <c r="M634" s="1"/>
      <c r="N634" s="1"/>
      <c r="O634" s="1"/>
      <c r="P634" s="1"/>
    </row>
    <row r="635" spans="1:16" ht="16.5" x14ac:dyDescent="0.3">
      <c r="A635" s="7" t="s">
        <v>638</v>
      </c>
      <c r="B635" s="7">
        <v>2877.4630739999998</v>
      </c>
      <c r="C635" s="7">
        <v>0.13476918900000001</v>
      </c>
      <c r="D635" s="7">
        <v>2.8559434000000002E-2</v>
      </c>
      <c r="E635" s="7">
        <v>4.7189027159999997</v>
      </c>
      <c r="F635" s="8">
        <v>2.3700000000000002E-6</v>
      </c>
      <c r="G635" s="7">
        <v>2.01036E-4</v>
      </c>
      <c r="H635" s="1"/>
      <c r="I635" s="1"/>
      <c r="J635" s="1"/>
      <c r="K635" s="1"/>
      <c r="L635" s="1"/>
      <c r="M635" s="1"/>
      <c r="N635" s="1"/>
      <c r="O635" s="1"/>
      <c r="P635" s="1"/>
    </row>
    <row r="636" spans="1:16" ht="16.5" x14ac:dyDescent="0.3">
      <c r="A636" s="7" t="s">
        <v>639</v>
      </c>
      <c r="B636" s="7">
        <v>2894.2053559999999</v>
      </c>
      <c r="C636" s="7">
        <v>-7.6387628999999999E-2</v>
      </c>
      <c r="D636" s="7">
        <v>2.1190091000000001E-2</v>
      </c>
      <c r="E636" s="7">
        <v>-3.604874964</v>
      </c>
      <c r="F636" s="7">
        <v>3.1230299999999999E-4</v>
      </c>
      <c r="G636" s="7">
        <v>8.7072380000000008E-3</v>
      </c>
      <c r="H636" s="1"/>
      <c r="I636" s="1"/>
      <c r="J636" s="1"/>
      <c r="K636" s="1"/>
      <c r="L636" s="1"/>
      <c r="M636" s="1"/>
      <c r="N636" s="1"/>
      <c r="O636" s="1"/>
      <c r="P636" s="1"/>
    </row>
    <row r="637" spans="1:16" ht="16.5" x14ac:dyDescent="0.3">
      <c r="A637" s="7" t="s">
        <v>640</v>
      </c>
      <c r="B637" s="7">
        <v>277.08821330000001</v>
      </c>
      <c r="C637" s="7">
        <v>-2.1639805339999998</v>
      </c>
      <c r="D637" s="7">
        <v>0.23859972500000001</v>
      </c>
      <c r="E637" s="7">
        <v>-9.0695013850000006</v>
      </c>
      <c r="F637" s="8">
        <v>1.2000000000000001E-19</v>
      </c>
      <c r="G637" s="8">
        <v>1.52E-16</v>
      </c>
      <c r="H637" s="1"/>
      <c r="I637" s="1"/>
      <c r="J637" s="1"/>
      <c r="K637" s="1"/>
      <c r="L637" s="1"/>
      <c r="M637" s="1"/>
      <c r="N637" s="1"/>
      <c r="O637" s="1"/>
      <c r="P637" s="1"/>
    </row>
    <row r="638" spans="1:16" ht="16.5" x14ac:dyDescent="0.3">
      <c r="A638" s="7" t="s">
        <v>641</v>
      </c>
      <c r="B638" s="7">
        <v>15630.46607</v>
      </c>
      <c r="C638" s="7">
        <v>0.141070058</v>
      </c>
      <c r="D638" s="7">
        <v>4.6023579000000002E-2</v>
      </c>
      <c r="E638" s="7">
        <v>3.0651692320000001</v>
      </c>
      <c r="F638" s="7">
        <v>2.1754690000000002E-3</v>
      </c>
      <c r="G638" s="7">
        <v>3.3197793000000003E-2</v>
      </c>
      <c r="H638" s="1"/>
      <c r="I638" s="1"/>
      <c r="J638" s="1"/>
      <c r="K638" s="1"/>
      <c r="L638" s="1"/>
      <c r="M638" s="1"/>
      <c r="N638" s="1"/>
      <c r="O638" s="1"/>
      <c r="P638" s="1"/>
    </row>
    <row r="639" spans="1:16" ht="16.5" x14ac:dyDescent="0.3">
      <c r="A639" s="7" t="s">
        <v>642</v>
      </c>
      <c r="B639" s="7">
        <v>417.84252090000001</v>
      </c>
      <c r="C639" s="7">
        <v>-0.111086131</v>
      </c>
      <c r="D639" s="7">
        <v>3.6399606000000001E-2</v>
      </c>
      <c r="E639" s="7">
        <v>-3.0518498109999999</v>
      </c>
      <c r="F639" s="7">
        <v>2.2743590000000001E-3</v>
      </c>
      <c r="G639" s="7">
        <v>3.4124687000000001E-2</v>
      </c>
      <c r="H639" s="1"/>
      <c r="I639" s="1"/>
      <c r="J639" s="1"/>
      <c r="K639" s="1"/>
      <c r="L639" s="1"/>
      <c r="M639" s="1"/>
      <c r="N639" s="1"/>
      <c r="O639" s="1"/>
      <c r="P639" s="1"/>
    </row>
    <row r="640" spans="1:16" ht="16.5" x14ac:dyDescent="0.3">
      <c r="A640" s="7" t="s">
        <v>643</v>
      </c>
      <c r="B640" s="7">
        <v>115.9051327</v>
      </c>
      <c r="C640" s="7">
        <v>0.149036477</v>
      </c>
      <c r="D640" s="7">
        <v>4.8244926E-2</v>
      </c>
      <c r="E640" s="7">
        <v>3.0891637649999999</v>
      </c>
      <c r="F640" s="7">
        <v>2.0072079999999999E-3</v>
      </c>
      <c r="G640" s="7">
        <v>3.1506094999999998E-2</v>
      </c>
      <c r="H640" s="1"/>
      <c r="I640" s="1"/>
      <c r="J640" s="1"/>
      <c r="K640" s="1"/>
      <c r="L640" s="1"/>
      <c r="M640" s="1"/>
      <c r="N640" s="1"/>
      <c r="O640" s="1"/>
      <c r="P640" s="1"/>
    </row>
    <row r="641" spans="1:16" ht="16.5" x14ac:dyDescent="0.3">
      <c r="A641" s="7" t="s">
        <v>644</v>
      </c>
      <c r="B641" s="7">
        <v>125.8193601</v>
      </c>
      <c r="C641" s="7">
        <v>-0.18754665100000001</v>
      </c>
      <c r="D641" s="7">
        <v>5.3168737000000001E-2</v>
      </c>
      <c r="E641" s="7">
        <v>-3.527385883</v>
      </c>
      <c r="F641" s="7">
        <v>4.1968499999999999E-4</v>
      </c>
      <c r="G641" s="7">
        <v>1.0779591999999999E-2</v>
      </c>
      <c r="H641" s="1"/>
      <c r="I641" s="1"/>
      <c r="J641" s="1"/>
      <c r="K641" s="1"/>
      <c r="L641" s="1"/>
      <c r="M641" s="1"/>
      <c r="N641" s="1"/>
      <c r="O641" s="1"/>
      <c r="P641" s="1"/>
    </row>
    <row r="642" spans="1:16" ht="16.5" x14ac:dyDescent="0.3">
      <c r="A642" s="7" t="s">
        <v>645</v>
      </c>
      <c r="B642" s="7">
        <v>686.88667329999998</v>
      </c>
      <c r="C642" s="7">
        <v>0.132435152</v>
      </c>
      <c r="D642" s="7">
        <v>3.1394193000000001E-2</v>
      </c>
      <c r="E642" s="7">
        <v>4.2184602150000003</v>
      </c>
      <c r="F642" s="8">
        <v>2.4600000000000002E-5</v>
      </c>
      <c r="G642" s="7">
        <v>1.25439E-3</v>
      </c>
      <c r="H642" s="1"/>
      <c r="I642" s="1"/>
      <c r="J642" s="1"/>
      <c r="K642" s="1"/>
      <c r="L642" s="1"/>
      <c r="M642" s="1"/>
      <c r="N642" s="1"/>
      <c r="O642" s="1"/>
      <c r="P642" s="1"/>
    </row>
    <row r="643" spans="1:16" ht="16.5" x14ac:dyDescent="0.3">
      <c r="A643" s="7" t="s">
        <v>646</v>
      </c>
      <c r="B643" s="7">
        <v>367.40555499999999</v>
      </c>
      <c r="C643" s="7">
        <v>0.116871554</v>
      </c>
      <c r="D643" s="7">
        <v>3.2688345000000001E-2</v>
      </c>
      <c r="E643" s="7">
        <v>3.5753280030000001</v>
      </c>
      <c r="F643" s="7">
        <v>3.4978899999999998E-4</v>
      </c>
      <c r="G643" s="7">
        <v>9.4517190000000008E-3</v>
      </c>
      <c r="H643" s="1"/>
      <c r="I643" s="1"/>
      <c r="J643" s="1"/>
      <c r="K643" s="1"/>
      <c r="L643" s="1"/>
      <c r="M643" s="1"/>
      <c r="N643" s="1"/>
      <c r="O643" s="1"/>
      <c r="P643" s="1"/>
    </row>
    <row r="644" spans="1:16" ht="16.5" x14ac:dyDescent="0.3">
      <c r="A644" s="7" t="s">
        <v>647</v>
      </c>
      <c r="B644" s="7">
        <v>257.9121543</v>
      </c>
      <c r="C644" s="7">
        <v>0.37399979500000002</v>
      </c>
      <c r="D644" s="7">
        <v>0.116001059</v>
      </c>
      <c r="E644" s="7">
        <v>3.22410672</v>
      </c>
      <c r="F644" s="7">
        <v>1.2636629999999999E-3</v>
      </c>
      <c r="G644" s="7">
        <v>2.3503461E-2</v>
      </c>
      <c r="H644" s="1"/>
      <c r="I644" s="1"/>
      <c r="J644" s="1"/>
      <c r="K644" s="1"/>
      <c r="L644" s="1"/>
      <c r="M644" s="1"/>
      <c r="N644" s="1"/>
      <c r="O644" s="1"/>
      <c r="P644" s="1"/>
    </row>
    <row r="645" spans="1:16" ht="16.5" x14ac:dyDescent="0.3">
      <c r="A645" s="7" t="s">
        <v>648</v>
      </c>
      <c r="B645" s="7">
        <v>264.19783000000001</v>
      </c>
      <c r="C645" s="7">
        <v>-0.118686523</v>
      </c>
      <c r="D645" s="7">
        <v>3.0986631000000001E-2</v>
      </c>
      <c r="E645" s="7">
        <v>-3.8302493119999999</v>
      </c>
      <c r="F645" s="7">
        <v>1.2801300000000001E-4</v>
      </c>
      <c r="G645" s="7">
        <v>4.550859E-3</v>
      </c>
      <c r="H645" s="1"/>
      <c r="I645" s="1"/>
      <c r="J645" s="1"/>
      <c r="K645" s="1"/>
      <c r="L645" s="1"/>
      <c r="M645" s="1"/>
      <c r="N645" s="1"/>
      <c r="O645" s="1"/>
      <c r="P645" s="1"/>
    </row>
    <row r="646" spans="1:16" ht="16.5" x14ac:dyDescent="0.3">
      <c r="A646" s="7" t="s">
        <v>649</v>
      </c>
      <c r="B646" s="7">
        <v>396.54448710000003</v>
      </c>
      <c r="C646" s="7">
        <v>-0.59648983</v>
      </c>
      <c r="D646" s="7">
        <v>0.16294019700000001</v>
      </c>
      <c r="E646" s="7">
        <v>-3.6607899079999999</v>
      </c>
      <c r="F646" s="7">
        <v>2.51439E-4</v>
      </c>
      <c r="G646" s="7">
        <v>7.5025079999999997E-3</v>
      </c>
      <c r="H646" s="1"/>
      <c r="I646" s="1"/>
      <c r="J646" s="1"/>
      <c r="K646" s="1"/>
      <c r="L646" s="1"/>
      <c r="M646" s="1"/>
      <c r="N646" s="1"/>
      <c r="O646" s="1"/>
      <c r="P646" s="1"/>
    </row>
    <row r="647" spans="1:16" ht="16.5" x14ac:dyDescent="0.3">
      <c r="A647" s="7" t="s">
        <v>650</v>
      </c>
      <c r="B647" s="7">
        <v>3352.3773620000002</v>
      </c>
      <c r="C647" s="7">
        <v>-0.12583170499999999</v>
      </c>
      <c r="D647" s="7">
        <v>2.8513380000000001E-2</v>
      </c>
      <c r="E647" s="7">
        <v>-4.4130756599999996</v>
      </c>
      <c r="F647" s="8">
        <v>1.0200000000000001E-5</v>
      </c>
      <c r="G647" s="7">
        <v>6.4184699999999997E-4</v>
      </c>
      <c r="H647" s="1"/>
      <c r="I647" s="1"/>
      <c r="J647" s="1"/>
      <c r="K647" s="1"/>
      <c r="L647" s="1"/>
      <c r="M647" s="1"/>
      <c r="N647" s="1"/>
      <c r="O647" s="1"/>
      <c r="P647" s="1"/>
    </row>
    <row r="648" spans="1:16" ht="16.5" x14ac:dyDescent="0.3">
      <c r="A648" s="7" t="s">
        <v>651</v>
      </c>
      <c r="B648" s="7">
        <v>1545.1151669999999</v>
      </c>
      <c r="C648" s="7">
        <v>-5.6780456E-2</v>
      </c>
      <c r="D648" s="7">
        <v>1.8580341E-2</v>
      </c>
      <c r="E648" s="7">
        <v>-3.0559426649999999</v>
      </c>
      <c r="F648" s="7">
        <v>2.2435419999999998E-3</v>
      </c>
      <c r="G648" s="7">
        <v>3.3831641000000003E-2</v>
      </c>
      <c r="H648" s="1"/>
      <c r="I648" s="1"/>
      <c r="J648" s="1"/>
      <c r="K648" s="1"/>
      <c r="L648" s="1"/>
      <c r="M648" s="1"/>
      <c r="N648" s="1"/>
      <c r="O648" s="1"/>
      <c r="P648" s="1"/>
    </row>
    <row r="649" spans="1:16" ht="16.5" x14ac:dyDescent="0.3">
      <c r="A649" s="7" t="s">
        <v>652</v>
      </c>
      <c r="B649" s="7">
        <v>6072.2706029999999</v>
      </c>
      <c r="C649" s="7">
        <v>0.181355076</v>
      </c>
      <c r="D649" s="7">
        <v>5.0921767E-2</v>
      </c>
      <c r="E649" s="7">
        <v>3.5614450889999998</v>
      </c>
      <c r="F649" s="7">
        <v>3.6881899999999999E-4</v>
      </c>
      <c r="G649" s="7">
        <v>9.7775450000000003E-3</v>
      </c>
      <c r="H649" s="1"/>
      <c r="I649" s="1"/>
      <c r="J649" s="1"/>
      <c r="K649" s="1"/>
      <c r="L649" s="1"/>
      <c r="M649" s="1"/>
      <c r="N649" s="1"/>
      <c r="O649" s="1"/>
      <c r="P649" s="1"/>
    </row>
    <row r="650" spans="1:16" ht="16.5" x14ac:dyDescent="0.3">
      <c r="A650" s="7" t="s">
        <v>653</v>
      </c>
      <c r="B650" s="7">
        <v>676.63757429999998</v>
      </c>
      <c r="C650" s="7">
        <v>-9.0267466000000005E-2</v>
      </c>
      <c r="D650" s="7">
        <v>3.0801291000000001E-2</v>
      </c>
      <c r="E650" s="7">
        <v>-2.930639029</v>
      </c>
      <c r="F650" s="7">
        <v>3.3826559999999999E-3</v>
      </c>
      <c r="G650" s="7">
        <v>4.3628467999999997E-2</v>
      </c>
      <c r="H650" s="1"/>
      <c r="I650" s="1"/>
      <c r="J650" s="1"/>
      <c r="K650" s="1"/>
      <c r="L650" s="1"/>
      <c r="M650" s="1"/>
      <c r="N650" s="1"/>
      <c r="O650" s="1"/>
      <c r="P650" s="1"/>
    </row>
    <row r="651" spans="1:16" ht="16.5" x14ac:dyDescent="0.3">
      <c r="A651" s="7" t="s">
        <v>654</v>
      </c>
      <c r="B651" s="7">
        <v>2152.4322969999998</v>
      </c>
      <c r="C651" s="7">
        <v>-5.3701082999999997E-2</v>
      </c>
      <c r="D651" s="7">
        <v>1.7369285000000002E-2</v>
      </c>
      <c r="E651" s="7">
        <v>-3.0917267129999999</v>
      </c>
      <c r="F651" s="7">
        <v>1.9899599999999998E-3</v>
      </c>
      <c r="G651" s="7">
        <v>3.1355451999999999E-2</v>
      </c>
      <c r="H651" s="1"/>
      <c r="I651" s="1"/>
      <c r="J651" s="1"/>
      <c r="K651" s="1"/>
      <c r="L651" s="1"/>
      <c r="M651" s="1"/>
      <c r="N651" s="1"/>
      <c r="O651" s="1"/>
      <c r="P651" s="1"/>
    </row>
    <row r="652" spans="1:16" ht="16.5" x14ac:dyDescent="0.3">
      <c r="A652" s="7" t="s">
        <v>655</v>
      </c>
      <c r="B652" s="7">
        <v>30.775064359999998</v>
      </c>
      <c r="C652" s="7">
        <v>0.33521531799999998</v>
      </c>
      <c r="D652" s="7">
        <v>0.112235216</v>
      </c>
      <c r="E652" s="7">
        <v>2.9867213650000002</v>
      </c>
      <c r="F652" s="7">
        <v>2.8198659999999999E-3</v>
      </c>
      <c r="G652" s="7">
        <v>3.9334814000000003E-2</v>
      </c>
      <c r="H652" s="1"/>
      <c r="I652" s="1"/>
      <c r="J652" s="1"/>
      <c r="K652" s="1"/>
      <c r="L652" s="1"/>
      <c r="M652" s="1"/>
      <c r="N652" s="1"/>
      <c r="O652" s="1"/>
      <c r="P652" s="1"/>
    </row>
    <row r="653" spans="1:16" ht="16.5" x14ac:dyDescent="0.3">
      <c r="A653" s="7" t="s">
        <v>656</v>
      </c>
      <c r="B653" s="7">
        <v>2247.568808</v>
      </c>
      <c r="C653" s="7">
        <v>-8.7098718000000006E-2</v>
      </c>
      <c r="D653" s="7">
        <v>2.6382516000000002E-2</v>
      </c>
      <c r="E653" s="7">
        <v>-3.301380295</v>
      </c>
      <c r="F653" s="7">
        <v>9.6210399999999998E-4</v>
      </c>
      <c r="G653" s="7">
        <v>1.9668431E-2</v>
      </c>
      <c r="H653" s="1"/>
      <c r="I653" s="1"/>
      <c r="J653" s="1"/>
      <c r="K653" s="1"/>
      <c r="L653" s="1"/>
      <c r="M653" s="1"/>
      <c r="N653" s="1"/>
      <c r="O653" s="1"/>
      <c r="P653" s="1"/>
    </row>
    <row r="654" spans="1:16" ht="16.5" x14ac:dyDescent="0.3">
      <c r="A654" s="7" t="s">
        <v>657</v>
      </c>
      <c r="B654" s="7">
        <v>498.42037140000002</v>
      </c>
      <c r="C654" s="7">
        <v>-0.24952729400000001</v>
      </c>
      <c r="D654" s="7">
        <v>3.6600290000000001E-2</v>
      </c>
      <c r="E654" s="7">
        <v>-6.8176316569999997</v>
      </c>
      <c r="F654" s="8">
        <v>9.2600000000000005E-12</v>
      </c>
      <c r="G654" s="8">
        <v>2.88E-9</v>
      </c>
      <c r="H654" s="1"/>
      <c r="I654" s="1"/>
      <c r="J654" s="1"/>
      <c r="K654" s="1"/>
      <c r="L654" s="1"/>
      <c r="M654" s="1"/>
      <c r="N654" s="1"/>
      <c r="O654" s="1"/>
      <c r="P654" s="1"/>
    </row>
    <row r="655" spans="1:16" ht="16.5" x14ac:dyDescent="0.3">
      <c r="A655" s="7" t="s">
        <v>658</v>
      </c>
      <c r="B655" s="7">
        <v>7422.6599900000001</v>
      </c>
      <c r="C655" s="7">
        <v>-6.8663787000000004E-2</v>
      </c>
      <c r="D655" s="7">
        <v>2.1600604999999998E-2</v>
      </c>
      <c r="E655" s="7">
        <v>-3.1787900050000002</v>
      </c>
      <c r="F655" s="7">
        <v>1.478912E-3</v>
      </c>
      <c r="G655" s="7">
        <v>2.5700447000000001E-2</v>
      </c>
      <c r="H655" s="1"/>
      <c r="I655" s="1"/>
      <c r="J655" s="1"/>
      <c r="K655" s="1"/>
      <c r="L655" s="1"/>
      <c r="M655" s="1"/>
      <c r="N655" s="1"/>
      <c r="O655" s="1"/>
      <c r="P655" s="1"/>
    </row>
    <row r="656" spans="1:16" ht="16.5" x14ac:dyDescent="0.3">
      <c r="A656" s="7" t="s">
        <v>659</v>
      </c>
      <c r="B656" s="7">
        <v>2013.5161009999999</v>
      </c>
      <c r="C656" s="7">
        <v>-0.135100268</v>
      </c>
      <c r="D656" s="7">
        <v>2.6177006999999999E-2</v>
      </c>
      <c r="E656" s="7">
        <v>-5.1610279979999998</v>
      </c>
      <c r="F656" s="8">
        <v>2.4600000000000001E-7</v>
      </c>
      <c r="G656" s="8">
        <v>2.8900000000000001E-5</v>
      </c>
      <c r="H656" s="1"/>
      <c r="I656" s="1"/>
      <c r="J656" s="1"/>
      <c r="K656" s="1"/>
      <c r="L656" s="1"/>
      <c r="M656" s="1"/>
      <c r="N656" s="1"/>
      <c r="O656" s="1"/>
      <c r="P656" s="1"/>
    </row>
    <row r="657" spans="1:16" ht="16.5" x14ac:dyDescent="0.3">
      <c r="A657" s="7" t="s">
        <v>660</v>
      </c>
      <c r="B657" s="7">
        <v>350.09879339999998</v>
      </c>
      <c r="C657" s="7">
        <v>0.34602797400000002</v>
      </c>
      <c r="D657" s="7">
        <v>5.9820443000000001E-2</v>
      </c>
      <c r="E657" s="7">
        <v>5.7844435650000001</v>
      </c>
      <c r="F657" s="8">
        <v>7.2799999999999997E-9</v>
      </c>
      <c r="G657" s="8">
        <v>1.2899999999999999E-6</v>
      </c>
      <c r="H657" s="1"/>
      <c r="I657" s="1"/>
      <c r="J657" s="1"/>
      <c r="K657" s="1"/>
      <c r="L657" s="1"/>
      <c r="M657" s="1"/>
      <c r="N657" s="1"/>
      <c r="O657" s="1"/>
      <c r="P657" s="1"/>
    </row>
    <row r="658" spans="1:16" ht="16.5" x14ac:dyDescent="0.3">
      <c r="A658" s="7" t="s">
        <v>661</v>
      </c>
      <c r="B658" s="7">
        <v>5447.2743209999999</v>
      </c>
      <c r="C658" s="7">
        <v>-9.9993367999999999E-2</v>
      </c>
      <c r="D658" s="7">
        <v>2.9178196999999999E-2</v>
      </c>
      <c r="E658" s="7">
        <v>-3.4269893169999999</v>
      </c>
      <c r="F658" s="7">
        <v>6.1031300000000002E-4</v>
      </c>
      <c r="G658" s="7">
        <v>1.4054237000000001E-2</v>
      </c>
      <c r="H658" s="1"/>
      <c r="I658" s="1"/>
      <c r="J658" s="1"/>
      <c r="K658" s="1"/>
      <c r="L658" s="1"/>
      <c r="M658" s="1"/>
      <c r="N658" s="1"/>
      <c r="O658" s="1"/>
      <c r="P658" s="1"/>
    </row>
    <row r="659" spans="1:16" ht="16.5" x14ac:dyDescent="0.3">
      <c r="A659" s="7" t="s">
        <v>662</v>
      </c>
      <c r="B659" s="7">
        <v>446.77022720000002</v>
      </c>
      <c r="C659" s="7">
        <v>-0.185001834</v>
      </c>
      <c r="D659" s="7">
        <v>3.4696325E-2</v>
      </c>
      <c r="E659" s="7">
        <v>-5.3320297129999998</v>
      </c>
      <c r="F659" s="8">
        <v>9.7100000000000003E-8</v>
      </c>
      <c r="G659" s="8">
        <v>1.31E-5</v>
      </c>
      <c r="H659" s="1"/>
      <c r="I659" s="1"/>
      <c r="J659" s="1"/>
      <c r="K659" s="1"/>
      <c r="L659" s="1"/>
      <c r="M659" s="1"/>
      <c r="N659" s="1"/>
      <c r="O659" s="1"/>
      <c r="P659" s="1"/>
    </row>
    <row r="660" spans="1:16" ht="16.5" x14ac:dyDescent="0.3">
      <c r="A660" s="7" t="s">
        <v>663</v>
      </c>
      <c r="B660" s="7">
        <v>430.03638549999999</v>
      </c>
      <c r="C660" s="7">
        <v>-0.11036112100000001</v>
      </c>
      <c r="D660" s="7">
        <v>3.3710557000000002E-2</v>
      </c>
      <c r="E660" s="7">
        <v>-3.2737851259999999</v>
      </c>
      <c r="F660" s="7">
        <v>1.0611730000000001E-3</v>
      </c>
      <c r="G660" s="7">
        <v>2.1109058E-2</v>
      </c>
      <c r="H660" s="1"/>
      <c r="I660" s="1"/>
      <c r="J660" s="1"/>
      <c r="K660" s="1"/>
      <c r="L660" s="1"/>
      <c r="M660" s="1"/>
      <c r="N660" s="1"/>
      <c r="O660" s="1"/>
      <c r="P660" s="1"/>
    </row>
    <row r="661" spans="1:16" ht="16.5" x14ac:dyDescent="0.3">
      <c r="A661" s="7" t="s">
        <v>664</v>
      </c>
      <c r="B661" s="7">
        <v>2999.636195</v>
      </c>
      <c r="C661" s="7">
        <v>-0.13261315500000001</v>
      </c>
      <c r="D661" s="7">
        <v>3.7398269999999997E-2</v>
      </c>
      <c r="E661" s="7">
        <v>-3.5459703120000001</v>
      </c>
      <c r="F661" s="7">
        <v>3.9116999999999998E-4</v>
      </c>
      <c r="G661" s="7">
        <v>1.0269318E-2</v>
      </c>
      <c r="H661" s="1"/>
      <c r="I661" s="1"/>
      <c r="J661" s="1"/>
      <c r="K661" s="1"/>
      <c r="L661" s="1"/>
      <c r="M661" s="1"/>
      <c r="N661" s="1"/>
      <c r="O661" s="1"/>
      <c r="P661" s="1"/>
    </row>
    <row r="662" spans="1:16" ht="16.5" x14ac:dyDescent="0.3">
      <c r="A662" s="7" t="s">
        <v>665</v>
      </c>
      <c r="B662" s="7">
        <v>3458.6948619999998</v>
      </c>
      <c r="C662" s="7">
        <v>9.9580610999999999E-2</v>
      </c>
      <c r="D662" s="7">
        <v>3.0906493E-2</v>
      </c>
      <c r="E662" s="7">
        <v>3.2219963950000001</v>
      </c>
      <c r="F662" s="7">
        <v>1.273007E-3</v>
      </c>
      <c r="G662" s="7">
        <v>2.3583873000000002E-2</v>
      </c>
      <c r="H662" s="1"/>
      <c r="I662" s="1"/>
      <c r="J662" s="1"/>
      <c r="K662" s="1"/>
      <c r="L662" s="1"/>
      <c r="M662" s="1"/>
      <c r="N662" s="1"/>
      <c r="O662" s="1"/>
      <c r="P662" s="1"/>
    </row>
    <row r="663" spans="1:16" ht="16.5" x14ac:dyDescent="0.3">
      <c r="A663" s="7" t="s">
        <v>666</v>
      </c>
      <c r="B663" s="7">
        <v>1456.6480469999999</v>
      </c>
      <c r="C663" s="7">
        <v>6.1714921999999998E-2</v>
      </c>
      <c r="D663" s="7">
        <v>2.1267788999999999E-2</v>
      </c>
      <c r="E663" s="7">
        <v>2.9018023899999998</v>
      </c>
      <c r="F663" s="7">
        <v>3.7102250000000002E-3</v>
      </c>
      <c r="G663" s="7">
        <v>4.6203387999999998E-2</v>
      </c>
      <c r="H663" s="1"/>
      <c r="I663" s="1"/>
      <c r="J663" s="1"/>
      <c r="K663" s="1"/>
      <c r="L663" s="1"/>
      <c r="M663" s="1"/>
      <c r="N663" s="1"/>
      <c r="O663" s="1"/>
      <c r="P663" s="1"/>
    </row>
    <row r="664" spans="1:16" ht="16.5" x14ac:dyDescent="0.3">
      <c r="A664" s="7" t="s">
        <v>667</v>
      </c>
      <c r="B664" s="7">
        <v>656.94848320000006</v>
      </c>
      <c r="C664" s="7">
        <v>-0.10416444800000001</v>
      </c>
      <c r="D664" s="7">
        <v>2.2023355000000001E-2</v>
      </c>
      <c r="E664" s="7">
        <v>-4.7297265480000004</v>
      </c>
      <c r="F664" s="8">
        <v>2.2500000000000001E-6</v>
      </c>
      <c r="G664" s="7">
        <v>1.92251E-4</v>
      </c>
      <c r="H664" s="1"/>
      <c r="I664" s="1"/>
      <c r="J664" s="1"/>
      <c r="K664" s="1"/>
      <c r="L664" s="1"/>
      <c r="M664" s="1"/>
      <c r="N664" s="1"/>
      <c r="O664" s="1"/>
      <c r="P664" s="1"/>
    </row>
    <row r="665" spans="1:16" ht="16.5" x14ac:dyDescent="0.3">
      <c r="A665" s="7" t="s">
        <v>668</v>
      </c>
      <c r="B665" s="7">
        <v>423.72293869999999</v>
      </c>
      <c r="C665" s="7">
        <v>0.274626759</v>
      </c>
      <c r="D665" s="7">
        <v>7.9435862999999995E-2</v>
      </c>
      <c r="E665" s="7">
        <v>3.4572137710000002</v>
      </c>
      <c r="F665" s="7">
        <v>5.4579200000000002E-4</v>
      </c>
      <c r="G665" s="7">
        <v>1.2995217E-2</v>
      </c>
      <c r="H665" s="1"/>
      <c r="I665" s="1"/>
      <c r="J665" s="1"/>
      <c r="K665" s="1"/>
      <c r="L665" s="1"/>
      <c r="M665" s="1"/>
      <c r="N665" s="1"/>
      <c r="O665" s="1"/>
      <c r="P665" s="1"/>
    </row>
    <row r="666" spans="1:16" ht="16.5" x14ac:dyDescent="0.3">
      <c r="A666" s="7" t="s">
        <v>669</v>
      </c>
      <c r="B666" s="7">
        <v>802.18148919999999</v>
      </c>
      <c r="C666" s="7">
        <v>-0.110935435</v>
      </c>
      <c r="D666" s="7">
        <v>3.6437103999999998E-2</v>
      </c>
      <c r="E666" s="7">
        <v>-3.0445732969999999</v>
      </c>
      <c r="F666" s="7">
        <v>2.3301060000000002E-3</v>
      </c>
      <c r="G666" s="7">
        <v>3.4652611999999999E-2</v>
      </c>
      <c r="H666" s="1"/>
      <c r="I666" s="1"/>
      <c r="J666" s="1"/>
      <c r="K666" s="1"/>
      <c r="L666" s="1"/>
      <c r="M666" s="1"/>
      <c r="N666" s="1"/>
      <c r="O666" s="1"/>
      <c r="P666" s="1"/>
    </row>
    <row r="667" spans="1:16" ht="16.5" x14ac:dyDescent="0.3">
      <c r="A667" s="7" t="s">
        <v>670</v>
      </c>
      <c r="B667" s="7">
        <v>1534.2403870000001</v>
      </c>
      <c r="C667" s="7">
        <v>-0.105896698</v>
      </c>
      <c r="D667" s="7">
        <v>3.0157578000000001E-2</v>
      </c>
      <c r="E667" s="7">
        <v>-3.511445669</v>
      </c>
      <c r="F667" s="7">
        <v>4.4567700000000001E-4</v>
      </c>
      <c r="G667" s="7">
        <v>1.1201018E-2</v>
      </c>
      <c r="H667" s="1"/>
      <c r="I667" s="1"/>
      <c r="J667" s="1"/>
      <c r="K667" s="1"/>
      <c r="L667" s="1"/>
      <c r="M667" s="1"/>
      <c r="N667" s="1"/>
      <c r="O667" s="1"/>
      <c r="P667" s="1"/>
    </row>
    <row r="668" spans="1:16" ht="16.5" x14ac:dyDescent="0.3">
      <c r="A668" s="7" t="s">
        <v>671</v>
      </c>
      <c r="B668" s="7">
        <v>469.73645160000001</v>
      </c>
      <c r="C668" s="7">
        <v>-9.5547812999999995E-2</v>
      </c>
      <c r="D668" s="7">
        <v>3.2835913000000001E-2</v>
      </c>
      <c r="E668" s="7">
        <v>-2.909857009</v>
      </c>
      <c r="F668" s="7">
        <v>3.6159410000000001E-3</v>
      </c>
      <c r="G668" s="7">
        <v>4.5561511999999998E-2</v>
      </c>
      <c r="H668" s="1"/>
      <c r="I668" s="1"/>
      <c r="J668" s="1"/>
      <c r="K668" s="1"/>
      <c r="L668" s="1"/>
      <c r="M668" s="1"/>
      <c r="N668" s="1"/>
      <c r="O668" s="1"/>
      <c r="P668" s="1"/>
    </row>
    <row r="669" spans="1:16" ht="16.5" x14ac:dyDescent="0.3">
      <c r="A669" s="7" t="s">
        <v>672</v>
      </c>
      <c r="B669" s="7">
        <v>3528.0598100000002</v>
      </c>
      <c r="C669" s="7">
        <v>5.8496654000000002E-2</v>
      </c>
      <c r="D669" s="7">
        <v>1.9837522E-2</v>
      </c>
      <c r="E669" s="7">
        <v>2.9487882879999998</v>
      </c>
      <c r="F669" s="7">
        <v>3.1902240000000002E-3</v>
      </c>
      <c r="G669" s="7">
        <v>4.2312386E-2</v>
      </c>
      <c r="H669" s="1"/>
      <c r="I669" s="1"/>
      <c r="J669" s="1"/>
      <c r="K669" s="1"/>
      <c r="L669" s="1"/>
      <c r="M669" s="1"/>
      <c r="N669" s="1"/>
      <c r="O669" s="1"/>
      <c r="P669" s="1"/>
    </row>
    <row r="670" spans="1:16" ht="16.5" x14ac:dyDescent="0.3">
      <c r="A670" s="7" t="s">
        <v>673</v>
      </c>
      <c r="B670" s="7">
        <v>418.36011000000002</v>
      </c>
      <c r="C670" s="7">
        <v>0.156166632</v>
      </c>
      <c r="D670" s="7">
        <v>3.7500551E-2</v>
      </c>
      <c r="E670" s="7">
        <v>4.1643823700000002</v>
      </c>
      <c r="F670" s="8">
        <v>3.1199999999999999E-5</v>
      </c>
      <c r="G670" s="7">
        <v>1.541635E-3</v>
      </c>
      <c r="H670" s="1"/>
      <c r="I670" s="1"/>
      <c r="J670" s="1"/>
      <c r="K670" s="1"/>
      <c r="L670" s="1"/>
      <c r="M670" s="1"/>
      <c r="N670" s="1"/>
      <c r="O670" s="1"/>
      <c r="P670" s="1"/>
    </row>
    <row r="671" spans="1:16" ht="16.5" x14ac:dyDescent="0.3">
      <c r="A671" s="7" t="s">
        <v>674</v>
      </c>
      <c r="B671" s="7">
        <v>211.32525050000001</v>
      </c>
      <c r="C671" s="7">
        <v>-0.17283074500000001</v>
      </c>
      <c r="D671" s="7">
        <v>4.7568599000000003E-2</v>
      </c>
      <c r="E671" s="7">
        <v>-3.633294807</v>
      </c>
      <c r="F671" s="7">
        <v>2.7982499999999998E-4</v>
      </c>
      <c r="G671" s="7">
        <v>8.1104409999999995E-3</v>
      </c>
      <c r="H671" s="1"/>
      <c r="I671" s="1"/>
      <c r="J671" s="1"/>
      <c r="K671" s="1"/>
      <c r="L671" s="1"/>
      <c r="M671" s="1"/>
      <c r="N671" s="1"/>
      <c r="O671" s="1"/>
      <c r="P671" s="1"/>
    </row>
    <row r="672" spans="1:16" ht="16.5" x14ac:dyDescent="0.3">
      <c r="A672" s="7" t="s">
        <v>675</v>
      </c>
      <c r="B672" s="7">
        <v>269.86985370000002</v>
      </c>
      <c r="C672" s="7">
        <v>-0.36802180000000001</v>
      </c>
      <c r="D672" s="7">
        <v>8.6926526000000004E-2</v>
      </c>
      <c r="E672" s="7">
        <v>-4.2337111480000003</v>
      </c>
      <c r="F672" s="8">
        <v>2.3E-5</v>
      </c>
      <c r="G672" s="7">
        <v>1.1851629999999999E-3</v>
      </c>
      <c r="H672" s="1"/>
      <c r="I672" s="1"/>
      <c r="J672" s="1"/>
      <c r="K672" s="1"/>
      <c r="L672" s="1"/>
      <c r="M672" s="1"/>
      <c r="N672" s="1"/>
      <c r="O672" s="1"/>
      <c r="P672" s="1"/>
    </row>
    <row r="673" spans="1:16" ht="16.5" x14ac:dyDescent="0.3">
      <c r="A673" s="7" t="s">
        <v>676</v>
      </c>
      <c r="B673" s="7">
        <v>1508.503958</v>
      </c>
      <c r="C673" s="7">
        <v>0.171993074</v>
      </c>
      <c r="D673" s="7">
        <v>4.4744484000000001E-2</v>
      </c>
      <c r="E673" s="7">
        <v>3.843894449</v>
      </c>
      <c r="F673" s="7">
        <v>1.21097E-4</v>
      </c>
      <c r="G673" s="7">
        <v>4.3657219999999998E-3</v>
      </c>
      <c r="H673" s="1"/>
      <c r="I673" s="1"/>
      <c r="J673" s="1"/>
      <c r="K673" s="1"/>
      <c r="L673" s="1"/>
      <c r="M673" s="1"/>
      <c r="N673" s="1"/>
      <c r="O673" s="1"/>
      <c r="P673" s="1"/>
    </row>
    <row r="674" spans="1:16" ht="16.5" x14ac:dyDescent="0.3">
      <c r="A674" s="7" t="s">
        <v>677</v>
      </c>
      <c r="B674" s="7">
        <v>7074.7064630000004</v>
      </c>
      <c r="C674" s="7">
        <v>7.8502687000000002E-2</v>
      </c>
      <c r="D674" s="7">
        <v>2.6089168999999999E-2</v>
      </c>
      <c r="E674" s="7">
        <v>3.0090144699999999</v>
      </c>
      <c r="F674" s="7">
        <v>2.6209660000000002E-3</v>
      </c>
      <c r="G674" s="7">
        <v>3.7583263999999998E-2</v>
      </c>
      <c r="H674" s="1"/>
      <c r="I674" s="1"/>
      <c r="J674" s="1"/>
      <c r="K674" s="1"/>
      <c r="L674" s="1"/>
      <c r="M674" s="1"/>
      <c r="N674" s="1"/>
      <c r="O674" s="1"/>
      <c r="P674" s="1"/>
    </row>
    <row r="675" spans="1:16" ht="16.5" x14ac:dyDescent="0.3">
      <c r="A675" s="7" t="s">
        <v>678</v>
      </c>
      <c r="B675" s="7">
        <v>128.297696</v>
      </c>
      <c r="C675" s="7">
        <v>0.164288451</v>
      </c>
      <c r="D675" s="7">
        <v>5.6631233000000003E-2</v>
      </c>
      <c r="E675" s="7">
        <v>2.9010219670000001</v>
      </c>
      <c r="F675" s="7">
        <v>3.719478E-3</v>
      </c>
      <c r="G675" s="7">
        <v>4.6203387999999998E-2</v>
      </c>
      <c r="H675" s="1"/>
      <c r="I675" s="1"/>
      <c r="J675" s="1"/>
      <c r="K675" s="1"/>
      <c r="L675" s="1"/>
      <c r="M675" s="1"/>
      <c r="N675" s="1"/>
      <c r="O675" s="1"/>
      <c r="P675" s="1"/>
    </row>
    <row r="676" spans="1:16" ht="16.5" x14ac:dyDescent="0.3">
      <c r="A676" s="7" t="s">
        <v>679</v>
      </c>
      <c r="B676" s="7">
        <v>850.54982680000001</v>
      </c>
      <c r="C676" s="7">
        <v>-8.2498087999999997E-2</v>
      </c>
      <c r="D676" s="7">
        <v>2.7768728999999999E-2</v>
      </c>
      <c r="E676" s="7">
        <v>-2.9708989309999998</v>
      </c>
      <c r="F676" s="7">
        <v>2.9692949999999998E-3</v>
      </c>
      <c r="G676" s="7">
        <v>4.0625746999999997E-2</v>
      </c>
      <c r="H676" s="1"/>
      <c r="I676" s="1"/>
      <c r="J676" s="1"/>
      <c r="K676" s="1"/>
      <c r="L676" s="1"/>
      <c r="M676" s="1"/>
      <c r="N676" s="1"/>
      <c r="O676" s="1"/>
      <c r="P676" s="1"/>
    </row>
    <row r="677" spans="1:16" ht="16.5" x14ac:dyDescent="0.3">
      <c r="A677" s="7" t="s">
        <v>680</v>
      </c>
      <c r="B677" s="7">
        <v>281.89066739999998</v>
      </c>
      <c r="C677" s="7">
        <v>0.115092055</v>
      </c>
      <c r="D677" s="7">
        <v>3.9409683000000001E-2</v>
      </c>
      <c r="E677" s="7">
        <v>2.9204004000000001</v>
      </c>
      <c r="F677" s="7">
        <v>3.4958189999999998E-3</v>
      </c>
      <c r="G677" s="7">
        <v>4.4568517000000002E-2</v>
      </c>
      <c r="H677" s="1"/>
      <c r="I677" s="1"/>
      <c r="J677" s="1"/>
      <c r="K677" s="1"/>
      <c r="L677" s="1"/>
      <c r="M677" s="1"/>
      <c r="N677" s="1"/>
      <c r="O677" s="1"/>
      <c r="P677" s="1"/>
    </row>
    <row r="678" spans="1:16" ht="16.5" x14ac:dyDescent="0.3">
      <c r="A678" s="7" t="s">
        <v>681</v>
      </c>
      <c r="B678" s="7">
        <v>851.74078410000004</v>
      </c>
      <c r="C678" s="7">
        <v>6.8690650000000006E-2</v>
      </c>
      <c r="D678" s="7">
        <v>1.9544341E-2</v>
      </c>
      <c r="E678" s="7">
        <v>3.51460566</v>
      </c>
      <c r="F678" s="7">
        <v>4.4040699999999997E-4</v>
      </c>
      <c r="G678" s="7">
        <v>1.1168669000000001E-2</v>
      </c>
      <c r="H678" s="1"/>
      <c r="I678" s="1"/>
      <c r="J678" s="1"/>
      <c r="K678" s="1"/>
      <c r="L678" s="1"/>
      <c r="M678" s="1"/>
      <c r="N678" s="1"/>
      <c r="O678" s="1"/>
      <c r="P678" s="1"/>
    </row>
    <row r="679" spans="1:16" ht="16.5" x14ac:dyDescent="0.3">
      <c r="A679" s="7" t="s">
        <v>682</v>
      </c>
      <c r="B679" s="7">
        <v>2604.2820430000002</v>
      </c>
      <c r="C679" s="7">
        <v>4.5547994000000001E-2</v>
      </c>
      <c r="D679" s="7">
        <v>1.5722857E-2</v>
      </c>
      <c r="E679" s="7">
        <v>2.8969286300000001</v>
      </c>
      <c r="F679" s="7">
        <v>3.7683550000000001E-3</v>
      </c>
      <c r="G679" s="7">
        <v>4.6559451000000002E-2</v>
      </c>
      <c r="H679" s="1"/>
      <c r="I679" s="1"/>
      <c r="J679" s="1"/>
      <c r="K679" s="1"/>
      <c r="L679" s="1"/>
      <c r="M679" s="1"/>
      <c r="N679" s="1"/>
      <c r="O679" s="1"/>
      <c r="P679" s="1"/>
    </row>
    <row r="680" spans="1:16" ht="16.5" x14ac:dyDescent="0.3">
      <c r="A680" s="7" t="s">
        <v>683</v>
      </c>
      <c r="B680" s="7">
        <v>854.40341239999998</v>
      </c>
      <c r="C680" s="7">
        <v>-0.171176052</v>
      </c>
      <c r="D680" s="7">
        <v>4.8168068000000001E-2</v>
      </c>
      <c r="E680" s="7">
        <v>-3.5537246659999999</v>
      </c>
      <c r="F680" s="7">
        <v>3.7981700000000001E-4</v>
      </c>
      <c r="G680" s="7">
        <v>1.0012309E-2</v>
      </c>
      <c r="H680" s="1"/>
      <c r="I680" s="1"/>
      <c r="J680" s="1"/>
      <c r="K680" s="1"/>
      <c r="L680" s="1"/>
      <c r="M680" s="1"/>
      <c r="N680" s="1"/>
      <c r="O680" s="1"/>
      <c r="P680" s="1"/>
    </row>
    <row r="681" spans="1:16" ht="16.5" x14ac:dyDescent="0.3">
      <c r="A681" s="7" t="s">
        <v>684</v>
      </c>
      <c r="B681" s="7">
        <v>553.02908309999998</v>
      </c>
      <c r="C681" s="7">
        <v>-0.11216509099999999</v>
      </c>
      <c r="D681" s="7">
        <v>3.4468023E-2</v>
      </c>
      <c r="E681" s="7">
        <v>-3.2541782590000001</v>
      </c>
      <c r="F681" s="7">
        <v>1.1372089999999999E-3</v>
      </c>
      <c r="G681" s="7">
        <v>2.2027926E-2</v>
      </c>
      <c r="H681" s="1"/>
      <c r="I681" s="1"/>
      <c r="J681" s="1"/>
      <c r="K681" s="1"/>
      <c r="L681" s="1"/>
      <c r="M681" s="1"/>
      <c r="N681" s="1"/>
      <c r="O681" s="1"/>
      <c r="P681" s="1"/>
    </row>
    <row r="682" spans="1:16" ht="16.5" x14ac:dyDescent="0.3">
      <c r="A682" s="7" t="s">
        <v>685</v>
      </c>
      <c r="B682" s="7">
        <v>752.82242559999997</v>
      </c>
      <c r="C682" s="7">
        <v>-0.60585600500000003</v>
      </c>
      <c r="D682" s="7">
        <v>6.4779685000000004E-2</v>
      </c>
      <c r="E682" s="7">
        <v>-9.3525617939999997</v>
      </c>
      <c r="F682" s="8">
        <v>8.5600000000000001E-21</v>
      </c>
      <c r="G682" s="8">
        <v>1.5E-17</v>
      </c>
      <c r="H682" s="1"/>
      <c r="I682" s="1"/>
      <c r="J682" s="1"/>
      <c r="K682" s="1"/>
      <c r="L682" s="1"/>
      <c r="M682" s="1"/>
      <c r="N682" s="1"/>
      <c r="O682" s="1"/>
      <c r="P682" s="1"/>
    </row>
    <row r="683" spans="1:16" ht="16.5" x14ac:dyDescent="0.3">
      <c r="A683" s="7" t="s">
        <v>686</v>
      </c>
      <c r="B683" s="7">
        <v>3270.3970829999998</v>
      </c>
      <c r="C683" s="7">
        <v>0.20392304999999999</v>
      </c>
      <c r="D683" s="7">
        <v>6.1211023000000003E-2</v>
      </c>
      <c r="E683" s="7">
        <v>3.3314759559999998</v>
      </c>
      <c r="F683" s="7">
        <v>8.6386799999999995E-4</v>
      </c>
      <c r="G683" s="7">
        <v>1.8183280999999999E-2</v>
      </c>
      <c r="H683" s="1"/>
      <c r="I683" s="1"/>
      <c r="J683" s="1"/>
      <c r="K683" s="1"/>
      <c r="L683" s="1"/>
      <c r="M683" s="1"/>
      <c r="N683" s="1"/>
      <c r="O683" s="1"/>
      <c r="P683" s="1"/>
    </row>
    <row r="684" spans="1:16" ht="16.5" x14ac:dyDescent="0.3">
      <c r="A684" s="7" t="s">
        <v>687</v>
      </c>
      <c r="B684" s="7">
        <v>1041.0010850000001</v>
      </c>
      <c r="C684" s="7">
        <v>-0.341340543</v>
      </c>
      <c r="D684" s="7">
        <v>3.7428482999999999E-2</v>
      </c>
      <c r="E684" s="7">
        <v>-9.1198071519999999</v>
      </c>
      <c r="F684" s="8">
        <v>7.5299999999999996E-20</v>
      </c>
      <c r="G684" s="8">
        <v>1.06E-16</v>
      </c>
      <c r="H684" s="1"/>
      <c r="I684" s="1"/>
      <c r="J684" s="1"/>
      <c r="K684" s="1"/>
      <c r="L684" s="1"/>
      <c r="M684" s="1"/>
      <c r="N684" s="1"/>
      <c r="O684" s="1"/>
      <c r="P684" s="1"/>
    </row>
    <row r="685" spans="1:16" ht="16.5" x14ac:dyDescent="0.3">
      <c r="A685" s="7" t="s">
        <v>688</v>
      </c>
      <c r="B685" s="7">
        <v>8984.5029880000002</v>
      </c>
      <c r="C685" s="7">
        <v>-5.9042662000000003E-2</v>
      </c>
      <c r="D685" s="7">
        <v>1.9092926E-2</v>
      </c>
      <c r="E685" s="7">
        <v>-3.0923842000000001</v>
      </c>
      <c r="F685" s="7">
        <v>1.9855570000000002E-3</v>
      </c>
      <c r="G685" s="7">
        <v>3.1343617999999997E-2</v>
      </c>
      <c r="H685" s="1"/>
      <c r="I685" s="1"/>
      <c r="J685" s="1"/>
      <c r="K685" s="1"/>
      <c r="L685" s="1"/>
      <c r="M685" s="1"/>
      <c r="N685" s="1"/>
      <c r="O685" s="1"/>
      <c r="P685" s="1"/>
    </row>
    <row r="686" spans="1:16" ht="16.5" x14ac:dyDescent="0.3">
      <c r="A686" s="7" t="s">
        <v>689</v>
      </c>
      <c r="B686" s="7">
        <v>85.863929830000004</v>
      </c>
      <c r="C686" s="7">
        <v>0.22186087800000001</v>
      </c>
      <c r="D686" s="7">
        <v>5.9538776000000002E-2</v>
      </c>
      <c r="E686" s="7">
        <v>3.7263258260000001</v>
      </c>
      <c r="F686" s="7">
        <v>1.94291E-4</v>
      </c>
      <c r="G686" s="7">
        <v>6.2208680000000001E-3</v>
      </c>
      <c r="H686" s="1"/>
      <c r="I686" s="1"/>
      <c r="J686" s="1"/>
      <c r="K686" s="1"/>
      <c r="L686" s="1"/>
      <c r="M686" s="1"/>
      <c r="N686" s="1"/>
      <c r="O686" s="1"/>
      <c r="P686" s="1"/>
    </row>
    <row r="687" spans="1:16" ht="16.5" x14ac:dyDescent="0.3">
      <c r="A687" s="7" t="s">
        <v>690</v>
      </c>
      <c r="B687" s="7">
        <v>115.9906833</v>
      </c>
      <c r="C687" s="7">
        <v>-0.205678372</v>
      </c>
      <c r="D687" s="7">
        <v>6.3169666999999999E-2</v>
      </c>
      <c r="E687" s="7">
        <v>-3.2559673099999999</v>
      </c>
      <c r="F687" s="7">
        <v>1.1300679999999999E-3</v>
      </c>
      <c r="G687" s="7">
        <v>2.1950233E-2</v>
      </c>
      <c r="H687" s="1"/>
      <c r="I687" s="1"/>
      <c r="J687" s="1"/>
      <c r="K687" s="1"/>
      <c r="L687" s="1"/>
      <c r="M687" s="1"/>
      <c r="N687" s="1"/>
      <c r="O687" s="1"/>
      <c r="P687" s="1"/>
    </row>
    <row r="688" spans="1:16" ht="16.5" x14ac:dyDescent="0.3">
      <c r="A688" s="7" t="s">
        <v>691</v>
      </c>
      <c r="B688" s="7">
        <v>192.00397390000001</v>
      </c>
      <c r="C688" s="7">
        <v>0.17885836999999999</v>
      </c>
      <c r="D688" s="7">
        <v>3.8171385000000002E-2</v>
      </c>
      <c r="E688" s="7">
        <v>4.6856662460000003</v>
      </c>
      <c r="F688" s="8">
        <v>2.79E-6</v>
      </c>
      <c r="G688" s="7">
        <v>2.2885399999999999E-4</v>
      </c>
      <c r="H688" s="1"/>
      <c r="I688" s="1"/>
      <c r="J688" s="1"/>
      <c r="K688" s="1"/>
      <c r="L688" s="1"/>
      <c r="M688" s="1"/>
      <c r="N688" s="1"/>
      <c r="O688" s="1"/>
      <c r="P688" s="1"/>
    </row>
    <row r="689" spans="1:16" ht="16.5" x14ac:dyDescent="0.3">
      <c r="A689" s="7" t="s">
        <v>692</v>
      </c>
      <c r="B689" s="7">
        <v>1001.980728</v>
      </c>
      <c r="C689" s="7">
        <v>8.0139700999999994E-2</v>
      </c>
      <c r="D689" s="7">
        <v>2.2372353000000001E-2</v>
      </c>
      <c r="E689" s="7">
        <v>3.5820863749999998</v>
      </c>
      <c r="F689" s="7">
        <v>3.4086099999999997E-4</v>
      </c>
      <c r="G689" s="7">
        <v>9.2686780000000007E-3</v>
      </c>
      <c r="H689" s="1"/>
      <c r="I689" s="1"/>
      <c r="J689" s="1"/>
      <c r="K689" s="1"/>
      <c r="L689" s="1"/>
      <c r="M689" s="1"/>
      <c r="N689" s="1"/>
      <c r="O689" s="1"/>
      <c r="P689" s="1"/>
    </row>
    <row r="690" spans="1:16" ht="16.5" x14ac:dyDescent="0.3">
      <c r="A690" s="7" t="s">
        <v>693</v>
      </c>
      <c r="B690" s="7">
        <v>98.271438630000006</v>
      </c>
      <c r="C690" s="7">
        <v>0.88861865200000001</v>
      </c>
      <c r="D690" s="7">
        <v>0.14749768999999999</v>
      </c>
      <c r="E690" s="7">
        <v>6.0246275730000001</v>
      </c>
      <c r="F690" s="8">
        <v>1.69E-9</v>
      </c>
      <c r="G690" s="8">
        <v>3.4999999999999998E-7</v>
      </c>
      <c r="H690" s="1"/>
      <c r="I690" s="1"/>
      <c r="J690" s="1"/>
      <c r="K690" s="1"/>
      <c r="L690" s="1"/>
      <c r="M690" s="1"/>
      <c r="N690" s="1"/>
      <c r="O690" s="1"/>
      <c r="P690" s="1"/>
    </row>
    <row r="691" spans="1:16" ht="16.5" x14ac:dyDescent="0.3">
      <c r="A691" s="7" t="s">
        <v>694</v>
      </c>
      <c r="B691" s="7">
        <v>71.905629750000003</v>
      </c>
      <c r="C691" s="7">
        <v>-0.384416121</v>
      </c>
      <c r="D691" s="7">
        <v>0.123416443</v>
      </c>
      <c r="E691" s="7">
        <v>-3.1147885149999999</v>
      </c>
      <c r="F691" s="7">
        <v>1.840768E-3</v>
      </c>
      <c r="G691" s="7">
        <v>2.9672339999999998E-2</v>
      </c>
      <c r="H691" s="1"/>
      <c r="I691" s="1"/>
      <c r="J691" s="1"/>
      <c r="K691" s="1"/>
      <c r="L691" s="1"/>
      <c r="M691" s="1"/>
      <c r="N691" s="1"/>
      <c r="O691" s="1"/>
      <c r="P691" s="1"/>
    </row>
    <row r="692" spans="1:16" ht="16.5" x14ac:dyDescent="0.3">
      <c r="A692" s="7" t="s">
        <v>695</v>
      </c>
      <c r="B692" s="7">
        <v>88.976987309999998</v>
      </c>
      <c r="C692" s="7">
        <v>0.20055799699999999</v>
      </c>
      <c r="D692" s="7">
        <v>6.8992184999999998E-2</v>
      </c>
      <c r="E692" s="7">
        <v>2.9069668719999999</v>
      </c>
      <c r="F692" s="7">
        <v>3.649518E-3</v>
      </c>
      <c r="G692" s="7">
        <v>4.5860973999999999E-2</v>
      </c>
      <c r="H692" s="1"/>
      <c r="I692" s="1"/>
      <c r="J692" s="1"/>
      <c r="K692" s="1"/>
      <c r="L692" s="1"/>
      <c r="M692" s="1"/>
      <c r="N692" s="1"/>
      <c r="O692" s="1"/>
      <c r="P692" s="1"/>
    </row>
    <row r="693" spans="1:16" ht="16.5" x14ac:dyDescent="0.3">
      <c r="A693" s="7" t="s">
        <v>696</v>
      </c>
      <c r="B693" s="7">
        <v>2144.327468</v>
      </c>
      <c r="C693" s="7">
        <v>5.6956082999999998E-2</v>
      </c>
      <c r="D693" s="7">
        <v>1.7690931999999999E-2</v>
      </c>
      <c r="E693" s="7">
        <v>3.2195072910000002</v>
      </c>
      <c r="F693" s="7">
        <v>1.2841110000000001E-3</v>
      </c>
      <c r="G693" s="7">
        <v>2.3602060000000001E-2</v>
      </c>
      <c r="H693" s="1"/>
      <c r="I693" s="1"/>
      <c r="J693" s="1"/>
      <c r="K693" s="1"/>
      <c r="L693" s="1"/>
      <c r="M693" s="1"/>
      <c r="N693" s="1"/>
      <c r="O693" s="1"/>
      <c r="P693" s="1"/>
    </row>
    <row r="694" spans="1:16" ht="16.5" x14ac:dyDescent="0.3">
      <c r="A694" s="7" t="s">
        <v>697</v>
      </c>
      <c r="B694" s="7">
        <v>1018.964734</v>
      </c>
      <c r="C694" s="7">
        <v>8.7519518000000004E-2</v>
      </c>
      <c r="D694" s="7">
        <v>2.9721638000000002E-2</v>
      </c>
      <c r="E694" s="7">
        <v>2.944639832</v>
      </c>
      <c r="F694" s="7">
        <v>3.2333079999999998E-3</v>
      </c>
      <c r="G694" s="7">
        <v>4.2616459000000002E-2</v>
      </c>
      <c r="H694" s="1"/>
      <c r="I694" s="1"/>
      <c r="J694" s="1"/>
      <c r="K694" s="1"/>
      <c r="L694" s="1"/>
      <c r="M694" s="1"/>
      <c r="N694" s="1"/>
      <c r="O694" s="1"/>
      <c r="P694" s="1"/>
    </row>
    <row r="695" spans="1:16" ht="16.5" x14ac:dyDescent="0.3">
      <c r="A695" s="7" t="s">
        <v>698</v>
      </c>
      <c r="B695" s="7">
        <v>11900.745699999999</v>
      </c>
      <c r="C695" s="7">
        <v>-5.4572871000000002E-2</v>
      </c>
      <c r="D695" s="7">
        <v>1.6154413999999999E-2</v>
      </c>
      <c r="E695" s="7">
        <v>-3.378201802</v>
      </c>
      <c r="F695" s="7">
        <v>7.2961499999999997E-4</v>
      </c>
      <c r="G695" s="7">
        <v>1.6056939999999999E-2</v>
      </c>
      <c r="H695" s="1"/>
      <c r="I695" s="1"/>
      <c r="J695" s="1"/>
      <c r="K695" s="1"/>
      <c r="L695" s="1"/>
      <c r="M695" s="1"/>
      <c r="N695" s="1"/>
      <c r="O695" s="1"/>
      <c r="P695" s="1"/>
    </row>
    <row r="696" spans="1:16" ht="16.5" x14ac:dyDescent="0.3">
      <c r="A696" s="7" t="s">
        <v>699</v>
      </c>
      <c r="B696" s="7">
        <v>349.75166860000002</v>
      </c>
      <c r="C696" s="7">
        <v>-0.38356470399999998</v>
      </c>
      <c r="D696" s="7">
        <v>0.124961324</v>
      </c>
      <c r="E696" s="7">
        <v>-3.0694673369999999</v>
      </c>
      <c r="F696" s="7">
        <v>2.1444089999999999E-3</v>
      </c>
      <c r="G696" s="7">
        <v>3.2830987999999998E-2</v>
      </c>
      <c r="H696" s="1"/>
      <c r="I696" s="1"/>
      <c r="J696" s="1"/>
      <c r="K696" s="1"/>
      <c r="L696" s="1"/>
      <c r="M696" s="1"/>
      <c r="N696" s="1"/>
      <c r="O696" s="1"/>
      <c r="P696" s="1"/>
    </row>
    <row r="697" spans="1:16" ht="16.5" x14ac:dyDescent="0.3">
      <c r="A697" s="7" t="s">
        <v>700</v>
      </c>
      <c r="B697" s="7">
        <v>830.22834909999995</v>
      </c>
      <c r="C697" s="7">
        <v>9.6770518999999999E-2</v>
      </c>
      <c r="D697" s="7">
        <v>3.2751192999999998E-2</v>
      </c>
      <c r="E697" s="7">
        <v>2.9547173679999998</v>
      </c>
      <c r="F697" s="7">
        <v>3.1295559999999999E-3</v>
      </c>
      <c r="G697" s="7">
        <v>4.1838792999999999E-2</v>
      </c>
      <c r="H697" s="1"/>
      <c r="I697" s="1"/>
      <c r="J697" s="1"/>
      <c r="K697" s="1"/>
      <c r="L697" s="1"/>
      <c r="M697" s="1"/>
      <c r="N697" s="1"/>
      <c r="O697" s="1"/>
      <c r="P697" s="1"/>
    </row>
    <row r="698" spans="1:16" ht="16.5" x14ac:dyDescent="0.3">
      <c r="A698" s="7" t="s">
        <v>701</v>
      </c>
      <c r="B698" s="7">
        <v>278.87072810000001</v>
      </c>
      <c r="C698" s="7">
        <v>0.117658871</v>
      </c>
      <c r="D698" s="7">
        <v>3.1121617000000001E-2</v>
      </c>
      <c r="E698" s="7">
        <v>3.7806155850000001</v>
      </c>
      <c r="F698" s="7">
        <v>1.56441E-4</v>
      </c>
      <c r="G698" s="7">
        <v>5.2865769999999998E-3</v>
      </c>
      <c r="H698" s="1"/>
      <c r="I698" s="1"/>
      <c r="J698" s="1"/>
      <c r="K698" s="1"/>
      <c r="L698" s="1"/>
      <c r="M698" s="1"/>
      <c r="N698" s="1"/>
      <c r="O698" s="1"/>
      <c r="P698" s="1"/>
    </row>
    <row r="699" spans="1:16" ht="16.5" x14ac:dyDescent="0.3">
      <c r="A699" s="7" t="s">
        <v>702</v>
      </c>
      <c r="B699" s="7">
        <v>922.10135709999997</v>
      </c>
      <c r="C699" s="7">
        <v>-0.154945886</v>
      </c>
      <c r="D699" s="7">
        <v>4.8102524000000001E-2</v>
      </c>
      <c r="E699" s="7">
        <v>-3.2211591450000001</v>
      </c>
      <c r="F699" s="7">
        <v>1.276732E-3</v>
      </c>
      <c r="G699" s="7">
        <v>2.3583873000000002E-2</v>
      </c>
      <c r="H699" s="1"/>
      <c r="I699" s="1"/>
      <c r="J699" s="1"/>
      <c r="K699" s="1"/>
      <c r="L699" s="1"/>
      <c r="M699" s="1"/>
      <c r="N699" s="1"/>
      <c r="O699" s="1"/>
      <c r="P699" s="1"/>
    </row>
    <row r="700" spans="1:16" ht="16.5" x14ac:dyDescent="0.3">
      <c r="A700" s="7" t="s">
        <v>703</v>
      </c>
      <c r="B700" s="7">
        <v>995.6870596</v>
      </c>
      <c r="C700" s="7">
        <v>-6.8806308999999996E-2</v>
      </c>
      <c r="D700" s="7">
        <v>2.0957752999999999E-2</v>
      </c>
      <c r="E700" s="7">
        <v>-3.2830956859999998</v>
      </c>
      <c r="F700" s="7">
        <v>1.0267379999999999E-3</v>
      </c>
      <c r="G700" s="7">
        <v>2.0666559000000001E-2</v>
      </c>
      <c r="H700" s="1"/>
      <c r="I700" s="1"/>
      <c r="J700" s="1"/>
      <c r="K700" s="1"/>
      <c r="L700" s="1"/>
      <c r="M700" s="1"/>
      <c r="N700" s="1"/>
      <c r="O700" s="1"/>
      <c r="P700" s="1"/>
    </row>
    <row r="701" spans="1:16" ht="16.5" x14ac:dyDescent="0.3">
      <c r="A701" s="7" t="s">
        <v>704</v>
      </c>
      <c r="B701" s="7">
        <v>166.97076730000001</v>
      </c>
      <c r="C701" s="7">
        <v>0.190910152</v>
      </c>
      <c r="D701" s="7">
        <v>4.4461473000000001E-2</v>
      </c>
      <c r="E701" s="7">
        <v>4.2938332629999998</v>
      </c>
      <c r="F701" s="8">
        <v>1.7600000000000001E-5</v>
      </c>
      <c r="G701" s="7">
        <v>9.7344499999999997E-4</v>
      </c>
      <c r="H701" s="1"/>
      <c r="I701" s="1"/>
      <c r="J701" s="1"/>
      <c r="K701" s="1"/>
      <c r="L701" s="1"/>
      <c r="M701" s="1"/>
      <c r="N701" s="1"/>
      <c r="O701" s="1"/>
      <c r="P701" s="1"/>
    </row>
    <row r="702" spans="1:16" ht="16.5" x14ac:dyDescent="0.3">
      <c r="A702" s="7" t="s">
        <v>705</v>
      </c>
      <c r="B702" s="7">
        <v>82.657949770000002</v>
      </c>
      <c r="C702" s="7">
        <v>0.23265672300000001</v>
      </c>
      <c r="D702" s="7">
        <v>8.0907590000000001E-2</v>
      </c>
      <c r="E702" s="7">
        <v>2.8755858679999999</v>
      </c>
      <c r="F702" s="7">
        <v>4.0327840000000002E-3</v>
      </c>
      <c r="G702" s="7">
        <v>4.8671056999999997E-2</v>
      </c>
      <c r="H702" s="1"/>
      <c r="I702" s="1"/>
      <c r="J702" s="1"/>
      <c r="K702" s="1"/>
      <c r="L702" s="1"/>
      <c r="M702" s="1"/>
      <c r="N702" s="1"/>
      <c r="O702" s="1"/>
      <c r="P702" s="1"/>
    </row>
    <row r="703" spans="1:16" ht="16.5" x14ac:dyDescent="0.3">
      <c r="A703" s="7" t="s">
        <v>706</v>
      </c>
      <c r="B703" s="7">
        <v>656.60335069999996</v>
      </c>
      <c r="C703" s="7">
        <v>0.128467516</v>
      </c>
      <c r="D703" s="7">
        <v>2.8167226E-2</v>
      </c>
      <c r="E703" s="7">
        <v>4.5608863629999998</v>
      </c>
      <c r="F703" s="8">
        <v>5.0900000000000004E-6</v>
      </c>
      <c r="G703" s="7">
        <v>3.7400900000000002E-4</v>
      </c>
      <c r="H703" s="1"/>
      <c r="I703" s="1"/>
      <c r="J703" s="1"/>
      <c r="K703" s="1"/>
      <c r="L703" s="1"/>
      <c r="M703" s="1"/>
      <c r="N703" s="1"/>
      <c r="O703" s="1"/>
      <c r="P703" s="1"/>
    </row>
    <row r="704" spans="1:16" ht="16.5" x14ac:dyDescent="0.3">
      <c r="A704" s="7" t="s">
        <v>707</v>
      </c>
      <c r="B704" s="7">
        <v>1344.142658</v>
      </c>
      <c r="C704" s="7">
        <v>-0.11008778499999999</v>
      </c>
      <c r="D704" s="7">
        <v>2.9954575000000001E-2</v>
      </c>
      <c r="E704" s="7">
        <v>-3.6751575920000001</v>
      </c>
      <c r="F704" s="7">
        <v>2.37703E-4</v>
      </c>
      <c r="G704" s="7">
        <v>7.1998740000000002E-3</v>
      </c>
      <c r="H704" s="1"/>
      <c r="I704" s="1"/>
      <c r="J704" s="1"/>
      <c r="K704" s="1"/>
      <c r="L704" s="1"/>
      <c r="M704" s="1"/>
      <c r="N704" s="1"/>
      <c r="O704" s="1"/>
      <c r="P704" s="1"/>
    </row>
    <row r="705" spans="1:16" ht="16.5" x14ac:dyDescent="0.3">
      <c r="A705" s="7" t="s">
        <v>708</v>
      </c>
      <c r="B705" s="7">
        <v>498.15364</v>
      </c>
      <c r="C705" s="7">
        <v>0.113389685</v>
      </c>
      <c r="D705" s="7">
        <v>3.430188E-2</v>
      </c>
      <c r="E705" s="7">
        <v>3.3056405729999998</v>
      </c>
      <c r="F705" s="7">
        <v>9.4759599999999999E-4</v>
      </c>
      <c r="G705" s="7">
        <v>1.9485454999999999E-2</v>
      </c>
      <c r="H705" s="1"/>
      <c r="I705" s="1"/>
      <c r="J705" s="1"/>
      <c r="K705" s="1"/>
      <c r="L705" s="1"/>
      <c r="M705" s="1"/>
      <c r="N705" s="1"/>
      <c r="O705" s="1"/>
      <c r="P705" s="1"/>
    </row>
    <row r="706" spans="1:16" ht="16.5" x14ac:dyDescent="0.3">
      <c r="A706" s="7" t="s">
        <v>709</v>
      </c>
      <c r="B706" s="7">
        <v>7085.6003049999999</v>
      </c>
      <c r="C706" s="7">
        <v>-0.20377901100000001</v>
      </c>
      <c r="D706" s="7">
        <v>6.3408977000000005E-2</v>
      </c>
      <c r="E706" s="7">
        <v>-3.213724933</v>
      </c>
      <c r="F706" s="7">
        <v>1.3102509999999999E-3</v>
      </c>
      <c r="G706" s="7">
        <v>2.3832638E-2</v>
      </c>
      <c r="H706" s="1"/>
      <c r="I706" s="1"/>
      <c r="J706" s="1"/>
      <c r="K706" s="1"/>
      <c r="L706" s="1"/>
      <c r="M706" s="1"/>
      <c r="N706" s="1"/>
      <c r="O706" s="1"/>
      <c r="P706" s="1"/>
    </row>
    <row r="707" spans="1:16" ht="16.5" x14ac:dyDescent="0.3">
      <c r="A707" s="7" t="s">
        <v>710</v>
      </c>
      <c r="B707" s="7">
        <v>566.51333439999996</v>
      </c>
      <c r="C707" s="7">
        <v>-7.3020709000000003E-2</v>
      </c>
      <c r="D707" s="7">
        <v>2.3328854E-2</v>
      </c>
      <c r="E707" s="7">
        <v>-3.1300597639999999</v>
      </c>
      <c r="F707" s="7">
        <v>1.747707E-3</v>
      </c>
      <c r="G707" s="7">
        <v>2.8700057000000001E-2</v>
      </c>
      <c r="H707" s="1"/>
      <c r="I707" s="1"/>
      <c r="J707" s="1"/>
      <c r="K707" s="1"/>
      <c r="L707" s="1"/>
      <c r="M707" s="1"/>
      <c r="N707" s="1"/>
      <c r="O707" s="1"/>
      <c r="P707" s="1"/>
    </row>
    <row r="708" spans="1:16" ht="16.5" x14ac:dyDescent="0.3">
      <c r="A708" s="7" t="s">
        <v>711</v>
      </c>
      <c r="B708" s="7">
        <v>420.55117460000002</v>
      </c>
      <c r="C708" s="7">
        <v>-0.11721144999999999</v>
      </c>
      <c r="D708" s="7">
        <v>3.953272E-2</v>
      </c>
      <c r="E708" s="7">
        <v>-2.9649224510000001</v>
      </c>
      <c r="F708" s="7">
        <v>3.027592E-3</v>
      </c>
      <c r="G708" s="7">
        <v>4.1023146000000003E-2</v>
      </c>
      <c r="H708" s="1"/>
      <c r="I708" s="1"/>
      <c r="J708" s="1"/>
      <c r="K708" s="1"/>
      <c r="L708" s="1"/>
      <c r="M708" s="1"/>
      <c r="N708" s="1"/>
      <c r="O708" s="1"/>
      <c r="P708" s="1"/>
    </row>
    <row r="709" spans="1:16" ht="16.5" x14ac:dyDescent="0.3">
      <c r="A709" s="7" t="s">
        <v>712</v>
      </c>
      <c r="B709" s="7">
        <v>80.777769430000006</v>
      </c>
      <c r="C709" s="7">
        <v>-0.26237876100000002</v>
      </c>
      <c r="D709" s="7">
        <v>8.8178862999999996E-2</v>
      </c>
      <c r="E709" s="7">
        <v>-2.9755289569999999</v>
      </c>
      <c r="F709" s="7">
        <v>2.924837E-3</v>
      </c>
      <c r="G709" s="7">
        <v>4.0174260000000003E-2</v>
      </c>
      <c r="H709" s="1"/>
      <c r="I709" s="1"/>
      <c r="J709" s="1"/>
      <c r="K709" s="1"/>
      <c r="L709" s="1"/>
      <c r="M709" s="1"/>
      <c r="N709" s="1"/>
      <c r="O709" s="1"/>
      <c r="P709" s="1"/>
    </row>
    <row r="710" spans="1:16" ht="16.5" x14ac:dyDescent="0.3">
      <c r="A710" s="7" t="s">
        <v>713</v>
      </c>
      <c r="B710" s="7">
        <v>296.48726049999999</v>
      </c>
      <c r="C710" s="7">
        <v>9.4854206999999996E-2</v>
      </c>
      <c r="D710" s="7">
        <v>3.2220065999999999E-2</v>
      </c>
      <c r="E710" s="7">
        <v>2.9439482780000001</v>
      </c>
      <c r="F710" s="7">
        <v>3.2405419999999999E-3</v>
      </c>
      <c r="G710" s="7">
        <v>4.2671104000000001E-2</v>
      </c>
      <c r="H710" s="1"/>
      <c r="I710" s="1"/>
      <c r="J710" s="1"/>
      <c r="K710" s="1"/>
      <c r="L710" s="1"/>
      <c r="M710" s="1"/>
      <c r="N710" s="1"/>
      <c r="O710" s="1"/>
      <c r="P710" s="1"/>
    </row>
    <row r="711" spans="1:16" ht="16.5" x14ac:dyDescent="0.3">
      <c r="A711" s="7" t="s">
        <v>714</v>
      </c>
      <c r="B711" s="7">
        <v>257.68998260000001</v>
      </c>
      <c r="C711" s="7">
        <v>0.13619084300000001</v>
      </c>
      <c r="D711" s="7">
        <v>3.6692547999999998E-2</v>
      </c>
      <c r="E711" s="7">
        <v>3.7116758120000002</v>
      </c>
      <c r="F711" s="7">
        <v>2.05892E-4</v>
      </c>
      <c r="G711" s="7">
        <v>6.5178859999999996E-3</v>
      </c>
      <c r="H711" s="1"/>
      <c r="I711" s="1"/>
      <c r="J711" s="1"/>
      <c r="K711" s="1"/>
      <c r="L711" s="1"/>
      <c r="M711" s="1"/>
      <c r="N711" s="1"/>
      <c r="O711" s="1"/>
      <c r="P711" s="1"/>
    </row>
    <row r="712" spans="1:16" ht="16.5" x14ac:dyDescent="0.3">
      <c r="A712" s="7" t="s">
        <v>715</v>
      </c>
      <c r="B712" s="7">
        <v>500.42651499999999</v>
      </c>
      <c r="C712" s="7">
        <v>-0.104479849</v>
      </c>
      <c r="D712" s="7">
        <v>3.5550443000000001E-2</v>
      </c>
      <c r="E712" s="7">
        <v>-2.938918369</v>
      </c>
      <c r="F712" s="7">
        <v>3.293598E-3</v>
      </c>
      <c r="G712" s="7">
        <v>4.2874045E-2</v>
      </c>
      <c r="H712" s="1"/>
      <c r="I712" s="1"/>
      <c r="J712" s="1"/>
      <c r="K712" s="1"/>
      <c r="L712" s="1"/>
      <c r="M712" s="1"/>
      <c r="N712" s="1"/>
      <c r="O712" s="1"/>
      <c r="P712" s="1"/>
    </row>
    <row r="713" spans="1:16" ht="16.5" x14ac:dyDescent="0.3">
      <c r="A713" s="7" t="s">
        <v>716</v>
      </c>
      <c r="B713" s="7">
        <v>1869.117806</v>
      </c>
      <c r="C713" s="7">
        <v>0.10239303700000001</v>
      </c>
      <c r="D713" s="7">
        <v>3.1340514999999999E-2</v>
      </c>
      <c r="E713" s="7">
        <v>3.2671140379999999</v>
      </c>
      <c r="F713" s="7">
        <v>1.0864990000000001E-3</v>
      </c>
      <c r="G713" s="7">
        <v>2.1400368999999999E-2</v>
      </c>
      <c r="H713" s="1"/>
      <c r="I713" s="1"/>
      <c r="J713" s="1"/>
      <c r="K713" s="1"/>
      <c r="L713" s="1"/>
      <c r="M713" s="1"/>
      <c r="N713" s="1"/>
      <c r="O713" s="1"/>
      <c r="P713" s="1"/>
    </row>
    <row r="714" spans="1:16" ht="16.5" x14ac:dyDescent="0.3">
      <c r="A714" s="7" t="s">
        <v>717</v>
      </c>
      <c r="B714" s="7">
        <v>44.838438600000003</v>
      </c>
      <c r="C714" s="7">
        <v>0.34621693199999998</v>
      </c>
      <c r="D714" s="7">
        <v>8.6850207999999998E-2</v>
      </c>
      <c r="E714" s="7">
        <v>3.986368498</v>
      </c>
      <c r="F714" s="8">
        <v>6.7100000000000005E-5</v>
      </c>
      <c r="G714" s="7">
        <v>2.825532E-3</v>
      </c>
      <c r="H714" s="1"/>
      <c r="I714" s="1"/>
      <c r="J714" s="1"/>
      <c r="K714" s="1"/>
      <c r="L714" s="1"/>
      <c r="M714" s="1"/>
      <c r="N714" s="1"/>
      <c r="O714" s="1"/>
      <c r="P714" s="1"/>
    </row>
    <row r="715" spans="1:16" ht="16.5" x14ac:dyDescent="0.3">
      <c r="A715" s="7" t="s">
        <v>718</v>
      </c>
      <c r="B715" s="7">
        <v>503.93548520000002</v>
      </c>
      <c r="C715" s="7">
        <v>0.163755596</v>
      </c>
      <c r="D715" s="7">
        <v>4.9101649999999997E-2</v>
      </c>
      <c r="E715" s="7">
        <v>3.3350324050000002</v>
      </c>
      <c r="F715" s="7">
        <v>8.52895E-4</v>
      </c>
      <c r="G715" s="7">
        <v>1.8084378000000002E-2</v>
      </c>
      <c r="H715" s="1"/>
      <c r="I715" s="1"/>
      <c r="J715" s="1"/>
      <c r="K715" s="1"/>
      <c r="L715" s="1"/>
      <c r="M715" s="1"/>
      <c r="N715" s="1"/>
      <c r="O715" s="1"/>
      <c r="P715" s="1"/>
    </row>
    <row r="716" spans="1:16" ht="16.5" x14ac:dyDescent="0.3">
      <c r="A716" s="7" t="s">
        <v>719</v>
      </c>
      <c r="B716" s="7">
        <v>125.6088359</v>
      </c>
      <c r="C716" s="7">
        <v>0.13589675500000001</v>
      </c>
      <c r="D716" s="7">
        <v>4.1128244000000001E-2</v>
      </c>
      <c r="E716" s="7">
        <v>3.3042196970000002</v>
      </c>
      <c r="F716" s="7">
        <v>9.5241200000000003E-4</v>
      </c>
      <c r="G716" s="7">
        <v>1.9527223E-2</v>
      </c>
      <c r="H716" s="1"/>
      <c r="I716" s="1"/>
      <c r="J716" s="1"/>
      <c r="K716" s="1"/>
      <c r="L716" s="1"/>
      <c r="M716" s="1"/>
      <c r="N716" s="1"/>
      <c r="O716" s="1"/>
      <c r="P716" s="1"/>
    </row>
    <row r="717" spans="1:16" ht="16.5" x14ac:dyDescent="0.3">
      <c r="A717" s="7" t="s">
        <v>720</v>
      </c>
      <c r="B717" s="7">
        <v>121.4083959</v>
      </c>
      <c r="C717" s="7">
        <v>0.22643802099999999</v>
      </c>
      <c r="D717" s="7">
        <v>7.7721029999999997E-2</v>
      </c>
      <c r="E717" s="7">
        <v>2.9134716799999998</v>
      </c>
      <c r="F717" s="7">
        <v>3.5743429999999998E-3</v>
      </c>
      <c r="G717" s="7">
        <v>4.5281463000000001E-2</v>
      </c>
      <c r="H717" s="1"/>
      <c r="I717" s="1"/>
      <c r="J717" s="1"/>
      <c r="K717" s="1"/>
      <c r="L717" s="1"/>
      <c r="M717" s="1"/>
      <c r="N717" s="1"/>
      <c r="O717" s="1"/>
      <c r="P717" s="1"/>
    </row>
    <row r="718" spans="1:16" ht="16.5" x14ac:dyDescent="0.3">
      <c r="A718" s="7" t="s">
        <v>721</v>
      </c>
      <c r="B718" s="7">
        <v>677.39598839999996</v>
      </c>
      <c r="C718" s="7">
        <v>0.64920301499999999</v>
      </c>
      <c r="D718" s="7">
        <v>0.12205108100000001</v>
      </c>
      <c r="E718" s="7">
        <v>5.3191091019999996</v>
      </c>
      <c r="F718" s="8">
        <v>1.04E-7</v>
      </c>
      <c r="G718" s="8">
        <v>1.38E-5</v>
      </c>
      <c r="H718" s="1"/>
      <c r="I718" s="1"/>
      <c r="J718" s="1"/>
      <c r="K718" s="1"/>
      <c r="L718" s="1"/>
      <c r="M718" s="1"/>
      <c r="N718" s="1"/>
      <c r="O718" s="1"/>
      <c r="P718" s="1"/>
    </row>
    <row r="719" spans="1:16" ht="16.5" x14ac:dyDescent="0.3">
      <c r="A719" s="7" t="s">
        <v>722</v>
      </c>
      <c r="B719" s="7">
        <v>609.22759029999997</v>
      </c>
      <c r="C719" s="7">
        <v>-0.12551274800000001</v>
      </c>
      <c r="D719" s="7">
        <v>3.7532484999999997E-2</v>
      </c>
      <c r="E719" s="7">
        <v>-3.3441096890000002</v>
      </c>
      <c r="F719" s="7">
        <v>8.2547100000000004E-4</v>
      </c>
      <c r="G719" s="7">
        <v>1.7566623E-2</v>
      </c>
      <c r="H719" s="1"/>
      <c r="I719" s="1"/>
      <c r="J719" s="1"/>
      <c r="K719" s="1"/>
      <c r="L719" s="1"/>
      <c r="M719" s="1"/>
      <c r="N719" s="1"/>
      <c r="O719" s="1"/>
      <c r="P719" s="1"/>
    </row>
    <row r="720" spans="1:16" ht="16.5" x14ac:dyDescent="0.3">
      <c r="A720" s="7" t="s">
        <v>723</v>
      </c>
      <c r="B720" s="7">
        <v>382.03342889999999</v>
      </c>
      <c r="C720" s="7">
        <v>-0.12913250600000001</v>
      </c>
      <c r="D720" s="7">
        <v>3.5625458999999998E-2</v>
      </c>
      <c r="E720" s="7">
        <v>-3.6247253879999999</v>
      </c>
      <c r="F720" s="7">
        <v>2.8926899999999998E-4</v>
      </c>
      <c r="G720" s="7">
        <v>8.2959169999999999E-3</v>
      </c>
      <c r="H720" s="1"/>
      <c r="I720" s="1"/>
      <c r="J720" s="1"/>
      <c r="K720" s="1"/>
      <c r="L720" s="1"/>
      <c r="M720" s="1"/>
      <c r="N720" s="1"/>
      <c r="O720" s="1"/>
      <c r="P720" s="1"/>
    </row>
    <row r="721" spans="1:16" ht="16.5" x14ac:dyDescent="0.3">
      <c r="A721" s="7" t="s">
        <v>724</v>
      </c>
      <c r="B721" s="7">
        <v>4135.6644290000004</v>
      </c>
      <c r="C721" s="7">
        <v>-6.4702544000000001E-2</v>
      </c>
      <c r="D721" s="7">
        <v>2.2124083999999999E-2</v>
      </c>
      <c r="E721" s="7">
        <v>-2.924529835</v>
      </c>
      <c r="F721" s="7">
        <v>3.44977E-3</v>
      </c>
      <c r="G721" s="7">
        <v>4.4332612E-2</v>
      </c>
      <c r="H721" s="1"/>
      <c r="I721" s="1"/>
      <c r="J721" s="1"/>
      <c r="K721" s="1"/>
      <c r="L721" s="1"/>
      <c r="M721" s="1"/>
      <c r="N721" s="1"/>
      <c r="O721" s="1"/>
      <c r="P721" s="1"/>
    </row>
    <row r="722" spans="1:16" ht="16.5" x14ac:dyDescent="0.3">
      <c r="A722" s="7" t="s">
        <v>725</v>
      </c>
      <c r="B722" s="7">
        <v>3012.9832799999999</v>
      </c>
      <c r="C722" s="7">
        <v>-6.2288041000000002E-2</v>
      </c>
      <c r="D722" s="7">
        <v>2.0742015999999999E-2</v>
      </c>
      <c r="E722" s="7">
        <v>-3.002988744</v>
      </c>
      <c r="F722" s="7">
        <v>2.6734229999999999E-3</v>
      </c>
      <c r="G722" s="7">
        <v>3.8063031999999997E-2</v>
      </c>
      <c r="H722" s="1"/>
      <c r="I722" s="1"/>
      <c r="J722" s="1"/>
      <c r="K722" s="1"/>
      <c r="L722" s="1"/>
      <c r="M722" s="1"/>
      <c r="N722" s="1"/>
      <c r="O722" s="1"/>
      <c r="P722" s="1"/>
    </row>
    <row r="723" spans="1:16" ht="16.5" x14ac:dyDescent="0.3">
      <c r="A723" s="7" t="s">
        <v>726</v>
      </c>
      <c r="B723" s="7">
        <v>75.154487979999999</v>
      </c>
      <c r="C723" s="7">
        <v>0.26888801000000001</v>
      </c>
      <c r="D723" s="7">
        <v>5.9904606999999999E-2</v>
      </c>
      <c r="E723" s="7">
        <v>4.4886031749999997</v>
      </c>
      <c r="F723" s="8">
        <v>7.17E-6</v>
      </c>
      <c r="G723" s="7">
        <v>4.9772499999999997E-4</v>
      </c>
      <c r="H723" s="1"/>
      <c r="I723" s="1"/>
      <c r="J723" s="1"/>
      <c r="K723" s="1"/>
      <c r="L723" s="1"/>
      <c r="M723" s="1"/>
      <c r="N723" s="1"/>
      <c r="O723" s="1"/>
      <c r="P723" s="1"/>
    </row>
    <row r="724" spans="1:16" ht="16.5" x14ac:dyDescent="0.3">
      <c r="A724" s="7" t="s">
        <v>727</v>
      </c>
      <c r="B724" s="7">
        <v>1139.2940120000001</v>
      </c>
      <c r="C724" s="7">
        <v>-0.18539924499999999</v>
      </c>
      <c r="D724" s="7">
        <v>3.0403112999999999E-2</v>
      </c>
      <c r="E724" s="7">
        <v>-6.0980349120000001</v>
      </c>
      <c r="F724" s="8">
        <v>1.07E-9</v>
      </c>
      <c r="G724" s="8">
        <v>2.35E-7</v>
      </c>
      <c r="H724" s="1"/>
      <c r="I724" s="1"/>
      <c r="J724" s="1"/>
      <c r="K724" s="1"/>
      <c r="L724" s="1"/>
      <c r="M724" s="1"/>
      <c r="N724" s="1"/>
      <c r="O724" s="1"/>
      <c r="P724" s="1"/>
    </row>
    <row r="725" spans="1:16" ht="16.5" x14ac:dyDescent="0.3">
      <c r="A725" s="7" t="s">
        <v>728</v>
      </c>
      <c r="B725" s="7">
        <v>208.802527</v>
      </c>
      <c r="C725" s="7">
        <v>0.25129484099999999</v>
      </c>
      <c r="D725" s="7">
        <v>7.4088308000000005E-2</v>
      </c>
      <c r="E725" s="7">
        <v>3.3918285629999998</v>
      </c>
      <c r="F725" s="7">
        <v>6.9427900000000001E-4</v>
      </c>
      <c r="G725" s="7">
        <v>1.5430371E-2</v>
      </c>
      <c r="H725" s="1"/>
      <c r="I725" s="1"/>
      <c r="J725" s="1"/>
      <c r="K725" s="1"/>
      <c r="L725" s="1"/>
      <c r="M725" s="1"/>
      <c r="N725" s="1"/>
      <c r="O725" s="1"/>
      <c r="P725" s="1"/>
    </row>
    <row r="726" spans="1:16" ht="16.5" x14ac:dyDescent="0.3">
      <c r="A726" s="7" t="s">
        <v>729</v>
      </c>
      <c r="B726" s="7">
        <v>208.86210980000001</v>
      </c>
      <c r="C726" s="7">
        <v>0.261363452</v>
      </c>
      <c r="D726" s="7">
        <v>5.0172353000000003E-2</v>
      </c>
      <c r="E726" s="7">
        <v>5.2093121839999998</v>
      </c>
      <c r="F726" s="8">
        <v>1.9000000000000001E-7</v>
      </c>
      <c r="G726" s="8">
        <v>2.2900000000000001E-5</v>
      </c>
      <c r="H726" s="1"/>
      <c r="I726" s="1"/>
      <c r="J726" s="1"/>
      <c r="K726" s="1"/>
      <c r="L726" s="1"/>
      <c r="M726" s="1"/>
      <c r="N726" s="1"/>
      <c r="O726" s="1"/>
      <c r="P726" s="1"/>
    </row>
    <row r="727" spans="1:16" ht="16.5" x14ac:dyDescent="0.3">
      <c r="A727" s="7" t="s">
        <v>730</v>
      </c>
      <c r="B727" s="7">
        <v>286.97857249999998</v>
      </c>
      <c r="C727" s="7">
        <v>-0.13809327299999999</v>
      </c>
      <c r="D727" s="7">
        <v>4.5381233E-2</v>
      </c>
      <c r="E727" s="7">
        <v>-3.0429599509999998</v>
      </c>
      <c r="F727" s="7">
        <v>2.342635E-3</v>
      </c>
      <c r="G727" s="7">
        <v>3.4765200000000003E-2</v>
      </c>
      <c r="H727" s="1"/>
      <c r="I727" s="1"/>
      <c r="J727" s="1"/>
      <c r="K727" s="1"/>
      <c r="L727" s="1"/>
      <c r="M727" s="1"/>
      <c r="N727" s="1"/>
      <c r="O727" s="1"/>
      <c r="P727" s="1"/>
    </row>
    <row r="728" spans="1:16" ht="16.5" x14ac:dyDescent="0.3">
      <c r="A728" s="7" t="s">
        <v>731</v>
      </c>
      <c r="B728" s="7">
        <v>1820.966797</v>
      </c>
      <c r="C728" s="7">
        <v>0.111585326</v>
      </c>
      <c r="D728" s="7">
        <v>3.8184582000000002E-2</v>
      </c>
      <c r="E728" s="7">
        <v>2.9222613110000002</v>
      </c>
      <c r="F728" s="7">
        <v>3.4749989999999999E-3</v>
      </c>
      <c r="G728" s="7">
        <v>4.4501501999999998E-2</v>
      </c>
      <c r="H728" s="1"/>
      <c r="I728" s="1"/>
      <c r="J728" s="1"/>
      <c r="K728" s="1"/>
      <c r="L728" s="1"/>
      <c r="M728" s="1"/>
      <c r="N728" s="1"/>
      <c r="O728" s="1"/>
      <c r="P728" s="1"/>
    </row>
    <row r="729" spans="1:16" ht="16.5" x14ac:dyDescent="0.3">
      <c r="A729" s="7" t="s">
        <v>732</v>
      </c>
      <c r="B729" s="7">
        <v>485.2337551</v>
      </c>
      <c r="C729" s="7">
        <v>0.106897621</v>
      </c>
      <c r="D729" s="7">
        <v>3.7148928999999997E-2</v>
      </c>
      <c r="E729" s="7">
        <v>2.8775424529999998</v>
      </c>
      <c r="F729" s="7">
        <v>4.0078600000000002E-3</v>
      </c>
      <c r="G729" s="7">
        <v>4.8453642999999998E-2</v>
      </c>
      <c r="H729" s="1"/>
      <c r="I729" s="1"/>
      <c r="J729" s="1"/>
      <c r="K729" s="1"/>
      <c r="L729" s="1"/>
      <c r="M729" s="1"/>
      <c r="N729" s="1"/>
      <c r="O729" s="1"/>
      <c r="P729" s="1"/>
    </row>
    <row r="730" spans="1:16" ht="16.5" x14ac:dyDescent="0.3">
      <c r="A730" s="7" t="s">
        <v>733</v>
      </c>
      <c r="B730" s="7">
        <v>1610.9865850000001</v>
      </c>
      <c r="C730" s="7">
        <v>-9.5624770999999997E-2</v>
      </c>
      <c r="D730" s="7">
        <v>3.2851526999999998E-2</v>
      </c>
      <c r="E730" s="7">
        <v>-2.9108166419999999</v>
      </c>
      <c r="F730" s="7">
        <v>3.6048550000000001E-3</v>
      </c>
      <c r="G730" s="7">
        <v>4.5513444E-2</v>
      </c>
      <c r="H730" s="1"/>
      <c r="I730" s="1"/>
      <c r="J730" s="1"/>
      <c r="K730" s="1"/>
      <c r="L730" s="1"/>
      <c r="M730" s="1"/>
      <c r="N730" s="1"/>
      <c r="O730" s="1"/>
      <c r="P730" s="1"/>
    </row>
    <row r="731" spans="1:16" ht="16.5" x14ac:dyDescent="0.3">
      <c r="A731" s="7" t="s">
        <v>734</v>
      </c>
      <c r="B731" s="7">
        <v>550.51207169999998</v>
      </c>
      <c r="C731" s="7">
        <v>-0.424867891</v>
      </c>
      <c r="D731" s="7">
        <v>9.9887748999999998E-2</v>
      </c>
      <c r="E731" s="7">
        <v>-4.2534534629999996</v>
      </c>
      <c r="F731" s="8">
        <v>2.0999999999999999E-5</v>
      </c>
      <c r="G731" s="7">
        <v>1.1183390000000001E-3</v>
      </c>
      <c r="H731" s="1"/>
      <c r="I731" s="1"/>
      <c r="J731" s="1"/>
      <c r="K731" s="1"/>
      <c r="L731" s="1"/>
      <c r="M731" s="1"/>
      <c r="N731" s="1"/>
      <c r="O731" s="1"/>
      <c r="P731" s="1"/>
    </row>
    <row r="732" spans="1:16" ht="16.5" x14ac:dyDescent="0.3">
      <c r="A732" s="7" t="s">
        <v>735</v>
      </c>
      <c r="B732" s="7">
        <v>207.44511800000001</v>
      </c>
      <c r="C732" s="7">
        <v>0.158084328</v>
      </c>
      <c r="D732" s="7">
        <v>4.0108012999999998E-2</v>
      </c>
      <c r="E732" s="7">
        <v>3.9414649279999998</v>
      </c>
      <c r="F732" s="8">
        <v>8.1000000000000004E-5</v>
      </c>
      <c r="G732" s="7">
        <v>3.265067E-3</v>
      </c>
      <c r="H732" s="1"/>
      <c r="I732" s="1"/>
      <c r="J732" s="1"/>
      <c r="K732" s="1"/>
      <c r="L732" s="1"/>
      <c r="M732" s="1"/>
      <c r="N732" s="1"/>
      <c r="O732" s="1"/>
      <c r="P732" s="1"/>
    </row>
    <row r="733" spans="1:16" ht="16.5" x14ac:dyDescent="0.3">
      <c r="A733" s="7" t="s">
        <v>736</v>
      </c>
      <c r="B733" s="7">
        <v>113.2166556</v>
      </c>
      <c r="C733" s="7">
        <v>0.13835022299999999</v>
      </c>
      <c r="D733" s="7">
        <v>4.7035452999999998E-2</v>
      </c>
      <c r="E733" s="7">
        <v>2.9414030269999998</v>
      </c>
      <c r="F733" s="7">
        <v>3.2672909999999999E-3</v>
      </c>
      <c r="G733" s="7">
        <v>4.2782906000000002E-2</v>
      </c>
      <c r="H733" s="1"/>
      <c r="I733" s="1"/>
      <c r="J733" s="1"/>
      <c r="K733" s="1"/>
      <c r="L733" s="1"/>
      <c r="M733" s="1"/>
      <c r="N733" s="1"/>
      <c r="O733" s="1"/>
      <c r="P733" s="1"/>
    </row>
    <row r="734" spans="1:16" ht="16.5" x14ac:dyDescent="0.3">
      <c r="A734" s="7" t="s">
        <v>737</v>
      </c>
      <c r="B734" s="7">
        <v>199.51588340000001</v>
      </c>
      <c r="C734" s="7">
        <v>0.129817666</v>
      </c>
      <c r="D734" s="7">
        <v>4.3479757000000001E-2</v>
      </c>
      <c r="E734" s="7">
        <v>2.9857036030000002</v>
      </c>
      <c r="F734" s="7">
        <v>2.8292669999999999E-3</v>
      </c>
      <c r="G734" s="7">
        <v>3.9401830999999998E-2</v>
      </c>
      <c r="H734" s="1"/>
      <c r="I734" s="1"/>
      <c r="J734" s="1"/>
      <c r="K734" s="1"/>
      <c r="L734" s="1"/>
      <c r="M734" s="1"/>
      <c r="N734" s="1"/>
      <c r="O734" s="1"/>
      <c r="P734" s="1"/>
    </row>
    <row r="735" spans="1:16" ht="16.5" x14ac:dyDescent="0.3">
      <c r="A735" s="7" t="s">
        <v>738</v>
      </c>
      <c r="B735" s="7">
        <v>63.739913250000001</v>
      </c>
      <c r="C735" s="7">
        <v>-0.348757963</v>
      </c>
      <c r="D735" s="7">
        <v>8.3527494999999993E-2</v>
      </c>
      <c r="E735" s="7">
        <v>-4.1753672140000004</v>
      </c>
      <c r="F735" s="8">
        <v>2.9799999999999999E-5</v>
      </c>
      <c r="G735" s="7">
        <v>1.4900790000000001E-3</v>
      </c>
      <c r="H735" s="1"/>
      <c r="I735" s="1"/>
      <c r="J735" s="1"/>
      <c r="K735" s="1"/>
      <c r="L735" s="1"/>
      <c r="M735" s="1"/>
      <c r="N735" s="1"/>
      <c r="O735" s="1"/>
      <c r="P735" s="1"/>
    </row>
    <row r="736" spans="1:16" ht="16.5" x14ac:dyDescent="0.3">
      <c r="A736" s="7" t="s">
        <v>739</v>
      </c>
      <c r="B736" s="7">
        <v>154.91971409999999</v>
      </c>
      <c r="C736" s="7">
        <v>-0.47004331999999999</v>
      </c>
      <c r="D736" s="7">
        <v>6.5795628999999994E-2</v>
      </c>
      <c r="E736" s="7">
        <v>-7.1439900649999997</v>
      </c>
      <c r="F736" s="8">
        <v>9.0699999999999997E-13</v>
      </c>
      <c r="G736" s="8">
        <v>3.6399999999999998E-10</v>
      </c>
      <c r="H736" s="1"/>
      <c r="I736" s="1"/>
      <c r="J736" s="1"/>
      <c r="K736" s="1"/>
      <c r="L736" s="1"/>
      <c r="M736" s="1"/>
      <c r="N736" s="1"/>
      <c r="O736" s="1"/>
      <c r="P736" s="1"/>
    </row>
    <row r="737" spans="1:16" ht="16.5" x14ac:dyDescent="0.3">
      <c r="A737" s="7" t="s">
        <v>740</v>
      </c>
      <c r="B737" s="7">
        <v>213.5894122</v>
      </c>
      <c r="C737" s="7">
        <v>-0.30182893599999999</v>
      </c>
      <c r="D737" s="7">
        <v>4.8089650999999997E-2</v>
      </c>
      <c r="E737" s="7">
        <v>-6.2763803100000004</v>
      </c>
      <c r="F737" s="8">
        <v>3.4699999999999999E-10</v>
      </c>
      <c r="G737" s="8">
        <v>8.2399999999999997E-8</v>
      </c>
      <c r="H737" s="1"/>
      <c r="I737" s="1"/>
      <c r="J737" s="1"/>
      <c r="K737" s="1"/>
      <c r="L737" s="1"/>
      <c r="M737" s="1"/>
      <c r="N737" s="1"/>
      <c r="O737" s="1"/>
      <c r="P737" s="1"/>
    </row>
    <row r="738" spans="1:16" ht="16.5" x14ac:dyDescent="0.3">
      <c r="A738" s="7" t="s">
        <v>741</v>
      </c>
      <c r="B738" s="7">
        <v>19.937441889999999</v>
      </c>
      <c r="C738" s="7">
        <v>-0.27136704299999997</v>
      </c>
      <c r="D738" s="7">
        <v>8.5155627999999997E-2</v>
      </c>
      <c r="E738" s="7">
        <v>-3.1867188230000001</v>
      </c>
      <c r="F738" s="7">
        <v>1.4389660000000001E-3</v>
      </c>
      <c r="G738" s="7">
        <v>2.5317019999999999E-2</v>
      </c>
      <c r="H738" s="1"/>
      <c r="I738" s="1"/>
      <c r="J738" s="1"/>
      <c r="K738" s="1"/>
      <c r="L738" s="1"/>
      <c r="M738" s="1"/>
      <c r="N738" s="1"/>
      <c r="O738" s="1"/>
      <c r="P738" s="1"/>
    </row>
    <row r="739" spans="1:16" ht="16.5" x14ac:dyDescent="0.3">
      <c r="A739" s="7" t="s">
        <v>742</v>
      </c>
      <c r="B739" s="7">
        <v>1386.956312</v>
      </c>
      <c r="C739" s="7">
        <v>0.146028244</v>
      </c>
      <c r="D739" s="7">
        <v>3.9182794999999999E-2</v>
      </c>
      <c r="E739" s="7">
        <v>3.7268460569999999</v>
      </c>
      <c r="F739" s="7">
        <v>1.9389099999999999E-4</v>
      </c>
      <c r="G739" s="7">
        <v>6.2208680000000001E-3</v>
      </c>
      <c r="H739" s="1"/>
      <c r="I739" s="1"/>
      <c r="J739" s="1"/>
      <c r="K739" s="1"/>
      <c r="L739" s="1"/>
      <c r="M739" s="1"/>
      <c r="N739" s="1"/>
      <c r="O739" s="1"/>
      <c r="P739" s="1"/>
    </row>
    <row r="740" spans="1:16" ht="16.5" x14ac:dyDescent="0.3">
      <c r="A740" s="7" t="s">
        <v>743</v>
      </c>
      <c r="B740" s="7">
        <v>895.17227409999998</v>
      </c>
      <c r="C740" s="7">
        <v>8.6089143000000007E-2</v>
      </c>
      <c r="D740" s="7">
        <v>2.6852871E-2</v>
      </c>
      <c r="E740" s="7">
        <v>3.2059567530000002</v>
      </c>
      <c r="F740" s="7">
        <v>1.346142E-3</v>
      </c>
      <c r="G740" s="7">
        <v>2.4202945999999999E-2</v>
      </c>
      <c r="H740" s="1"/>
      <c r="I740" s="1"/>
      <c r="J740" s="1"/>
      <c r="K740" s="1"/>
      <c r="L740" s="1"/>
      <c r="M740" s="1"/>
      <c r="N740" s="1"/>
      <c r="O740" s="1"/>
      <c r="P740" s="1"/>
    </row>
    <row r="741" spans="1:16" ht="16.5" x14ac:dyDescent="0.3">
      <c r="A741" s="7" t="s">
        <v>744</v>
      </c>
      <c r="B741" s="7">
        <v>717.75368630000003</v>
      </c>
      <c r="C741" s="7">
        <v>0.41708210800000001</v>
      </c>
      <c r="D741" s="7">
        <v>0.111612641</v>
      </c>
      <c r="E741" s="7">
        <v>3.7368715890000002</v>
      </c>
      <c r="F741" s="7">
        <v>1.86324E-4</v>
      </c>
      <c r="G741" s="7">
        <v>6.0909279999999998E-3</v>
      </c>
      <c r="H741" s="1"/>
      <c r="I741" s="1"/>
      <c r="J741" s="1"/>
      <c r="K741" s="1"/>
      <c r="L741" s="1"/>
      <c r="M741" s="1"/>
      <c r="N741" s="1"/>
      <c r="O741" s="1"/>
      <c r="P741" s="1"/>
    </row>
    <row r="742" spans="1:16" ht="16.5" x14ac:dyDescent="0.3">
      <c r="A742" s="7" t="s">
        <v>745</v>
      </c>
      <c r="B742" s="7">
        <v>4102.601514</v>
      </c>
      <c r="C742" s="7">
        <v>-5.6376505E-2</v>
      </c>
      <c r="D742" s="7">
        <v>1.9181146999999999E-2</v>
      </c>
      <c r="E742" s="7">
        <v>-2.9391623409999998</v>
      </c>
      <c r="F742" s="7">
        <v>3.291006E-3</v>
      </c>
      <c r="G742" s="7">
        <v>4.2874045E-2</v>
      </c>
      <c r="H742" s="1"/>
      <c r="I742" s="1"/>
      <c r="J742" s="1"/>
      <c r="K742" s="1"/>
      <c r="L742" s="1"/>
      <c r="M742" s="1"/>
      <c r="N742" s="1"/>
      <c r="O742" s="1"/>
      <c r="P742" s="1"/>
    </row>
    <row r="743" spans="1:16" ht="16.5" x14ac:dyDescent="0.3">
      <c r="A743" s="7" t="s">
        <v>746</v>
      </c>
      <c r="B743" s="7">
        <v>250.6267517</v>
      </c>
      <c r="C743" s="7">
        <v>0.13201648199999999</v>
      </c>
      <c r="D743" s="7">
        <v>3.4188011999999997E-2</v>
      </c>
      <c r="E743" s="7">
        <v>3.8614845830000002</v>
      </c>
      <c r="F743" s="7">
        <v>1.127E-4</v>
      </c>
      <c r="G743" s="7">
        <v>4.182547E-3</v>
      </c>
      <c r="H743" s="1"/>
      <c r="I743" s="1"/>
      <c r="J743" s="1"/>
      <c r="K743" s="1"/>
      <c r="L743" s="1"/>
      <c r="M743" s="1"/>
      <c r="N743" s="1"/>
      <c r="O743" s="1"/>
      <c r="P743" s="1"/>
    </row>
    <row r="744" spans="1:16" ht="16.5" x14ac:dyDescent="0.3">
      <c r="A744" s="7" t="s">
        <v>747</v>
      </c>
      <c r="B744" s="7">
        <v>243.1512438</v>
      </c>
      <c r="C744" s="7">
        <v>0.116857313</v>
      </c>
      <c r="D744" s="7">
        <v>4.0314425000000001E-2</v>
      </c>
      <c r="E744" s="7">
        <v>2.8986476699999999</v>
      </c>
      <c r="F744" s="7">
        <v>3.7477579999999999E-3</v>
      </c>
      <c r="G744" s="7">
        <v>4.6429818999999997E-2</v>
      </c>
      <c r="H744" s="1"/>
      <c r="I744" s="1"/>
      <c r="J744" s="1"/>
      <c r="K744" s="1"/>
      <c r="L744" s="1"/>
      <c r="M744" s="1"/>
      <c r="N744" s="1"/>
      <c r="O744" s="1"/>
      <c r="P744" s="1"/>
    </row>
    <row r="745" spans="1:16" ht="16.5" x14ac:dyDescent="0.3">
      <c r="A745" s="7" t="s">
        <v>748</v>
      </c>
      <c r="B745" s="7">
        <v>2007.3278339999999</v>
      </c>
      <c r="C745" s="7">
        <v>0.122813829</v>
      </c>
      <c r="D745" s="7">
        <v>3.8253428999999999E-2</v>
      </c>
      <c r="E745" s="7">
        <v>3.210531215</v>
      </c>
      <c r="F745" s="7">
        <v>1.324899E-3</v>
      </c>
      <c r="G745" s="7">
        <v>2.3974684999999999E-2</v>
      </c>
      <c r="H745" s="1"/>
      <c r="I745" s="1"/>
      <c r="J745" s="1"/>
      <c r="K745" s="1"/>
      <c r="L745" s="1"/>
      <c r="M745" s="1"/>
      <c r="N745" s="1"/>
      <c r="O745" s="1"/>
      <c r="P745" s="1"/>
    </row>
    <row r="746" spans="1:16" ht="16.5" x14ac:dyDescent="0.3">
      <c r="A746" s="7" t="s">
        <v>749</v>
      </c>
      <c r="B746" s="7">
        <v>554.96209290000002</v>
      </c>
      <c r="C746" s="7">
        <v>0.13078051600000001</v>
      </c>
      <c r="D746" s="7">
        <v>3.7737384999999998E-2</v>
      </c>
      <c r="E746" s="7">
        <v>3.4655426440000001</v>
      </c>
      <c r="F746" s="7">
        <v>5.2916300000000003E-4</v>
      </c>
      <c r="G746" s="7">
        <v>1.2663782E-2</v>
      </c>
      <c r="H746" s="1"/>
      <c r="I746" s="1"/>
      <c r="J746" s="1"/>
      <c r="K746" s="1"/>
      <c r="L746" s="1"/>
      <c r="M746" s="1"/>
      <c r="N746" s="1"/>
      <c r="O746" s="1"/>
      <c r="P746" s="1"/>
    </row>
    <row r="747" spans="1:16" ht="16.5" x14ac:dyDescent="0.3">
      <c r="A747" s="7" t="s">
        <v>750</v>
      </c>
      <c r="B747" s="7">
        <v>3137.0158249999999</v>
      </c>
      <c r="C747" s="7">
        <v>-0.120725098</v>
      </c>
      <c r="D747" s="7">
        <v>4.1661584000000002E-2</v>
      </c>
      <c r="E747" s="7">
        <v>-2.8977558590000001</v>
      </c>
      <c r="F747" s="7">
        <v>3.7584300000000001E-3</v>
      </c>
      <c r="G747" s="7">
        <v>4.6479918000000002E-2</v>
      </c>
      <c r="H747" s="1"/>
      <c r="I747" s="1"/>
      <c r="J747" s="1"/>
      <c r="K747" s="1"/>
      <c r="L747" s="1"/>
      <c r="M747" s="1"/>
      <c r="N747" s="1"/>
      <c r="O747" s="1"/>
      <c r="P747" s="1"/>
    </row>
    <row r="748" spans="1:16" ht="16.5" x14ac:dyDescent="0.3">
      <c r="A748" s="7" t="s">
        <v>751</v>
      </c>
      <c r="B748" s="7">
        <v>313.1895561</v>
      </c>
      <c r="C748" s="7">
        <v>-0.11853519999999999</v>
      </c>
      <c r="D748" s="7">
        <v>3.9462365999999999E-2</v>
      </c>
      <c r="E748" s="7">
        <v>-3.0037529900000002</v>
      </c>
      <c r="F748" s="7">
        <v>2.6667169999999999E-3</v>
      </c>
      <c r="G748" s="7">
        <v>3.8006142E-2</v>
      </c>
      <c r="H748" s="1"/>
      <c r="I748" s="1"/>
      <c r="J748" s="1"/>
      <c r="K748" s="1"/>
      <c r="L748" s="1"/>
      <c r="M748" s="1"/>
      <c r="N748" s="1"/>
      <c r="O748" s="1"/>
      <c r="P748" s="1"/>
    </row>
    <row r="749" spans="1:16" ht="16.5" x14ac:dyDescent="0.3">
      <c r="A749" s="7" t="s">
        <v>752</v>
      </c>
      <c r="B749" s="7">
        <v>3552.4875200000001</v>
      </c>
      <c r="C749" s="7">
        <v>-8.3870827999999994E-2</v>
      </c>
      <c r="D749" s="7">
        <v>1.519715E-2</v>
      </c>
      <c r="E749" s="7">
        <v>-5.5188522840000003</v>
      </c>
      <c r="F749" s="8">
        <v>3.4100000000000001E-8</v>
      </c>
      <c r="G749" s="8">
        <v>4.9799999999999998E-6</v>
      </c>
      <c r="H749" s="1"/>
      <c r="I749" s="1"/>
      <c r="J749" s="1"/>
      <c r="K749" s="1"/>
      <c r="L749" s="1"/>
      <c r="M749" s="1"/>
      <c r="N749" s="1"/>
      <c r="O749" s="1"/>
      <c r="P749" s="1"/>
    </row>
    <row r="750" spans="1:16" ht="16.5" x14ac:dyDescent="0.3">
      <c r="A750" s="7" t="s">
        <v>753</v>
      </c>
      <c r="B750" s="7">
        <v>1765.4519849999999</v>
      </c>
      <c r="C750" s="7">
        <v>7.3764496999999998E-2</v>
      </c>
      <c r="D750" s="7">
        <v>1.7094336000000002E-2</v>
      </c>
      <c r="E750" s="7">
        <v>4.3151425679999997</v>
      </c>
      <c r="F750" s="8">
        <v>1.59E-5</v>
      </c>
      <c r="G750" s="7">
        <v>9.1673199999999996E-4</v>
      </c>
      <c r="H750" s="1"/>
      <c r="I750" s="1"/>
      <c r="J750" s="1"/>
      <c r="K750" s="1"/>
      <c r="L750" s="1"/>
      <c r="M750" s="1"/>
      <c r="N750" s="1"/>
      <c r="O750" s="1"/>
      <c r="P750" s="1"/>
    </row>
    <row r="751" spans="1:16" ht="16.5" x14ac:dyDescent="0.3">
      <c r="A751" s="7" t="s">
        <v>754</v>
      </c>
      <c r="B751" s="7">
        <v>2399.9205440000001</v>
      </c>
      <c r="C751" s="7">
        <v>7.8169270999999999E-2</v>
      </c>
      <c r="D751" s="7">
        <v>2.2901085000000002E-2</v>
      </c>
      <c r="E751" s="7">
        <v>3.413343507</v>
      </c>
      <c r="F751" s="7">
        <v>6.4170999999999998E-4</v>
      </c>
      <c r="G751" s="7">
        <v>1.4491693E-2</v>
      </c>
      <c r="H751" s="1"/>
      <c r="I751" s="1"/>
      <c r="J751" s="1"/>
      <c r="K751" s="1"/>
      <c r="L751" s="1"/>
      <c r="M751" s="1"/>
      <c r="N751" s="1"/>
      <c r="O751" s="1"/>
      <c r="P751" s="1"/>
    </row>
    <row r="752" spans="1:16" ht="16.5" x14ac:dyDescent="0.3">
      <c r="A752" s="7" t="s">
        <v>755</v>
      </c>
      <c r="B752" s="7">
        <v>2136.1598119999999</v>
      </c>
      <c r="C752" s="7">
        <v>0.103566939</v>
      </c>
      <c r="D752" s="7">
        <v>2.9301871E-2</v>
      </c>
      <c r="E752" s="7">
        <v>3.5344821230000001</v>
      </c>
      <c r="F752" s="7">
        <v>4.08575E-4</v>
      </c>
      <c r="G752" s="7">
        <v>1.0610846E-2</v>
      </c>
      <c r="H752" s="1"/>
      <c r="I752" s="1"/>
      <c r="J752" s="1"/>
      <c r="K752" s="1"/>
      <c r="L752" s="1"/>
      <c r="M752" s="1"/>
      <c r="N752" s="1"/>
      <c r="O752" s="1"/>
      <c r="P752" s="1"/>
    </row>
    <row r="753" spans="1:16" ht="16.5" x14ac:dyDescent="0.3">
      <c r="A753" s="7" t="s">
        <v>756</v>
      </c>
      <c r="B753" s="7">
        <v>478.14104809999998</v>
      </c>
      <c r="C753" s="7">
        <v>0.32746280999999999</v>
      </c>
      <c r="D753" s="7">
        <v>6.7325354000000004E-2</v>
      </c>
      <c r="E753" s="7">
        <v>4.863885443</v>
      </c>
      <c r="F753" s="8">
        <v>1.15E-6</v>
      </c>
      <c r="G753" s="7">
        <v>1.06901E-4</v>
      </c>
      <c r="H753" s="1"/>
      <c r="I753" s="1"/>
      <c r="J753" s="1"/>
      <c r="K753" s="1"/>
      <c r="L753" s="1"/>
      <c r="M753" s="1"/>
      <c r="N753" s="1"/>
      <c r="O753" s="1"/>
      <c r="P753" s="1"/>
    </row>
    <row r="754" spans="1:16" ht="16.5" x14ac:dyDescent="0.3">
      <c r="A754" s="7" t="s">
        <v>757</v>
      </c>
      <c r="B754" s="7">
        <v>129.4942518</v>
      </c>
      <c r="C754" s="7">
        <v>0.23451583600000001</v>
      </c>
      <c r="D754" s="7">
        <v>4.1739452000000003E-2</v>
      </c>
      <c r="E754" s="7">
        <v>5.6185653010000003</v>
      </c>
      <c r="F754" s="8">
        <v>1.9300000000000001E-8</v>
      </c>
      <c r="G754" s="8">
        <v>2.9399999999999998E-6</v>
      </c>
      <c r="H754" s="1"/>
      <c r="I754" s="1"/>
      <c r="J754" s="1"/>
      <c r="K754" s="1"/>
      <c r="L754" s="1"/>
      <c r="M754" s="1"/>
      <c r="N754" s="1"/>
      <c r="O754" s="1"/>
      <c r="P754" s="1"/>
    </row>
    <row r="755" spans="1:16" ht="16.5" x14ac:dyDescent="0.3">
      <c r="A755" s="7" t="s">
        <v>758</v>
      </c>
      <c r="B755" s="7">
        <v>1190.206486</v>
      </c>
      <c r="C755" s="7">
        <v>-0.15654604699999999</v>
      </c>
      <c r="D755" s="7">
        <v>5.3406957999999997E-2</v>
      </c>
      <c r="E755" s="7">
        <v>-2.931191959</v>
      </c>
      <c r="F755" s="7">
        <v>3.3766410000000001E-3</v>
      </c>
      <c r="G755" s="7">
        <v>4.3604059000000001E-2</v>
      </c>
      <c r="H755" s="1"/>
      <c r="I755" s="1"/>
      <c r="J755" s="1"/>
      <c r="K755" s="1"/>
      <c r="L755" s="1"/>
      <c r="M755" s="1"/>
      <c r="N755" s="1"/>
      <c r="O755" s="1"/>
      <c r="P755" s="1"/>
    </row>
    <row r="756" spans="1:16" ht="16.5" x14ac:dyDescent="0.3">
      <c r="A756" s="7" t="s">
        <v>759</v>
      </c>
      <c r="B756" s="7">
        <v>887.41785000000004</v>
      </c>
      <c r="C756" s="7">
        <v>0.191856624</v>
      </c>
      <c r="D756" s="7">
        <v>2.5928565000000001E-2</v>
      </c>
      <c r="E756" s="7">
        <v>7.3994308340000003</v>
      </c>
      <c r="F756" s="8">
        <v>1.37E-13</v>
      </c>
      <c r="G756" s="8">
        <v>6.1900000000000001E-11</v>
      </c>
      <c r="H756" s="1"/>
      <c r="I756" s="1"/>
      <c r="J756" s="1"/>
      <c r="K756" s="1"/>
      <c r="L756" s="1"/>
      <c r="M756" s="1"/>
      <c r="N756" s="1"/>
      <c r="O756" s="1"/>
      <c r="P756" s="1"/>
    </row>
    <row r="757" spans="1:16" ht="16.5" x14ac:dyDescent="0.3">
      <c r="A757" s="7" t="s">
        <v>760</v>
      </c>
      <c r="B757" s="7">
        <v>1167.9395649999999</v>
      </c>
      <c r="C757" s="7">
        <v>9.1894881999999997E-2</v>
      </c>
      <c r="D757" s="7">
        <v>2.8337662999999999E-2</v>
      </c>
      <c r="E757" s="7">
        <v>3.2428532529999998</v>
      </c>
      <c r="F757" s="7">
        <v>1.183391E-3</v>
      </c>
      <c r="G757" s="7">
        <v>2.2511707999999998E-2</v>
      </c>
      <c r="H757" s="1"/>
      <c r="I757" s="1"/>
      <c r="J757" s="1"/>
      <c r="K757" s="1"/>
      <c r="L757" s="1"/>
      <c r="M757" s="1"/>
      <c r="N757" s="1"/>
      <c r="O757" s="1"/>
      <c r="P757" s="1"/>
    </row>
    <row r="758" spans="1:16" ht="16.5" x14ac:dyDescent="0.3">
      <c r="A758" s="7" t="s">
        <v>761</v>
      </c>
      <c r="B758" s="7">
        <v>214.05801489999999</v>
      </c>
      <c r="C758" s="7">
        <v>-0.15825676</v>
      </c>
      <c r="D758" s="7">
        <v>3.2737097999999999E-2</v>
      </c>
      <c r="E758" s="7">
        <v>-4.8341719440000004</v>
      </c>
      <c r="F758" s="8">
        <v>1.3400000000000001E-6</v>
      </c>
      <c r="G758" s="7">
        <v>1.21755E-4</v>
      </c>
      <c r="H758" s="1"/>
      <c r="I758" s="1"/>
      <c r="J758" s="1"/>
      <c r="K758" s="1"/>
      <c r="L758" s="1"/>
      <c r="M758" s="1"/>
      <c r="N758" s="1"/>
      <c r="O758" s="1"/>
      <c r="P758" s="1"/>
    </row>
    <row r="759" spans="1:16" ht="16.5" x14ac:dyDescent="0.3">
      <c r="A759" s="7" t="s">
        <v>762</v>
      </c>
      <c r="B759" s="7">
        <v>808.858204</v>
      </c>
      <c r="C759" s="7">
        <v>8.3180596999999995E-2</v>
      </c>
      <c r="D759" s="7">
        <v>2.7800333E-2</v>
      </c>
      <c r="E759" s="7">
        <v>2.9920719899999999</v>
      </c>
      <c r="F759" s="7">
        <v>2.7709089999999998E-3</v>
      </c>
      <c r="G759" s="7">
        <v>3.8976157999999997E-2</v>
      </c>
      <c r="H759" s="1"/>
      <c r="I759" s="1"/>
      <c r="J759" s="1"/>
      <c r="K759" s="1"/>
      <c r="L759" s="1"/>
      <c r="M759" s="1"/>
      <c r="N759" s="1"/>
      <c r="O759" s="1"/>
      <c r="P759" s="1"/>
    </row>
    <row r="760" spans="1:16" ht="16.5" x14ac:dyDescent="0.3">
      <c r="A760" s="7" t="s">
        <v>763</v>
      </c>
      <c r="B760" s="7">
        <v>18.030735379999999</v>
      </c>
      <c r="C760" s="7">
        <v>0.66673051800000005</v>
      </c>
      <c r="D760" s="7">
        <v>0.106195896</v>
      </c>
      <c r="E760" s="7">
        <v>6.2783077790000004</v>
      </c>
      <c r="F760" s="8">
        <v>3.4200000000000001E-10</v>
      </c>
      <c r="G760" s="8">
        <v>8.2399999999999997E-8</v>
      </c>
      <c r="H760" s="1"/>
      <c r="I760" s="1"/>
      <c r="J760" s="1"/>
      <c r="K760" s="1"/>
      <c r="L760" s="1"/>
      <c r="M760" s="1"/>
      <c r="N760" s="1"/>
      <c r="O760" s="1"/>
      <c r="P760" s="1"/>
    </row>
    <row r="761" spans="1:16" ht="16.5" x14ac:dyDescent="0.3">
      <c r="A761" s="7" t="s">
        <v>764</v>
      </c>
      <c r="B761" s="7">
        <v>169.7904643</v>
      </c>
      <c r="C761" s="7">
        <v>-0.34469324099999998</v>
      </c>
      <c r="D761" s="7">
        <v>6.1428281000000001E-2</v>
      </c>
      <c r="E761" s="7">
        <v>-5.6113118980000003</v>
      </c>
      <c r="F761" s="8">
        <v>2.0100000000000001E-8</v>
      </c>
      <c r="G761" s="8">
        <v>3.0299999999999998E-6</v>
      </c>
      <c r="H761" s="1"/>
      <c r="I761" s="1"/>
      <c r="J761" s="1"/>
      <c r="K761" s="1"/>
      <c r="L761" s="1"/>
      <c r="M761" s="1"/>
      <c r="N761" s="1"/>
      <c r="O761" s="1"/>
      <c r="P761" s="1"/>
    </row>
    <row r="762" spans="1:16" ht="16.5" x14ac:dyDescent="0.3">
      <c r="A762" s="7" t="s">
        <v>765</v>
      </c>
      <c r="B762" s="7">
        <v>828.0512056</v>
      </c>
      <c r="C762" s="7">
        <v>8.6335102999999996E-2</v>
      </c>
      <c r="D762" s="7">
        <v>3.0028104E-2</v>
      </c>
      <c r="E762" s="7">
        <v>2.8751433199999998</v>
      </c>
      <c r="F762" s="7">
        <v>4.0384410000000003E-3</v>
      </c>
      <c r="G762" s="7">
        <v>4.8697421999999997E-2</v>
      </c>
      <c r="H762" s="1"/>
      <c r="I762" s="1"/>
      <c r="J762" s="1"/>
      <c r="K762" s="1"/>
      <c r="L762" s="1"/>
      <c r="M762" s="1"/>
      <c r="N762" s="1"/>
      <c r="O762" s="1"/>
      <c r="P762" s="1"/>
    </row>
    <row r="763" spans="1:16" ht="16.5" x14ac:dyDescent="0.3">
      <c r="A763" s="7" t="s">
        <v>766</v>
      </c>
      <c r="B763" s="7">
        <v>27.825218280000001</v>
      </c>
      <c r="C763" s="7">
        <v>-0.62471279700000004</v>
      </c>
      <c r="D763" s="7">
        <v>9.8861700999999996E-2</v>
      </c>
      <c r="E763" s="7">
        <v>-6.3190577530000001</v>
      </c>
      <c r="F763" s="8">
        <v>2.6300000000000002E-10</v>
      </c>
      <c r="G763" s="8">
        <v>6.4700000000000004E-8</v>
      </c>
      <c r="H763" s="1"/>
      <c r="I763" s="1"/>
      <c r="J763" s="1"/>
      <c r="K763" s="1"/>
      <c r="L763" s="1"/>
      <c r="M763" s="1"/>
      <c r="N763" s="1"/>
      <c r="O763" s="1"/>
      <c r="P763" s="1"/>
    </row>
    <row r="764" spans="1:16" ht="16.5" x14ac:dyDescent="0.3">
      <c r="A764" s="7" t="s">
        <v>767</v>
      </c>
      <c r="B764" s="7">
        <v>411.213932</v>
      </c>
      <c r="C764" s="7">
        <v>0.21757263700000001</v>
      </c>
      <c r="D764" s="7">
        <v>6.8977178E-2</v>
      </c>
      <c r="E764" s="7">
        <v>3.1542699170000001</v>
      </c>
      <c r="F764" s="7">
        <v>1.609002E-3</v>
      </c>
      <c r="G764" s="7">
        <v>2.7284938000000002E-2</v>
      </c>
      <c r="H764" s="1"/>
      <c r="I764" s="1"/>
      <c r="J764" s="1"/>
      <c r="K764" s="1"/>
      <c r="L764" s="1"/>
      <c r="M764" s="1"/>
      <c r="N764" s="1"/>
      <c r="O764" s="1"/>
      <c r="P764" s="1"/>
    </row>
    <row r="765" spans="1:16" ht="16.5" x14ac:dyDescent="0.3">
      <c r="A765" s="7" t="s">
        <v>768</v>
      </c>
      <c r="B765" s="7">
        <v>1766.4089120000001</v>
      </c>
      <c r="C765" s="7">
        <v>0.118115121</v>
      </c>
      <c r="D765" s="7">
        <v>3.1845469000000001E-2</v>
      </c>
      <c r="E765" s="7">
        <v>3.709008678</v>
      </c>
      <c r="F765" s="7">
        <v>2.0807200000000001E-4</v>
      </c>
      <c r="G765" s="7">
        <v>6.5400500000000004E-3</v>
      </c>
      <c r="H765" s="1"/>
      <c r="I765" s="1"/>
      <c r="J765" s="1"/>
      <c r="K765" s="1"/>
      <c r="L765" s="1"/>
      <c r="M765" s="1"/>
      <c r="N765" s="1"/>
      <c r="O765" s="1"/>
      <c r="P765" s="1"/>
    </row>
    <row r="766" spans="1:16" ht="16.5" x14ac:dyDescent="0.3">
      <c r="A766" s="7" t="s">
        <v>769</v>
      </c>
      <c r="B766" s="7">
        <v>2152.775416</v>
      </c>
      <c r="C766" s="7">
        <v>0.30990979099999999</v>
      </c>
      <c r="D766" s="7">
        <v>4.4591172999999998E-2</v>
      </c>
      <c r="E766" s="7">
        <v>6.9500254879999996</v>
      </c>
      <c r="F766" s="8">
        <v>3.65E-12</v>
      </c>
      <c r="G766" s="8">
        <v>1.2799999999999999E-9</v>
      </c>
      <c r="H766" s="1"/>
      <c r="I766" s="1"/>
      <c r="J766" s="1"/>
      <c r="K766" s="1"/>
      <c r="L766" s="1"/>
      <c r="M766" s="1"/>
      <c r="N766" s="1"/>
      <c r="O766" s="1"/>
      <c r="P766" s="1"/>
    </row>
    <row r="767" spans="1:16" ht="16.5" x14ac:dyDescent="0.3">
      <c r="A767" s="7" t="s">
        <v>770</v>
      </c>
      <c r="B767" s="7">
        <v>483.65586050000002</v>
      </c>
      <c r="C767" s="7">
        <v>0.185509906</v>
      </c>
      <c r="D767" s="7">
        <v>4.8650761000000001E-2</v>
      </c>
      <c r="E767" s="7">
        <v>3.8130936580000001</v>
      </c>
      <c r="F767" s="7">
        <v>1.37238E-4</v>
      </c>
      <c r="G767" s="7">
        <v>4.7757490000000001E-3</v>
      </c>
      <c r="H767" s="1"/>
      <c r="I767" s="1"/>
      <c r="J767" s="1"/>
      <c r="K767" s="1"/>
      <c r="L767" s="1"/>
      <c r="M767" s="1"/>
      <c r="N767" s="1"/>
      <c r="O767" s="1"/>
      <c r="P767" s="1"/>
    </row>
    <row r="768" spans="1:16" ht="16.5" x14ac:dyDescent="0.3">
      <c r="A768" s="7" t="s">
        <v>771</v>
      </c>
      <c r="B768" s="7">
        <v>2329.20694</v>
      </c>
      <c r="C768" s="7">
        <v>4.7559706E-2</v>
      </c>
      <c r="D768" s="7">
        <v>1.5014125E-2</v>
      </c>
      <c r="E768" s="7">
        <v>3.1676641860000001</v>
      </c>
      <c r="F768" s="7">
        <v>1.5366889999999999E-3</v>
      </c>
      <c r="G768" s="7">
        <v>2.6442365999999998E-2</v>
      </c>
      <c r="H768" s="1"/>
      <c r="I768" s="1"/>
      <c r="J768" s="1"/>
      <c r="K768" s="1"/>
      <c r="L768" s="1"/>
      <c r="M768" s="1"/>
      <c r="N768" s="1"/>
      <c r="O768" s="1"/>
      <c r="P768" s="1"/>
    </row>
    <row r="769" spans="1:16" ht="16.5" x14ac:dyDescent="0.3">
      <c r="A769" s="7" t="s">
        <v>772</v>
      </c>
      <c r="B769" s="7">
        <v>159.6952421</v>
      </c>
      <c r="C769" s="7">
        <v>0.12267573</v>
      </c>
      <c r="D769" s="7">
        <v>4.0099061999999998E-2</v>
      </c>
      <c r="E769" s="7">
        <v>3.0593167280000002</v>
      </c>
      <c r="F769" s="7">
        <v>2.218425E-3</v>
      </c>
      <c r="G769" s="7">
        <v>3.3670117999999999E-2</v>
      </c>
      <c r="H769" s="1"/>
      <c r="I769" s="1"/>
      <c r="J769" s="1"/>
      <c r="K769" s="1"/>
      <c r="L769" s="1"/>
      <c r="M769" s="1"/>
      <c r="N769" s="1"/>
      <c r="O769" s="1"/>
      <c r="P769" s="1"/>
    </row>
    <row r="770" spans="1:16" ht="16.5" x14ac:dyDescent="0.3">
      <c r="A770" s="7" t="s">
        <v>773</v>
      </c>
      <c r="B770" s="7">
        <v>1622.637935</v>
      </c>
      <c r="C770" s="7">
        <v>-0.154574392</v>
      </c>
      <c r="D770" s="7">
        <v>3.1189826E-2</v>
      </c>
      <c r="E770" s="7">
        <v>-4.9559234920000002</v>
      </c>
      <c r="F770" s="8">
        <v>7.1999999999999999E-7</v>
      </c>
      <c r="G770" s="8">
        <v>7.2200000000000007E-5</v>
      </c>
      <c r="H770" s="1"/>
      <c r="I770" s="1"/>
      <c r="J770" s="1"/>
      <c r="K770" s="1"/>
      <c r="L770" s="1"/>
      <c r="M770" s="1"/>
      <c r="N770" s="1"/>
      <c r="O770" s="1"/>
      <c r="P770" s="1"/>
    </row>
    <row r="771" spans="1:16" ht="16.5" x14ac:dyDescent="0.3">
      <c r="A771" s="7" t="s">
        <v>774</v>
      </c>
      <c r="B771" s="7">
        <v>1129.1921620000001</v>
      </c>
      <c r="C771" s="7">
        <v>-0.101714927</v>
      </c>
      <c r="D771" s="7">
        <v>3.2010433999999997E-2</v>
      </c>
      <c r="E771" s="7">
        <v>-3.1775554210000001</v>
      </c>
      <c r="F771" s="7">
        <v>1.4852229999999999E-3</v>
      </c>
      <c r="G771" s="7">
        <v>2.5778177999999999E-2</v>
      </c>
      <c r="H771" s="1"/>
      <c r="I771" s="1"/>
      <c r="J771" s="1"/>
      <c r="K771" s="1"/>
      <c r="L771" s="1"/>
      <c r="M771" s="1"/>
      <c r="N771" s="1"/>
      <c r="O771" s="1"/>
      <c r="P771" s="1"/>
    </row>
    <row r="772" spans="1:16" ht="16.5" x14ac:dyDescent="0.3">
      <c r="A772" s="7" t="s">
        <v>775</v>
      </c>
      <c r="B772" s="7">
        <v>146.8091843</v>
      </c>
      <c r="C772" s="7">
        <v>-0.33275223399999998</v>
      </c>
      <c r="D772" s="7">
        <v>9.6066304000000005E-2</v>
      </c>
      <c r="E772" s="7">
        <v>-3.463776792</v>
      </c>
      <c r="F772" s="7">
        <v>5.3264800000000004E-4</v>
      </c>
      <c r="G772" s="7">
        <v>1.2725485E-2</v>
      </c>
      <c r="H772" s="1"/>
      <c r="I772" s="1"/>
      <c r="J772" s="1"/>
      <c r="K772" s="1"/>
      <c r="L772" s="1"/>
      <c r="M772" s="1"/>
      <c r="N772" s="1"/>
      <c r="O772" s="1"/>
      <c r="P772" s="1"/>
    </row>
    <row r="773" spans="1:16" ht="16.5" x14ac:dyDescent="0.3">
      <c r="A773" s="7" t="s">
        <v>776</v>
      </c>
      <c r="B773" s="7">
        <v>4026.8249620000001</v>
      </c>
      <c r="C773" s="7">
        <v>0.213610625</v>
      </c>
      <c r="D773" s="7">
        <v>5.6779963000000003E-2</v>
      </c>
      <c r="E773" s="7">
        <v>3.762077557</v>
      </c>
      <c r="F773" s="7">
        <v>1.6850799999999999E-4</v>
      </c>
      <c r="G773" s="7">
        <v>5.622943E-3</v>
      </c>
      <c r="H773" s="1"/>
      <c r="I773" s="1"/>
      <c r="J773" s="1"/>
      <c r="K773" s="1"/>
      <c r="L773" s="1"/>
      <c r="M773" s="1"/>
      <c r="N773" s="1"/>
      <c r="O773" s="1"/>
      <c r="P773" s="1"/>
    </row>
    <row r="774" spans="1:16" ht="16.5" x14ac:dyDescent="0.3">
      <c r="A774" s="7" t="s">
        <v>777</v>
      </c>
      <c r="B774" s="7">
        <v>24983.81004</v>
      </c>
      <c r="C774" s="7">
        <v>-0.16925869299999999</v>
      </c>
      <c r="D774" s="7">
        <v>2.6524084999999999E-2</v>
      </c>
      <c r="E774" s="7">
        <v>-6.3813206840000003</v>
      </c>
      <c r="F774" s="8">
        <v>1.7600000000000001E-10</v>
      </c>
      <c r="G774" s="8">
        <v>4.6499999999999999E-8</v>
      </c>
      <c r="H774" s="1"/>
      <c r="I774" s="1"/>
      <c r="J774" s="1"/>
      <c r="K774" s="1"/>
      <c r="L774" s="1"/>
      <c r="M774" s="1"/>
      <c r="N774" s="1"/>
      <c r="O774" s="1"/>
      <c r="P774" s="1"/>
    </row>
    <row r="775" spans="1:16" ht="16.5" x14ac:dyDescent="0.3">
      <c r="A775" s="7" t="s">
        <v>778</v>
      </c>
      <c r="B775" s="7">
        <v>1147.0110970000001</v>
      </c>
      <c r="C775" s="7">
        <v>-0.123395932</v>
      </c>
      <c r="D775" s="7">
        <v>3.2980730999999999E-2</v>
      </c>
      <c r="E775" s="7">
        <v>-3.7414553549999998</v>
      </c>
      <c r="F775" s="7">
        <v>1.8295799999999999E-4</v>
      </c>
      <c r="G775" s="7">
        <v>6.0088959999999997E-3</v>
      </c>
      <c r="H775" s="1"/>
      <c r="I775" s="1"/>
      <c r="J775" s="1"/>
      <c r="K775" s="1"/>
      <c r="L775" s="1"/>
      <c r="M775" s="1"/>
      <c r="N775" s="1"/>
      <c r="O775" s="1"/>
      <c r="P775" s="1"/>
    </row>
    <row r="776" spans="1:16" ht="16.5" x14ac:dyDescent="0.3">
      <c r="A776" s="7" t="s">
        <v>779</v>
      </c>
      <c r="B776" s="7">
        <v>995.46644470000001</v>
      </c>
      <c r="C776" s="7">
        <v>0.140201979</v>
      </c>
      <c r="D776" s="7">
        <v>3.0214626000000001E-2</v>
      </c>
      <c r="E776" s="7">
        <v>4.6402023979999996</v>
      </c>
      <c r="F776" s="8">
        <v>3.4800000000000001E-6</v>
      </c>
      <c r="G776" s="7">
        <v>2.80535E-4</v>
      </c>
      <c r="H776" s="1"/>
      <c r="I776" s="1"/>
      <c r="J776" s="1"/>
      <c r="K776" s="1"/>
      <c r="L776" s="1"/>
      <c r="M776" s="1"/>
      <c r="N776" s="1"/>
      <c r="O776" s="1"/>
      <c r="P776" s="1"/>
    </row>
    <row r="777" spans="1:16" ht="16.5" x14ac:dyDescent="0.3">
      <c r="A777" s="7" t="s">
        <v>780</v>
      </c>
      <c r="B777" s="7">
        <v>2994.2870170000001</v>
      </c>
      <c r="C777" s="7">
        <v>8.0818513999999994E-2</v>
      </c>
      <c r="D777" s="7">
        <v>2.3810574000000001E-2</v>
      </c>
      <c r="E777" s="7">
        <v>3.394227828</v>
      </c>
      <c r="F777" s="7">
        <v>6.8822399999999998E-4</v>
      </c>
      <c r="G777" s="7">
        <v>1.5320087E-2</v>
      </c>
      <c r="H777" s="1"/>
      <c r="I777" s="1"/>
      <c r="J777" s="1"/>
      <c r="K777" s="1"/>
      <c r="L777" s="1"/>
      <c r="M777" s="1"/>
      <c r="N777" s="1"/>
      <c r="O777" s="1"/>
      <c r="P777" s="1"/>
    </row>
    <row r="778" spans="1:16" ht="16.5" x14ac:dyDescent="0.3">
      <c r="A778" s="7" t="s">
        <v>781</v>
      </c>
      <c r="B778" s="7">
        <v>2158.2429109999998</v>
      </c>
      <c r="C778" s="7">
        <v>9.7156527000000006E-2</v>
      </c>
      <c r="D778" s="7">
        <v>2.3709590999999999E-2</v>
      </c>
      <c r="E778" s="7">
        <v>4.0977731369999999</v>
      </c>
      <c r="F778" s="8">
        <v>4.1699999999999997E-5</v>
      </c>
      <c r="G778" s="7">
        <v>1.950008E-3</v>
      </c>
      <c r="H778" s="1"/>
      <c r="I778" s="1"/>
      <c r="J778" s="1"/>
      <c r="K778" s="1"/>
      <c r="L778" s="1"/>
      <c r="M778" s="1"/>
      <c r="N778" s="1"/>
      <c r="O778" s="1"/>
      <c r="P778" s="1"/>
    </row>
    <row r="779" spans="1:16" ht="16.5" x14ac:dyDescent="0.3">
      <c r="A779" s="7" t="s">
        <v>782</v>
      </c>
      <c r="B779" s="7">
        <v>4978.7557489999999</v>
      </c>
      <c r="C779" s="7">
        <v>-7.4083714999999994E-2</v>
      </c>
      <c r="D779" s="7">
        <v>2.5537197000000001E-2</v>
      </c>
      <c r="E779" s="7">
        <v>-2.9010119649999999</v>
      </c>
      <c r="F779" s="7">
        <v>3.7195969999999998E-3</v>
      </c>
      <c r="G779" s="7">
        <v>4.6203387999999998E-2</v>
      </c>
      <c r="H779" s="1"/>
      <c r="I779" s="1"/>
      <c r="J779" s="1"/>
      <c r="K779" s="1"/>
      <c r="L779" s="1"/>
      <c r="M779" s="1"/>
      <c r="N779" s="1"/>
      <c r="O779" s="1"/>
      <c r="P779" s="1"/>
    </row>
    <row r="780" spans="1:16" ht="16.5" x14ac:dyDescent="0.3">
      <c r="A780" s="7" t="s">
        <v>783</v>
      </c>
      <c r="B780" s="7">
        <v>558.64817359999995</v>
      </c>
      <c r="C780" s="7">
        <v>0.17929737000000001</v>
      </c>
      <c r="D780" s="7">
        <v>5.1915733999999998E-2</v>
      </c>
      <c r="E780" s="7">
        <v>3.4536229810000001</v>
      </c>
      <c r="F780" s="7">
        <v>5.5310999999999999E-4</v>
      </c>
      <c r="G780" s="7">
        <v>1.3053455E-2</v>
      </c>
      <c r="H780" s="1"/>
      <c r="I780" s="1"/>
      <c r="J780" s="1"/>
      <c r="K780" s="1"/>
      <c r="L780" s="1"/>
      <c r="M780" s="1"/>
      <c r="N780" s="1"/>
      <c r="O780" s="1"/>
      <c r="P780" s="1"/>
    </row>
    <row r="781" spans="1:16" ht="16.5" x14ac:dyDescent="0.3">
      <c r="A781" s="7" t="s">
        <v>784</v>
      </c>
      <c r="B781" s="7">
        <v>1307.844805</v>
      </c>
      <c r="C781" s="7">
        <v>-7.8543927999999999E-2</v>
      </c>
      <c r="D781" s="7">
        <v>2.6447887999999999E-2</v>
      </c>
      <c r="E781" s="7">
        <v>-2.969761798</v>
      </c>
      <c r="F781" s="7">
        <v>2.9803070000000002E-3</v>
      </c>
      <c r="G781" s="7">
        <v>4.0733083000000003E-2</v>
      </c>
      <c r="H781" s="1"/>
      <c r="I781" s="1"/>
      <c r="J781" s="1"/>
      <c r="K781" s="1"/>
      <c r="L781" s="1"/>
      <c r="M781" s="1"/>
      <c r="N781" s="1"/>
      <c r="O781" s="1"/>
      <c r="P781" s="1"/>
    </row>
    <row r="782" spans="1:16" ht="16.5" x14ac:dyDescent="0.3">
      <c r="A782" s="7" t="s">
        <v>785</v>
      </c>
      <c r="B782" s="7">
        <v>234.0344212</v>
      </c>
      <c r="C782" s="7">
        <v>-0.114563732</v>
      </c>
      <c r="D782" s="7">
        <v>3.5257563999999998E-2</v>
      </c>
      <c r="E782" s="7">
        <v>-3.2493376939999998</v>
      </c>
      <c r="F782" s="7">
        <v>1.156741E-3</v>
      </c>
      <c r="G782" s="7">
        <v>2.2252581E-2</v>
      </c>
      <c r="H782" s="1"/>
      <c r="I782" s="1"/>
      <c r="J782" s="1"/>
      <c r="K782" s="1"/>
      <c r="L782" s="1"/>
      <c r="M782" s="1"/>
      <c r="N782" s="1"/>
      <c r="O782" s="1"/>
      <c r="P782" s="1"/>
    </row>
    <row r="783" spans="1:16" ht="16.5" x14ac:dyDescent="0.3">
      <c r="A783" s="7" t="s">
        <v>786</v>
      </c>
      <c r="B783" s="7">
        <v>1213.6134939999999</v>
      </c>
      <c r="C783" s="7">
        <v>-9.4868941999999998E-2</v>
      </c>
      <c r="D783" s="7">
        <v>1.9805016000000002E-2</v>
      </c>
      <c r="E783" s="7">
        <v>-4.7901471180000001</v>
      </c>
      <c r="F783" s="8">
        <v>1.6700000000000001E-6</v>
      </c>
      <c r="G783" s="7">
        <v>1.48868E-4</v>
      </c>
      <c r="H783" s="1"/>
      <c r="I783" s="1"/>
      <c r="J783" s="1"/>
      <c r="K783" s="1"/>
      <c r="L783" s="1"/>
      <c r="M783" s="1"/>
      <c r="N783" s="1"/>
      <c r="O783" s="1"/>
      <c r="P783" s="1"/>
    </row>
    <row r="784" spans="1:16" ht="16.5" x14ac:dyDescent="0.3">
      <c r="A784" s="7" t="s">
        <v>787</v>
      </c>
      <c r="B784" s="7">
        <v>279.49530049999998</v>
      </c>
      <c r="C784" s="7">
        <v>-0.68261838399999997</v>
      </c>
      <c r="D784" s="7">
        <v>5.4115071000000001E-2</v>
      </c>
      <c r="E784" s="7">
        <v>-12.614200909999999</v>
      </c>
      <c r="F784" s="8">
        <v>1.76E-36</v>
      </c>
      <c r="G784" s="8">
        <v>2.4700000000000001E-32</v>
      </c>
      <c r="H784" s="1"/>
      <c r="I784" s="1"/>
      <c r="J784" s="1"/>
      <c r="K784" s="1"/>
      <c r="L784" s="1"/>
      <c r="M784" s="1"/>
      <c r="N784" s="1"/>
      <c r="O784" s="1"/>
      <c r="P784" s="1"/>
    </row>
    <row r="785" spans="1:16" ht="16.5" x14ac:dyDescent="0.3">
      <c r="A785" s="7" t="s">
        <v>788</v>
      </c>
      <c r="B785" s="7">
        <v>44.500461110000003</v>
      </c>
      <c r="C785" s="7">
        <v>0.26262813099999999</v>
      </c>
      <c r="D785" s="7">
        <v>8.0907478000000005E-2</v>
      </c>
      <c r="E785" s="7">
        <v>3.2460303740000001</v>
      </c>
      <c r="F785" s="7">
        <v>1.1702640000000001E-3</v>
      </c>
      <c r="G785" s="7">
        <v>2.245113E-2</v>
      </c>
      <c r="H785" s="1"/>
      <c r="I785" s="1"/>
      <c r="J785" s="1"/>
      <c r="K785" s="1"/>
      <c r="L785" s="1"/>
      <c r="M785" s="1"/>
      <c r="N785" s="1"/>
      <c r="O785" s="1"/>
      <c r="P785" s="1"/>
    </row>
    <row r="786" spans="1:16" ht="16.5" x14ac:dyDescent="0.3">
      <c r="A786" s="7" t="s">
        <v>789</v>
      </c>
      <c r="B786" s="7">
        <v>2149.549473</v>
      </c>
      <c r="C786" s="7">
        <v>7.1302746E-2</v>
      </c>
      <c r="D786" s="7">
        <v>2.3936945000000001E-2</v>
      </c>
      <c r="E786" s="7">
        <v>2.978773865</v>
      </c>
      <c r="F786" s="7">
        <v>2.8940429999999998E-3</v>
      </c>
      <c r="G786" s="7">
        <v>3.9868424E-2</v>
      </c>
      <c r="H786" s="1"/>
      <c r="I786" s="1"/>
      <c r="J786" s="1"/>
      <c r="K786" s="1"/>
      <c r="L786" s="1"/>
      <c r="M786" s="1"/>
      <c r="N786" s="1"/>
      <c r="O786" s="1"/>
      <c r="P786" s="1"/>
    </row>
    <row r="787" spans="1:16" ht="16.5" x14ac:dyDescent="0.3">
      <c r="A787" s="7" t="s">
        <v>790</v>
      </c>
      <c r="B787" s="7">
        <v>1113.4343859999999</v>
      </c>
      <c r="C787" s="7">
        <v>0.125465413</v>
      </c>
      <c r="D787" s="7">
        <v>2.0639469000000001E-2</v>
      </c>
      <c r="E787" s="7">
        <v>6.0789069549999999</v>
      </c>
      <c r="F787" s="8">
        <v>1.21E-9</v>
      </c>
      <c r="G787" s="8">
        <v>2.6100000000000002E-7</v>
      </c>
      <c r="H787" s="1"/>
      <c r="I787" s="1"/>
      <c r="J787" s="1"/>
      <c r="K787" s="1"/>
      <c r="L787" s="1"/>
      <c r="M787" s="1"/>
      <c r="N787" s="1"/>
      <c r="O787" s="1"/>
      <c r="P787" s="1"/>
    </row>
    <row r="788" spans="1:16" ht="16.5" x14ac:dyDescent="0.3">
      <c r="A788" s="7" t="s">
        <v>791</v>
      </c>
      <c r="B788" s="7">
        <v>3718.7440700000002</v>
      </c>
      <c r="C788" s="7">
        <v>-0.24318182999999999</v>
      </c>
      <c r="D788" s="7">
        <v>6.4686090000000002E-2</v>
      </c>
      <c r="E788" s="7">
        <v>-3.7594145669999999</v>
      </c>
      <c r="F788" s="7">
        <v>1.70311E-4</v>
      </c>
      <c r="G788" s="7">
        <v>5.6598280000000004E-3</v>
      </c>
      <c r="H788" s="1"/>
      <c r="I788" s="1"/>
      <c r="J788" s="1"/>
      <c r="K788" s="1"/>
      <c r="L788" s="1"/>
      <c r="M788" s="1"/>
      <c r="N788" s="1"/>
      <c r="O788" s="1"/>
      <c r="P788" s="1"/>
    </row>
    <row r="789" spans="1:16" ht="16.5" x14ac:dyDescent="0.3">
      <c r="A789" s="7" t="s">
        <v>792</v>
      </c>
      <c r="B789" s="7">
        <v>3119.8496140000002</v>
      </c>
      <c r="C789" s="7">
        <v>-0.109864271</v>
      </c>
      <c r="D789" s="7">
        <v>2.4931746000000001E-2</v>
      </c>
      <c r="E789" s="7">
        <v>-4.4066016340000003</v>
      </c>
      <c r="F789" s="8">
        <v>1.0499999999999999E-5</v>
      </c>
      <c r="G789" s="7">
        <v>6.5448500000000001E-4</v>
      </c>
      <c r="H789" s="1"/>
      <c r="I789" s="1"/>
      <c r="J789" s="1"/>
      <c r="K789" s="1"/>
      <c r="L789" s="1"/>
      <c r="M789" s="1"/>
      <c r="N789" s="1"/>
      <c r="O789" s="1"/>
      <c r="P789" s="1"/>
    </row>
    <row r="790" spans="1:16" ht="16.5" x14ac:dyDescent="0.3">
      <c r="A790" s="7" t="s">
        <v>793</v>
      </c>
      <c r="B790" s="7">
        <v>212.1630873</v>
      </c>
      <c r="C790" s="7">
        <v>-0.134402468</v>
      </c>
      <c r="D790" s="7">
        <v>4.2180163E-2</v>
      </c>
      <c r="E790" s="7">
        <v>-3.1863904070000002</v>
      </c>
      <c r="F790" s="7">
        <v>1.4406009999999999E-3</v>
      </c>
      <c r="G790" s="7">
        <v>2.5317019999999999E-2</v>
      </c>
      <c r="H790" s="1"/>
      <c r="I790" s="1"/>
      <c r="J790" s="1"/>
      <c r="K790" s="1"/>
      <c r="L790" s="1"/>
      <c r="M790" s="1"/>
      <c r="N790" s="1"/>
      <c r="O790" s="1"/>
      <c r="P790" s="1"/>
    </row>
    <row r="791" spans="1:16" ht="16.5" x14ac:dyDescent="0.3">
      <c r="A791" s="7" t="s">
        <v>794</v>
      </c>
      <c r="B791" s="7">
        <v>742.46491879999996</v>
      </c>
      <c r="C791" s="7">
        <v>0.18044740100000001</v>
      </c>
      <c r="D791" s="7">
        <v>2.4343739999999999E-2</v>
      </c>
      <c r="E791" s="7">
        <v>7.4124764919999997</v>
      </c>
      <c r="F791" s="8">
        <v>1.24E-13</v>
      </c>
      <c r="G791" s="8">
        <v>5.7900000000000002E-11</v>
      </c>
      <c r="H791" s="1"/>
      <c r="I791" s="1"/>
      <c r="J791" s="1"/>
      <c r="K791" s="1"/>
      <c r="L791" s="1"/>
      <c r="M791" s="1"/>
      <c r="N791" s="1"/>
      <c r="O791" s="1"/>
      <c r="P791" s="1"/>
    </row>
    <row r="792" spans="1:16" ht="16.5" x14ac:dyDescent="0.3">
      <c r="A792" s="7" t="s">
        <v>795</v>
      </c>
      <c r="B792" s="7">
        <v>3909.9137850000002</v>
      </c>
      <c r="C792" s="7">
        <v>-5.4422958E-2</v>
      </c>
      <c r="D792" s="7">
        <v>1.7467784E-2</v>
      </c>
      <c r="E792" s="7">
        <v>-3.1156188729999998</v>
      </c>
      <c r="F792" s="7">
        <v>1.8355929999999999E-3</v>
      </c>
      <c r="G792" s="7">
        <v>2.9657099999999999E-2</v>
      </c>
      <c r="H792" s="1"/>
      <c r="I792" s="1"/>
      <c r="J792" s="1"/>
      <c r="K792" s="1"/>
      <c r="L792" s="1"/>
      <c r="M792" s="1"/>
      <c r="N792" s="1"/>
      <c r="O792" s="1"/>
      <c r="P792" s="1"/>
    </row>
    <row r="793" spans="1:16" ht="16.5" x14ac:dyDescent="0.3">
      <c r="A793" s="7" t="s">
        <v>796</v>
      </c>
      <c r="B793" s="7">
        <v>625.9040741</v>
      </c>
      <c r="C793" s="7">
        <v>0.264273586</v>
      </c>
      <c r="D793" s="7">
        <v>9.1931897999999998E-2</v>
      </c>
      <c r="E793" s="7">
        <v>2.874666918</v>
      </c>
      <c r="F793" s="7">
        <v>4.0445389999999998E-3</v>
      </c>
      <c r="G793" s="7">
        <v>4.8729053000000001E-2</v>
      </c>
      <c r="H793" s="1"/>
      <c r="I793" s="1"/>
      <c r="J793" s="1"/>
      <c r="K793" s="1"/>
      <c r="L793" s="1"/>
      <c r="M793" s="1"/>
      <c r="N793" s="1"/>
      <c r="O793" s="1"/>
      <c r="P793" s="1"/>
    </row>
    <row r="794" spans="1:16" ht="16.5" x14ac:dyDescent="0.3">
      <c r="A794" s="7" t="s">
        <v>797</v>
      </c>
      <c r="B794" s="7">
        <v>1431.3621599999999</v>
      </c>
      <c r="C794" s="7">
        <v>-0.17449774100000001</v>
      </c>
      <c r="D794" s="7">
        <v>5.4043056999999999E-2</v>
      </c>
      <c r="E794" s="7">
        <v>-3.2288651000000002</v>
      </c>
      <c r="F794" s="7">
        <v>1.2428249999999999E-3</v>
      </c>
      <c r="G794" s="7">
        <v>2.3301308E-2</v>
      </c>
      <c r="H794" s="1"/>
      <c r="I794" s="1"/>
      <c r="J794" s="1"/>
      <c r="K794" s="1"/>
      <c r="L794" s="1"/>
      <c r="M794" s="1"/>
      <c r="N794" s="1"/>
      <c r="O794" s="1"/>
      <c r="P794" s="1"/>
    </row>
    <row r="795" spans="1:16" ht="16.5" x14ac:dyDescent="0.3">
      <c r="A795" s="7" t="s">
        <v>798</v>
      </c>
      <c r="B795" s="7">
        <v>3324.7878799999999</v>
      </c>
      <c r="C795" s="7">
        <v>0.100819913</v>
      </c>
      <c r="D795" s="7">
        <v>2.2840872000000002E-2</v>
      </c>
      <c r="E795" s="7">
        <v>4.4140133830000003</v>
      </c>
      <c r="F795" s="8">
        <v>1.01E-5</v>
      </c>
      <c r="G795" s="7">
        <v>6.4184699999999997E-4</v>
      </c>
      <c r="H795" s="1"/>
      <c r="I795" s="1"/>
      <c r="J795" s="1"/>
      <c r="K795" s="1"/>
      <c r="L795" s="1"/>
      <c r="M795" s="1"/>
      <c r="N795" s="1"/>
      <c r="O795" s="1"/>
      <c r="P795" s="1"/>
    </row>
    <row r="796" spans="1:16" ht="16.5" x14ac:dyDescent="0.3">
      <c r="A796" s="7" t="s">
        <v>799</v>
      </c>
      <c r="B796" s="7">
        <v>238.77503479999999</v>
      </c>
      <c r="C796" s="7">
        <v>0.114648762</v>
      </c>
      <c r="D796" s="7">
        <v>3.8146353000000001E-2</v>
      </c>
      <c r="E796" s="7">
        <v>3.0054973060000001</v>
      </c>
      <c r="F796" s="7">
        <v>2.651469E-3</v>
      </c>
      <c r="G796" s="7">
        <v>3.7827271000000003E-2</v>
      </c>
      <c r="H796" s="1"/>
      <c r="I796" s="1"/>
      <c r="J796" s="1"/>
      <c r="K796" s="1"/>
      <c r="L796" s="1"/>
      <c r="M796" s="1"/>
      <c r="N796" s="1"/>
      <c r="O796" s="1"/>
      <c r="P796" s="1"/>
    </row>
    <row r="797" spans="1:16" ht="16.5" x14ac:dyDescent="0.3">
      <c r="A797" s="7" t="s">
        <v>800</v>
      </c>
      <c r="B797" s="7">
        <v>994.24845340000002</v>
      </c>
      <c r="C797" s="7">
        <v>-9.5180645999999994E-2</v>
      </c>
      <c r="D797" s="7">
        <v>2.5582787999999999E-2</v>
      </c>
      <c r="E797" s="7">
        <v>-3.7204954689999998</v>
      </c>
      <c r="F797" s="7">
        <v>1.98832E-4</v>
      </c>
      <c r="G797" s="7">
        <v>6.3086519999999997E-3</v>
      </c>
      <c r="H797" s="1"/>
      <c r="I797" s="1"/>
      <c r="J797" s="1"/>
      <c r="K797" s="1"/>
      <c r="L797" s="1"/>
      <c r="M797" s="1"/>
      <c r="N797" s="1"/>
      <c r="O797" s="1"/>
      <c r="P797" s="1"/>
    </row>
    <row r="798" spans="1:16" ht="16.5" x14ac:dyDescent="0.3">
      <c r="A798" s="7" t="s">
        <v>801</v>
      </c>
      <c r="B798" s="7">
        <v>1105.8441419999999</v>
      </c>
      <c r="C798" s="7">
        <v>0.157278579</v>
      </c>
      <c r="D798" s="7">
        <v>1.9759513999999999E-2</v>
      </c>
      <c r="E798" s="7">
        <v>7.9596381279999999</v>
      </c>
      <c r="F798" s="8">
        <v>1.7299999999999999E-15</v>
      </c>
      <c r="G798" s="8">
        <v>1.27E-12</v>
      </c>
      <c r="H798" s="1"/>
      <c r="I798" s="1"/>
      <c r="J798" s="1"/>
      <c r="K798" s="1"/>
      <c r="L798" s="1"/>
      <c r="M798" s="1"/>
      <c r="N798" s="1"/>
      <c r="O798" s="1"/>
      <c r="P798" s="1"/>
    </row>
    <row r="799" spans="1:16" ht="16.5" x14ac:dyDescent="0.3">
      <c r="A799" s="7" t="s">
        <v>802</v>
      </c>
      <c r="B799" s="7">
        <v>218.1519873</v>
      </c>
      <c r="C799" s="7">
        <v>0.36745982599999999</v>
      </c>
      <c r="D799" s="7">
        <v>5.5771680999999997E-2</v>
      </c>
      <c r="E799" s="7">
        <v>6.5886453850000004</v>
      </c>
      <c r="F799" s="8">
        <v>4.4400000000000003E-11</v>
      </c>
      <c r="G799" s="8">
        <v>1.3200000000000001E-8</v>
      </c>
      <c r="H799" s="1"/>
      <c r="I799" s="1"/>
      <c r="J799" s="1"/>
      <c r="K799" s="1"/>
      <c r="L799" s="1"/>
      <c r="M799" s="1"/>
      <c r="N799" s="1"/>
      <c r="O799" s="1"/>
      <c r="P799" s="1"/>
    </row>
    <row r="800" spans="1:16" ht="16.5" x14ac:dyDescent="0.3">
      <c r="A800" s="7" t="s">
        <v>803</v>
      </c>
      <c r="B800" s="7">
        <v>900.66201079999996</v>
      </c>
      <c r="C800" s="7">
        <v>0.13556326799999999</v>
      </c>
      <c r="D800" s="7">
        <v>2.1975404E-2</v>
      </c>
      <c r="E800" s="7">
        <v>6.168863451</v>
      </c>
      <c r="F800" s="8">
        <v>6.88E-10</v>
      </c>
      <c r="G800" s="8">
        <v>1.5599999999999999E-7</v>
      </c>
      <c r="H800" s="1"/>
      <c r="I800" s="1"/>
      <c r="J800" s="1"/>
      <c r="K800" s="1"/>
      <c r="L800" s="1"/>
      <c r="M800" s="1"/>
      <c r="N800" s="1"/>
      <c r="O800" s="1"/>
      <c r="P800" s="1"/>
    </row>
    <row r="801" spans="1:16" ht="16.5" x14ac:dyDescent="0.3">
      <c r="A801" s="7" t="s">
        <v>804</v>
      </c>
      <c r="B801" s="7">
        <v>1061.391173</v>
      </c>
      <c r="C801" s="7">
        <v>-7.3488812000000001E-2</v>
      </c>
      <c r="D801" s="7">
        <v>2.5492231000000001E-2</v>
      </c>
      <c r="E801" s="7">
        <v>-2.8827924550000001</v>
      </c>
      <c r="F801" s="7">
        <v>3.9416709999999999E-3</v>
      </c>
      <c r="G801" s="7">
        <v>4.7984364000000002E-2</v>
      </c>
      <c r="H801" s="1"/>
      <c r="I801" s="1"/>
      <c r="J801" s="1"/>
      <c r="K801" s="1"/>
      <c r="L801" s="1"/>
      <c r="M801" s="1"/>
      <c r="N801" s="1"/>
      <c r="O801" s="1"/>
      <c r="P801" s="1"/>
    </row>
    <row r="802" spans="1:16" ht="16.5" x14ac:dyDescent="0.3">
      <c r="A802" s="7" t="s">
        <v>805</v>
      </c>
      <c r="B802" s="7">
        <v>773.55772769999999</v>
      </c>
      <c r="C802" s="7">
        <v>0.11376328400000001</v>
      </c>
      <c r="D802" s="7">
        <v>3.6256278000000003E-2</v>
      </c>
      <c r="E802" s="7">
        <v>3.1377540580000001</v>
      </c>
      <c r="F802" s="7">
        <v>1.702477E-3</v>
      </c>
      <c r="G802" s="7">
        <v>2.8155109000000001E-2</v>
      </c>
      <c r="H802" s="1"/>
      <c r="I802" s="1"/>
      <c r="J802" s="1"/>
      <c r="K802" s="1"/>
      <c r="L802" s="1"/>
      <c r="M802" s="1"/>
      <c r="N802" s="1"/>
      <c r="O802" s="1"/>
      <c r="P802" s="1"/>
    </row>
    <row r="803" spans="1:16" ht="16.5" x14ac:dyDescent="0.3">
      <c r="A803" s="7" t="s">
        <v>806</v>
      </c>
      <c r="B803" s="7">
        <v>564.88228819999995</v>
      </c>
      <c r="C803" s="7">
        <v>8.6649933999999998E-2</v>
      </c>
      <c r="D803" s="7">
        <v>2.6930707000000002E-2</v>
      </c>
      <c r="E803" s="7">
        <v>3.217514311</v>
      </c>
      <c r="F803" s="7">
        <v>1.2930660000000001E-3</v>
      </c>
      <c r="G803" s="7">
        <v>2.3667336000000001E-2</v>
      </c>
      <c r="H803" s="1"/>
      <c r="I803" s="1"/>
      <c r="J803" s="1"/>
      <c r="K803" s="1"/>
      <c r="L803" s="1"/>
      <c r="M803" s="1"/>
      <c r="N803" s="1"/>
      <c r="O803" s="1"/>
      <c r="P803" s="1"/>
    </row>
    <row r="804" spans="1:16" ht="16.5" x14ac:dyDescent="0.3">
      <c r="A804" s="7" t="s">
        <v>807</v>
      </c>
      <c r="B804" s="7">
        <v>3651.5461460000001</v>
      </c>
      <c r="C804" s="7">
        <v>0.27035483100000002</v>
      </c>
      <c r="D804" s="7">
        <v>5.0609476E-2</v>
      </c>
      <c r="E804" s="7">
        <v>5.3419804549999998</v>
      </c>
      <c r="F804" s="8">
        <v>9.1899999999999996E-8</v>
      </c>
      <c r="G804" s="8">
        <v>1.2500000000000001E-5</v>
      </c>
      <c r="H804" s="1"/>
      <c r="I804" s="1"/>
      <c r="J804" s="1"/>
      <c r="K804" s="1"/>
      <c r="L804" s="1"/>
      <c r="M804" s="1"/>
      <c r="N804" s="1"/>
      <c r="O804" s="1"/>
      <c r="P804" s="1"/>
    </row>
    <row r="805" spans="1:16" ht="16.5" x14ac:dyDescent="0.3">
      <c r="A805" s="7" t="s">
        <v>808</v>
      </c>
      <c r="B805" s="7">
        <v>138.70726250000001</v>
      </c>
      <c r="C805" s="7">
        <v>0.20117568199999999</v>
      </c>
      <c r="D805" s="7">
        <v>6.7075924999999995E-2</v>
      </c>
      <c r="E805" s="7">
        <v>2.9992233690000001</v>
      </c>
      <c r="F805" s="7">
        <v>2.7066880000000001E-3</v>
      </c>
      <c r="G805" s="7">
        <v>3.8458552E-2</v>
      </c>
      <c r="H805" s="1"/>
      <c r="I805" s="1"/>
      <c r="J805" s="1"/>
      <c r="K805" s="1"/>
      <c r="L805" s="1"/>
      <c r="M805" s="1"/>
      <c r="N805" s="1"/>
      <c r="O805" s="1"/>
      <c r="P805" s="1"/>
    </row>
    <row r="806" spans="1:16" ht="16.5" x14ac:dyDescent="0.3">
      <c r="A806" s="7" t="s">
        <v>809</v>
      </c>
      <c r="B806" s="7">
        <v>104.8831911</v>
      </c>
      <c r="C806" s="7">
        <v>1.690300868</v>
      </c>
      <c r="D806" s="7">
        <v>0.15718663299999999</v>
      </c>
      <c r="E806" s="7">
        <v>10.753464470000001</v>
      </c>
      <c r="F806" s="8">
        <v>5.7099999999999999E-27</v>
      </c>
      <c r="G806" s="8">
        <v>1.9999999999999999E-23</v>
      </c>
      <c r="H806" s="1"/>
      <c r="I806" s="1"/>
      <c r="J806" s="1"/>
      <c r="K806" s="1"/>
      <c r="L806" s="1"/>
      <c r="M806" s="1"/>
      <c r="N806" s="1"/>
      <c r="O806" s="1"/>
      <c r="P806" s="1"/>
    </row>
    <row r="807" spans="1:16" ht="16.5" x14ac:dyDescent="0.3">
      <c r="A807" s="7" t="s">
        <v>810</v>
      </c>
      <c r="B807" s="7">
        <v>155.7420305</v>
      </c>
      <c r="C807" s="7">
        <v>-0.55221389700000001</v>
      </c>
      <c r="D807" s="7">
        <v>0.110465913</v>
      </c>
      <c r="E807" s="7">
        <v>-4.9989528889999999</v>
      </c>
      <c r="F807" s="8">
        <v>5.7599999999999997E-7</v>
      </c>
      <c r="G807" s="8">
        <v>5.8999999999999998E-5</v>
      </c>
      <c r="H807" s="1"/>
      <c r="I807" s="1"/>
      <c r="J807" s="1"/>
      <c r="K807" s="1"/>
      <c r="L807" s="1"/>
      <c r="M807" s="1"/>
      <c r="N807" s="1"/>
      <c r="O807" s="1"/>
      <c r="P807" s="1"/>
    </row>
    <row r="808" spans="1:16" ht="16.5" x14ac:dyDescent="0.3">
      <c r="A808" s="7" t="s">
        <v>811</v>
      </c>
      <c r="B808" s="7">
        <v>766.52649229999997</v>
      </c>
      <c r="C808" s="7">
        <v>0.137333383</v>
      </c>
      <c r="D808" s="7">
        <v>2.4142874000000002E-2</v>
      </c>
      <c r="E808" s="7">
        <v>5.6883610669999998</v>
      </c>
      <c r="F808" s="8">
        <v>1.28E-8</v>
      </c>
      <c r="G808" s="8">
        <v>2.0899999999999999E-6</v>
      </c>
      <c r="H808" s="1"/>
      <c r="I808" s="1"/>
      <c r="J808" s="1"/>
      <c r="K808" s="1"/>
      <c r="L808" s="1"/>
      <c r="M808" s="1"/>
      <c r="N808" s="1"/>
      <c r="O808" s="1"/>
      <c r="P808" s="1"/>
    </row>
    <row r="809" spans="1:16" ht="16.5" x14ac:dyDescent="0.3">
      <c r="A809" s="7" t="s">
        <v>812</v>
      </c>
      <c r="B809" s="7">
        <v>5266.1481240000003</v>
      </c>
      <c r="C809" s="7">
        <v>9.2396198999999998E-2</v>
      </c>
      <c r="D809" s="7">
        <v>2.8686831999999999E-2</v>
      </c>
      <c r="E809" s="7">
        <v>3.2208575860000002</v>
      </c>
      <c r="F809" s="7">
        <v>1.278076E-3</v>
      </c>
      <c r="G809" s="7">
        <v>2.3583873000000002E-2</v>
      </c>
      <c r="H809" s="1"/>
      <c r="I809" s="1"/>
      <c r="J809" s="1"/>
      <c r="K809" s="1"/>
      <c r="L809" s="1"/>
      <c r="M809" s="1"/>
      <c r="N809" s="1"/>
      <c r="O809" s="1"/>
      <c r="P809" s="1"/>
    </row>
    <row r="810" spans="1:16" ht="16.5" x14ac:dyDescent="0.3">
      <c r="A810" s="7" t="s">
        <v>813</v>
      </c>
      <c r="B810" s="7">
        <v>76.086573709999996</v>
      </c>
      <c r="C810" s="7">
        <v>-0.26309959399999999</v>
      </c>
      <c r="D810" s="7">
        <v>6.4031437999999996E-2</v>
      </c>
      <c r="E810" s="7">
        <v>-4.1089127740000002</v>
      </c>
      <c r="F810" s="8">
        <v>3.9799999999999998E-5</v>
      </c>
      <c r="G810" s="7">
        <v>1.9092149999999999E-3</v>
      </c>
      <c r="H810" s="1"/>
      <c r="I810" s="1"/>
      <c r="J810" s="1"/>
      <c r="K810" s="1"/>
      <c r="L810" s="1"/>
      <c r="M810" s="1"/>
      <c r="N810" s="1"/>
      <c r="O810" s="1"/>
      <c r="P810" s="1"/>
    </row>
    <row r="811" spans="1:16" ht="16.5" x14ac:dyDescent="0.3">
      <c r="A811" s="7" t="s">
        <v>814</v>
      </c>
      <c r="B811" s="7">
        <v>2099.0082630000002</v>
      </c>
      <c r="C811" s="7">
        <v>-0.12932059500000001</v>
      </c>
      <c r="D811" s="7">
        <v>4.3375477000000003E-2</v>
      </c>
      <c r="E811" s="7">
        <v>-2.9814218650000002</v>
      </c>
      <c r="F811" s="7">
        <v>2.8691329999999998E-3</v>
      </c>
      <c r="G811" s="7">
        <v>3.9642083000000002E-2</v>
      </c>
      <c r="H811" s="1"/>
      <c r="I811" s="1"/>
      <c r="J811" s="1"/>
      <c r="K811" s="1"/>
      <c r="L811" s="1"/>
      <c r="M811" s="1"/>
      <c r="N811" s="1"/>
      <c r="O811" s="1"/>
      <c r="P811" s="1"/>
    </row>
    <row r="812" spans="1:16" ht="16.5" x14ac:dyDescent="0.3">
      <c r="A812" s="7" t="s">
        <v>815</v>
      </c>
      <c r="B812" s="7">
        <v>88.722477019999999</v>
      </c>
      <c r="C812" s="7">
        <v>-0.19537521399999999</v>
      </c>
      <c r="D812" s="7">
        <v>6.7875767000000004E-2</v>
      </c>
      <c r="E812" s="7">
        <v>-2.878423679</v>
      </c>
      <c r="F812" s="7">
        <v>3.9966799999999999E-3</v>
      </c>
      <c r="G812" s="7">
        <v>4.8383356000000002E-2</v>
      </c>
      <c r="H812" s="1"/>
      <c r="I812" s="1"/>
      <c r="J812" s="1"/>
      <c r="K812" s="1"/>
      <c r="L812" s="1"/>
      <c r="M812" s="1"/>
      <c r="N812" s="1"/>
      <c r="O812" s="1"/>
      <c r="P812" s="1"/>
    </row>
    <row r="813" spans="1:16" ht="16.5" x14ac:dyDescent="0.3">
      <c r="A813" s="7" t="s">
        <v>816</v>
      </c>
      <c r="B813" s="7">
        <v>1739.076785</v>
      </c>
      <c r="C813" s="7">
        <v>7.3959872999999995E-2</v>
      </c>
      <c r="D813" s="7">
        <v>2.4325948999999999E-2</v>
      </c>
      <c r="E813" s="7">
        <v>3.0403694429999999</v>
      </c>
      <c r="F813" s="7">
        <v>2.3628809999999998E-3</v>
      </c>
      <c r="G813" s="7">
        <v>3.4991598999999998E-2</v>
      </c>
      <c r="H813" s="1"/>
      <c r="I813" s="1"/>
      <c r="J813" s="1"/>
      <c r="K813" s="1"/>
      <c r="L813" s="1"/>
      <c r="M813" s="1"/>
      <c r="N813" s="1"/>
      <c r="O813" s="1"/>
      <c r="P813" s="1"/>
    </row>
    <row r="814" spans="1:16" ht="16.5" x14ac:dyDescent="0.3">
      <c r="A814" s="7" t="s">
        <v>817</v>
      </c>
      <c r="B814" s="7">
        <v>1142.3973639999999</v>
      </c>
      <c r="C814" s="7">
        <v>-9.1678385000000001E-2</v>
      </c>
      <c r="D814" s="7">
        <v>2.3826363E-2</v>
      </c>
      <c r="E814" s="7">
        <v>-3.847770857</v>
      </c>
      <c r="F814" s="7">
        <v>1.19197E-4</v>
      </c>
      <c r="G814" s="7">
        <v>4.3531910000000002E-3</v>
      </c>
      <c r="H814" s="1"/>
      <c r="I814" s="1"/>
      <c r="J814" s="1"/>
      <c r="K814" s="1"/>
      <c r="L814" s="1"/>
      <c r="M814" s="1"/>
      <c r="N814" s="1"/>
      <c r="O814" s="1"/>
      <c r="P814" s="1"/>
    </row>
    <row r="815" spans="1:16" ht="16.5" x14ac:dyDescent="0.3">
      <c r="A815" s="7" t="s">
        <v>818</v>
      </c>
      <c r="B815" s="7">
        <v>889.68046300000003</v>
      </c>
      <c r="C815" s="7">
        <v>0.11298715099999999</v>
      </c>
      <c r="D815" s="7">
        <v>2.9978095999999999E-2</v>
      </c>
      <c r="E815" s="7">
        <v>3.7689902449999999</v>
      </c>
      <c r="F815" s="7">
        <v>1.6390900000000001E-4</v>
      </c>
      <c r="G815" s="7">
        <v>5.4860710000000004E-3</v>
      </c>
      <c r="H815" s="1"/>
      <c r="I815" s="1"/>
      <c r="J815" s="1"/>
      <c r="K815" s="1"/>
      <c r="L815" s="1"/>
      <c r="M815" s="1"/>
      <c r="N815" s="1"/>
      <c r="O815" s="1"/>
      <c r="P815" s="1"/>
    </row>
    <row r="816" spans="1:16" ht="16.5" x14ac:dyDescent="0.3">
      <c r="A816" s="7" t="s">
        <v>819</v>
      </c>
      <c r="B816" s="7">
        <v>245.66303389999999</v>
      </c>
      <c r="C816" s="7">
        <v>0.195858426</v>
      </c>
      <c r="D816" s="7">
        <v>5.5196449000000002E-2</v>
      </c>
      <c r="E816" s="7">
        <v>3.54838817</v>
      </c>
      <c r="F816" s="7">
        <v>3.87597E-4</v>
      </c>
      <c r="G816" s="7">
        <v>1.0198225E-2</v>
      </c>
      <c r="H816" s="1"/>
      <c r="I816" s="1"/>
      <c r="J816" s="1"/>
      <c r="K816" s="1"/>
      <c r="L816" s="1"/>
      <c r="M816" s="1"/>
      <c r="N816" s="1"/>
      <c r="O816" s="1"/>
      <c r="P816" s="1"/>
    </row>
    <row r="817" spans="1:16" ht="16.5" x14ac:dyDescent="0.3">
      <c r="A817" s="7" t="s">
        <v>820</v>
      </c>
      <c r="B817" s="7">
        <v>345.5613626</v>
      </c>
      <c r="C817" s="7">
        <v>-0.13187919100000001</v>
      </c>
      <c r="D817" s="7">
        <v>3.7851638999999999E-2</v>
      </c>
      <c r="E817" s="7">
        <v>-3.4841078140000001</v>
      </c>
      <c r="F817" s="7">
        <v>4.9378099999999999E-4</v>
      </c>
      <c r="G817" s="7">
        <v>1.1980585E-2</v>
      </c>
      <c r="H817" s="1"/>
      <c r="I817" s="1"/>
      <c r="J817" s="1"/>
      <c r="K817" s="1"/>
      <c r="L817" s="1"/>
      <c r="M817" s="1"/>
      <c r="N817" s="1"/>
      <c r="O817" s="1"/>
      <c r="P817" s="1"/>
    </row>
    <row r="818" spans="1:16" ht="16.5" x14ac:dyDescent="0.3">
      <c r="A818" s="7" t="s">
        <v>821</v>
      </c>
      <c r="B818" s="7">
        <v>3177.8563909999998</v>
      </c>
      <c r="C818" s="7">
        <v>0.22604558199999999</v>
      </c>
      <c r="D818" s="7">
        <v>3.1320255999999998E-2</v>
      </c>
      <c r="E818" s="7">
        <v>7.2172328480000001</v>
      </c>
      <c r="F818" s="8">
        <v>5.3099999999999996E-13</v>
      </c>
      <c r="G818" s="8">
        <v>2.25E-10</v>
      </c>
      <c r="H818" s="1"/>
      <c r="I818" s="1"/>
      <c r="J818" s="1"/>
      <c r="K818" s="1"/>
      <c r="L818" s="1"/>
      <c r="M818" s="1"/>
      <c r="N818" s="1"/>
      <c r="O818" s="1"/>
      <c r="P818" s="1"/>
    </row>
    <row r="819" spans="1:16" ht="16.5" x14ac:dyDescent="0.3">
      <c r="A819" s="7" t="s">
        <v>822</v>
      </c>
      <c r="B819" s="7">
        <v>16546.676380000001</v>
      </c>
      <c r="C819" s="7">
        <v>0.19982238399999999</v>
      </c>
      <c r="D819" s="7">
        <v>6.4879746000000002E-2</v>
      </c>
      <c r="E819" s="7">
        <v>3.0798885309999999</v>
      </c>
      <c r="F819" s="7">
        <v>2.0707809999999998E-3</v>
      </c>
      <c r="G819" s="7">
        <v>3.2051847000000001E-2</v>
      </c>
      <c r="H819" s="1"/>
      <c r="I819" s="1"/>
      <c r="J819" s="1"/>
      <c r="K819" s="1"/>
      <c r="L819" s="1"/>
      <c r="M819" s="1"/>
      <c r="N819" s="1"/>
      <c r="O819" s="1"/>
      <c r="P819" s="1"/>
    </row>
    <row r="820" spans="1:16" ht="16.5" x14ac:dyDescent="0.3">
      <c r="A820" s="7" t="s">
        <v>823</v>
      </c>
      <c r="B820" s="7">
        <v>1047.1594009999999</v>
      </c>
      <c r="C820" s="7">
        <v>0.26331410700000002</v>
      </c>
      <c r="D820" s="7">
        <v>2.8403226E-2</v>
      </c>
      <c r="E820" s="7">
        <v>9.2705703219999993</v>
      </c>
      <c r="F820" s="8">
        <v>1.85E-20</v>
      </c>
      <c r="G820" s="8">
        <v>2.8899999999999999E-17</v>
      </c>
      <c r="H820" s="1"/>
      <c r="I820" s="1"/>
      <c r="J820" s="1"/>
      <c r="K820" s="1"/>
      <c r="L820" s="1"/>
      <c r="M820" s="1"/>
      <c r="N820" s="1"/>
      <c r="O820" s="1"/>
      <c r="P820" s="1"/>
    </row>
    <row r="821" spans="1:16" ht="16.5" x14ac:dyDescent="0.3">
      <c r="A821" s="7" t="s">
        <v>824</v>
      </c>
      <c r="B821" s="7">
        <v>503.47236479999998</v>
      </c>
      <c r="C821" s="7">
        <v>9.4208878999999995E-2</v>
      </c>
      <c r="D821" s="7">
        <v>3.2242549000000002E-2</v>
      </c>
      <c r="E821" s="7">
        <v>2.9218806509999999</v>
      </c>
      <c r="F821" s="7">
        <v>3.4792479999999999E-3</v>
      </c>
      <c r="G821" s="7">
        <v>4.4501501999999998E-2</v>
      </c>
      <c r="H821" s="1"/>
      <c r="I821" s="1"/>
      <c r="J821" s="1"/>
      <c r="K821" s="1"/>
      <c r="L821" s="1"/>
      <c r="M821" s="1"/>
      <c r="N821" s="1"/>
      <c r="O821" s="1"/>
      <c r="P821" s="1"/>
    </row>
    <row r="822" spans="1:16" ht="16.5" x14ac:dyDescent="0.3">
      <c r="A822" s="7" t="s">
        <v>825</v>
      </c>
      <c r="B822" s="7">
        <v>1702.7951559999999</v>
      </c>
      <c r="C822" s="7">
        <v>0.34593157099999999</v>
      </c>
      <c r="D822" s="7">
        <v>6.0228327999999998E-2</v>
      </c>
      <c r="E822" s="7">
        <v>5.7436688220000001</v>
      </c>
      <c r="F822" s="8">
        <v>9.2599999999999999E-9</v>
      </c>
      <c r="G822" s="8">
        <v>1.6199999999999999E-6</v>
      </c>
      <c r="H822" s="1"/>
      <c r="I822" s="1"/>
      <c r="J822" s="1"/>
      <c r="K822" s="1"/>
      <c r="L822" s="1"/>
      <c r="M822" s="1"/>
      <c r="N822" s="1"/>
      <c r="O822" s="1"/>
      <c r="P822" s="1"/>
    </row>
    <row r="823" spans="1:16" ht="16.5" x14ac:dyDescent="0.3">
      <c r="A823" s="7" t="s">
        <v>826</v>
      </c>
      <c r="B823" s="7">
        <v>355.96155909999999</v>
      </c>
      <c r="C823" s="7">
        <v>-0.17717450900000001</v>
      </c>
      <c r="D823" s="7">
        <v>4.9056311999999998E-2</v>
      </c>
      <c r="E823" s="7">
        <v>-3.6116556970000002</v>
      </c>
      <c r="F823" s="7">
        <v>3.0424800000000002E-4</v>
      </c>
      <c r="G823" s="7">
        <v>8.5850679999999995E-3</v>
      </c>
      <c r="H823" s="1"/>
      <c r="I823" s="1"/>
      <c r="J823" s="1"/>
      <c r="K823" s="1"/>
      <c r="L823" s="1"/>
      <c r="M823" s="1"/>
      <c r="N823" s="1"/>
      <c r="O823" s="1"/>
      <c r="P823" s="1"/>
    </row>
    <row r="824" spans="1:16" ht="16.5" x14ac:dyDescent="0.3">
      <c r="A824" s="7" t="s">
        <v>827</v>
      </c>
      <c r="B824" s="7">
        <v>1011.423272</v>
      </c>
      <c r="C824" s="7">
        <v>-0.97444345600000004</v>
      </c>
      <c r="D824" s="7">
        <v>0.20502579200000001</v>
      </c>
      <c r="E824" s="7">
        <v>-4.7527847330000004</v>
      </c>
      <c r="F824" s="8">
        <v>2.0099999999999998E-6</v>
      </c>
      <c r="G824" s="7">
        <v>1.7476300000000001E-4</v>
      </c>
      <c r="H824" s="1"/>
      <c r="I824" s="1"/>
      <c r="J824" s="1"/>
      <c r="K824" s="1"/>
      <c r="L824" s="1"/>
      <c r="M824" s="1"/>
      <c r="N824" s="1"/>
      <c r="O824" s="1"/>
      <c r="P824" s="1"/>
    </row>
    <row r="825" spans="1:16" ht="16.5" x14ac:dyDescent="0.3">
      <c r="A825" s="7" t="s">
        <v>828</v>
      </c>
      <c r="B825" s="7">
        <v>575.76086799999996</v>
      </c>
      <c r="C825" s="7">
        <v>-0.10930205899999999</v>
      </c>
      <c r="D825" s="7">
        <v>3.6942266000000001E-2</v>
      </c>
      <c r="E825" s="7">
        <v>-2.9587263909999999</v>
      </c>
      <c r="F825" s="7">
        <v>3.0891320000000001E-3</v>
      </c>
      <c r="G825" s="7">
        <v>4.1416819000000001E-2</v>
      </c>
      <c r="H825" s="1"/>
      <c r="I825" s="1"/>
      <c r="J825" s="1"/>
      <c r="K825" s="1"/>
      <c r="L825" s="1"/>
      <c r="M825" s="1"/>
      <c r="N825" s="1"/>
      <c r="O825" s="1"/>
      <c r="P825" s="1"/>
    </row>
    <row r="826" spans="1:16" ht="16.5" x14ac:dyDescent="0.3">
      <c r="A826" s="7" t="s">
        <v>829</v>
      </c>
      <c r="B826" s="7">
        <v>3957.1515749999999</v>
      </c>
      <c r="C826" s="7">
        <v>-7.4716028000000004E-2</v>
      </c>
      <c r="D826" s="7">
        <v>2.6043245999999999E-2</v>
      </c>
      <c r="E826" s="7">
        <v>-2.868921517</v>
      </c>
      <c r="F826" s="7">
        <v>4.1187400000000001E-3</v>
      </c>
      <c r="G826" s="7">
        <v>4.9274366E-2</v>
      </c>
      <c r="H826" s="1"/>
      <c r="I826" s="1"/>
      <c r="J826" s="1"/>
      <c r="K826" s="1"/>
      <c r="L826" s="1"/>
      <c r="M826" s="1"/>
      <c r="N826" s="1"/>
      <c r="O826" s="1"/>
      <c r="P826" s="1"/>
    </row>
    <row r="827" spans="1:16" ht="16.5" x14ac:dyDescent="0.3">
      <c r="A827" s="7" t="s">
        <v>830</v>
      </c>
      <c r="B827" s="7">
        <v>159.12836379999999</v>
      </c>
      <c r="C827" s="7">
        <v>0.35885945200000002</v>
      </c>
      <c r="D827" s="7">
        <v>8.4702492000000004E-2</v>
      </c>
      <c r="E827" s="7">
        <v>4.2367047810000003</v>
      </c>
      <c r="F827" s="8">
        <v>2.27E-5</v>
      </c>
      <c r="G827" s="7">
        <v>1.181437E-3</v>
      </c>
      <c r="H827" s="1"/>
      <c r="I827" s="1"/>
      <c r="J827" s="1"/>
      <c r="K827" s="1"/>
      <c r="L827" s="1"/>
      <c r="M827" s="1"/>
      <c r="N827" s="1"/>
      <c r="O827" s="1"/>
      <c r="P827" s="1"/>
    </row>
    <row r="828" spans="1:16" ht="16.5" x14ac:dyDescent="0.3">
      <c r="A828" s="7" t="s">
        <v>831</v>
      </c>
      <c r="B828" s="7">
        <v>1448.2298040000001</v>
      </c>
      <c r="C828" s="7">
        <v>-0.156228904</v>
      </c>
      <c r="D828" s="7">
        <v>3.8038693999999998E-2</v>
      </c>
      <c r="E828" s="7">
        <v>-4.1071047900000002</v>
      </c>
      <c r="F828" s="8">
        <v>4.0099999999999999E-5</v>
      </c>
      <c r="G828" s="7">
        <v>1.9176480000000001E-3</v>
      </c>
      <c r="H828" s="1"/>
      <c r="I828" s="1"/>
      <c r="J828" s="1"/>
      <c r="K828" s="1"/>
      <c r="L828" s="1"/>
      <c r="M828" s="1"/>
      <c r="N828" s="1"/>
      <c r="O828" s="1"/>
      <c r="P828" s="1"/>
    </row>
    <row r="829" spans="1:16" ht="16.5" x14ac:dyDescent="0.3">
      <c r="A829" s="7" t="s">
        <v>832</v>
      </c>
      <c r="B829" s="7">
        <v>515.07016090000002</v>
      </c>
      <c r="C829" s="7">
        <v>0.15493746799999999</v>
      </c>
      <c r="D829" s="7">
        <v>3.5184628000000003E-2</v>
      </c>
      <c r="E829" s="7">
        <v>4.4035556140000001</v>
      </c>
      <c r="F829" s="8">
        <v>1.06E-5</v>
      </c>
      <c r="G829" s="7">
        <v>6.5789799999999997E-4</v>
      </c>
      <c r="H829" s="1"/>
      <c r="I829" s="1"/>
      <c r="J829" s="1"/>
      <c r="K829" s="1"/>
      <c r="L829" s="1"/>
      <c r="M829" s="1"/>
      <c r="N829" s="1"/>
      <c r="O829" s="1"/>
      <c r="P829" s="1"/>
    </row>
    <row r="830" spans="1:16" ht="16.5" x14ac:dyDescent="0.3">
      <c r="A830" s="7" t="s">
        <v>833</v>
      </c>
      <c r="B830" s="7">
        <v>2075.0210860000002</v>
      </c>
      <c r="C830" s="7">
        <v>0.113274109</v>
      </c>
      <c r="D830" s="7">
        <v>3.5151782999999999E-2</v>
      </c>
      <c r="E830" s="7">
        <v>3.2224285629999998</v>
      </c>
      <c r="F830" s="7">
        <v>1.271089E-3</v>
      </c>
      <c r="G830" s="7">
        <v>2.3583873000000002E-2</v>
      </c>
      <c r="H830" s="1"/>
      <c r="I830" s="1"/>
      <c r="J830" s="1"/>
      <c r="K830" s="1"/>
      <c r="L830" s="1"/>
      <c r="M830" s="1"/>
      <c r="N830" s="1"/>
      <c r="O830" s="1"/>
      <c r="P830" s="1"/>
    </row>
    <row r="831" spans="1:16" ht="16.5" x14ac:dyDescent="0.3">
      <c r="A831" s="7" t="s">
        <v>834</v>
      </c>
      <c r="B831" s="7">
        <v>779.03101340000001</v>
      </c>
      <c r="C831" s="7">
        <v>-7.0037742E-2</v>
      </c>
      <c r="D831" s="7">
        <v>2.1854882999999999E-2</v>
      </c>
      <c r="E831" s="7">
        <v>-3.2046724549999999</v>
      </c>
      <c r="F831" s="7">
        <v>1.352163E-3</v>
      </c>
      <c r="G831" s="7">
        <v>2.4280062000000002E-2</v>
      </c>
      <c r="H831" s="1"/>
      <c r="I831" s="1"/>
      <c r="J831" s="1"/>
      <c r="K831" s="1"/>
      <c r="L831" s="1"/>
      <c r="M831" s="1"/>
      <c r="N831" s="1"/>
      <c r="O831" s="1"/>
      <c r="P831" s="1"/>
    </row>
    <row r="832" spans="1:16" ht="16.5" x14ac:dyDescent="0.3">
      <c r="A832" s="7" t="s">
        <v>835</v>
      </c>
      <c r="B832" s="7">
        <v>68.140199449999997</v>
      </c>
      <c r="C832" s="7">
        <v>-0.54543748999999997</v>
      </c>
      <c r="D832" s="7">
        <v>7.4912223999999999E-2</v>
      </c>
      <c r="E832" s="7">
        <v>-7.2810212319999996</v>
      </c>
      <c r="F832" s="8">
        <v>3.31E-13</v>
      </c>
      <c r="G832" s="8">
        <v>1.4499999999999999E-10</v>
      </c>
      <c r="H832" s="1"/>
      <c r="I832" s="1"/>
      <c r="J832" s="1"/>
      <c r="K832" s="1"/>
      <c r="L832" s="1"/>
      <c r="M832" s="1"/>
      <c r="N832" s="1"/>
      <c r="O832" s="1"/>
      <c r="P832" s="1"/>
    </row>
    <row r="833" spans="1:16" ht="16.5" x14ac:dyDescent="0.3">
      <c r="A833" s="7" t="s">
        <v>836</v>
      </c>
      <c r="B833" s="7">
        <v>641.26459590000002</v>
      </c>
      <c r="C833" s="7">
        <v>-0.15998011000000001</v>
      </c>
      <c r="D833" s="7">
        <v>3.4552539E-2</v>
      </c>
      <c r="E833" s="7">
        <v>-4.6300536650000002</v>
      </c>
      <c r="F833" s="8">
        <v>3.6600000000000001E-6</v>
      </c>
      <c r="G833" s="7">
        <v>2.8802100000000001E-4</v>
      </c>
      <c r="H833" s="1"/>
      <c r="I833" s="1"/>
      <c r="J833" s="1"/>
      <c r="K833" s="1"/>
      <c r="L833" s="1"/>
      <c r="M833" s="1"/>
      <c r="N833" s="1"/>
      <c r="O833" s="1"/>
      <c r="P833" s="1"/>
    </row>
    <row r="834" spans="1:16" ht="16.5" x14ac:dyDescent="0.3">
      <c r="A834" s="7" t="s">
        <v>837</v>
      </c>
      <c r="B834" s="7">
        <v>98.39141463</v>
      </c>
      <c r="C834" s="7">
        <v>0.194498587</v>
      </c>
      <c r="D834" s="7">
        <v>6.6724994999999995E-2</v>
      </c>
      <c r="E834" s="7">
        <v>2.9149284729999998</v>
      </c>
      <c r="F834" s="7">
        <v>3.5577009999999999E-3</v>
      </c>
      <c r="G834" s="7">
        <v>4.5152211999999997E-2</v>
      </c>
      <c r="H834" s="1"/>
      <c r="I834" s="1"/>
      <c r="J834" s="1"/>
      <c r="K834" s="1"/>
      <c r="L834" s="1"/>
      <c r="M834" s="1"/>
      <c r="N834" s="1"/>
      <c r="O834" s="1"/>
      <c r="P834" s="1"/>
    </row>
    <row r="835" spans="1:16" ht="16.5" x14ac:dyDescent="0.3">
      <c r="A835" s="7" t="s">
        <v>838</v>
      </c>
      <c r="B835" s="7">
        <v>2045.9523999999999</v>
      </c>
      <c r="C835" s="7">
        <v>9.1213846000000001E-2</v>
      </c>
      <c r="D835" s="7">
        <v>3.0897108999999999E-2</v>
      </c>
      <c r="E835" s="7">
        <v>2.95218062</v>
      </c>
      <c r="F835" s="7">
        <v>3.1553829999999999E-3</v>
      </c>
      <c r="G835" s="7">
        <v>4.2103797999999998E-2</v>
      </c>
      <c r="H835" s="1"/>
      <c r="I835" s="1"/>
      <c r="J835" s="1"/>
      <c r="K835" s="1"/>
      <c r="L835" s="1"/>
      <c r="M835" s="1"/>
      <c r="N835" s="1"/>
      <c r="O835" s="1"/>
      <c r="P835" s="1"/>
    </row>
    <row r="836" spans="1:16" ht="16.5" x14ac:dyDescent="0.3">
      <c r="A836" s="7" t="s">
        <v>839</v>
      </c>
      <c r="B836" s="7">
        <v>408.07685240000001</v>
      </c>
      <c r="C836" s="7">
        <v>-0.13967576300000001</v>
      </c>
      <c r="D836" s="7">
        <v>3.9761189000000002E-2</v>
      </c>
      <c r="E836" s="7">
        <v>-3.5128668840000001</v>
      </c>
      <c r="F836" s="7">
        <v>4.4329999999999999E-4</v>
      </c>
      <c r="G836" s="7">
        <v>1.1191008000000001E-2</v>
      </c>
      <c r="H836" s="1"/>
      <c r="I836" s="1"/>
      <c r="J836" s="1"/>
      <c r="K836" s="1"/>
      <c r="L836" s="1"/>
      <c r="M836" s="1"/>
      <c r="N836" s="1"/>
      <c r="O836" s="1"/>
      <c r="P836" s="1"/>
    </row>
    <row r="837" spans="1:16" ht="16.5" x14ac:dyDescent="0.3">
      <c r="A837" s="7" t="s">
        <v>840</v>
      </c>
      <c r="B837" s="7">
        <v>53.972055959999999</v>
      </c>
      <c r="C837" s="7">
        <v>1.089708855</v>
      </c>
      <c r="D837" s="7">
        <v>0.111212611</v>
      </c>
      <c r="E837" s="7">
        <v>9.7984288090000007</v>
      </c>
      <c r="F837" s="8">
        <v>1.14E-22</v>
      </c>
      <c r="G837" s="8">
        <v>2.67E-19</v>
      </c>
      <c r="H837" s="1"/>
      <c r="I837" s="1"/>
      <c r="J837" s="1"/>
      <c r="K837" s="1"/>
      <c r="L837" s="1"/>
      <c r="M837" s="1"/>
      <c r="N837" s="1"/>
      <c r="O837" s="1"/>
      <c r="P837" s="1"/>
    </row>
    <row r="838" spans="1:16" ht="16.5" x14ac:dyDescent="0.3">
      <c r="A838" s="7" t="s">
        <v>841</v>
      </c>
      <c r="B838" s="7">
        <v>2703.5249290000002</v>
      </c>
      <c r="C838" s="7">
        <v>-6.6825185999999995E-2</v>
      </c>
      <c r="D838" s="7">
        <v>2.19245E-2</v>
      </c>
      <c r="E838" s="7">
        <v>-3.0479685829999998</v>
      </c>
      <c r="F838" s="7">
        <v>2.30394E-3</v>
      </c>
      <c r="G838" s="7">
        <v>3.4372826000000002E-2</v>
      </c>
      <c r="H838" s="1"/>
      <c r="I838" s="1"/>
      <c r="J838" s="1"/>
      <c r="K838" s="1"/>
      <c r="L838" s="1"/>
      <c r="M838" s="1"/>
      <c r="N838" s="1"/>
      <c r="O838" s="1"/>
      <c r="P838" s="1"/>
    </row>
    <row r="839" spans="1:16" ht="16.5" x14ac:dyDescent="0.3">
      <c r="A839" s="7" t="s">
        <v>842</v>
      </c>
      <c r="B839" s="7">
        <v>1417.0407809999999</v>
      </c>
      <c r="C839" s="7">
        <v>0.101943152</v>
      </c>
      <c r="D839" s="7">
        <v>2.6644006000000001E-2</v>
      </c>
      <c r="E839" s="7">
        <v>3.8261195830000001</v>
      </c>
      <c r="F839" s="7">
        <v>1.3017899999999999E-4</v>
      </c>
      <c r="G839" s="7">
        <v>4.596424E-3</v>
      </c>
      <c r="H839" s="1"/>
      <c r="I839" s="1"/>
      <c r="J839" s="1"/>
      <c r="K839" s="1"/>
      <c r="L839" s="1"/>
      <c r="M839" s="1"/>
      <c r="N839" s="1"/>
      <c r="O839" s="1"/>
      <c r="P839" s="1"/>
    </row>
    <row r="840" spans="1:16" ht="16.5" x14ac:dyDescent="0.3">
      <c r="A840" s="7" t="s">
        <v>843</v>
      </c>
      <c r="B840" s="7">
        <v>316.23397039999998</v>
      </c>
      <c r="C840" s="7">
        <v>0.109766058</v>
      </c>
      <c r="D840" s="7">
        <v>2.9993124999999999E-2</v>
      </c>
      <c r="E840" s="7">
        <v>3.6597072900000001</v>
      </c>
      <c r="F840" s="7">
        <v>2.5250400000000002E-4</v>
      </c>
      <c r="G840" s="7">
        <v>7.5182790000000001E-3</v>
      </c>
      <c r="H840" s="1"/>
      <c r="I840" s="1"/>
      <c r="J840" s="1"/>
      <c r="K840" s="1"/>
      <c r="L840" s="1"/>
      <c r="M840" s="1"/>
      <c r="N840" s="1"/>
      <c r="O840" s="1"/>
      <c r="P840" s="1"/>
    </row>
    <row r="841" spans="1:16" ht="16.5" x14ac:dyDescent="0.3">
      <c r="A841" s="7" t="s">
        <v>844</v>
      </c>
      <c r="B841" s="7">
        <v>116.610778</v>
      </c>
      <c r="C841" s="7">
        <v>-0.31107146000000002</v>
      </c>
      <c r="D841" s="7">
        <v>6.1975381000000003E-2</v>
      </c>
      <c r="E841" s="7">
        <v>-5.0192746809999997</v>
      </c>
      <c r="F841" s="8">
        <v>5.1900000000000003E-7</v>
      </c>
      <c r="G841" s="8">
        <v>5.3900000000000002E-5</v>
      </c>
      <c r="H841" s="1"/>
      <c r="I841" s="1"/>
      <c r="J841" s="1"/>
      <c r="K841" s="1"/>
      <c r="L841" s="1"/>
      <c r="M841" s="1"/>
      <c r="N841" s="1"/>
      <c r="O841" s="1"/>
      <c r="P841" s="1"/>
    </row>
    <row r="842" spans="1:16" ht="16.5" x14ac:dyDescent="0.3">
      <c r="A842" s="7" t="s">
        <v>845</v>
      </c>
      <c r="B842" s="7">
        <v>1031.0114249999999</v>
      </c>
      <c r="C842" s="7">
        <v>-8.7809452999999996E-2</v>
      </c>
      <c r="D842" s="7">
        <v>2.8950060999999999E-2</v>
      </c>
      <c r="E842" s="7">
        <v>-3.0331353330000002</v>
      </c>
      <c r="F842" s="7">
        <v>2.42027E-3</v>
      </c>
      <c r="G842" s="7">
        <v>3.5578481000000002E-2</v>
      </c>
      <c r="H842" s="1"/>
      <c r="I842" s="1"/>
      <c r="J842" s="1"/>
      <c r="K842" s="1"/>
      <c r="L842" s="1"/>
      <c r="M842" s="1"/>
      <c r="N842" s="1"/>
      <c r="O842" s="1"/>
      <c r="P842" s="1"/>
    </row>
    <row r="843" spans="1:16" ht="16.5" x14ac:dyDescent="0.3">
      <c r="A843" s="7" t="s">
        <v>846</v>
      </c>
      <c r="B843" s="7">
        <v>139.24793740000001</v>
      </c>
      <c r="C843" s="7">
        <v>0.19866829599999999</v>
      </c>
      <c r="D843" s="7">
        <v>4.9162141999999999E-2</v>
      </c>
      <c r="E843" s="7">
        <v>4.0410829860000002</v>
      </c>
      <c r="F843" s="8">
        <v>5.3199999999999999E-5</v>
      </c>
      <c r="G843" s="7">
        <v>2.383853E-3</v>
      </c>
      <c r="H843" s="1"/>
      <c r="I843" s="1"/>
      <c r="J843" s="1"/>
      <c r="K843" s="1"/>
      <c r="L843" s="1"/>
      <c r="M843" s="1"/>
      <c r="N843" s="1"/>
      <c r="O843" s="1"/>
      <c r="P843" s="1"/>
    </row>
    <row r="844" spans="1:16" ht="16.5" x14ac:dyDescent="0.3">
      <c r="A844" s="7" t="s">
        <v>847</v>
      </c>
      <c r="B844" s="7">
        <v>3647.5023219999998</v>
      </c>
      <c r="C844" s="7">
        <v>0.11819075900000001</v>
      </c>
      <c r="D844" s="7">
        <v>2.3563378999999999E-2</v>
      </c>
      <c r="E844" s="7">
        <v>5.0158662270000001</v>
      </c>
      <c r="F844" s="8">
        <v>5.2799999999999996E-7</v>
      </c>
      <c r="G844" s="8">
        <v>5.4400000000000001E-5</v>
      </c>
      <c r="H844" s="1"/>
      <c r="I844" s="1"/>
      <c r="J844" s="1"/>
      <c r="K844" s="1"/>
      <c r="L844" s="1"/>
      <c r="M844" s="1"/>
      <c r="N844" s="1"/>
      <c r="O844" s="1"/>
      <c r="P844" s="1"/>
    </row>
    <row r="845" spans="1:16" ht="16.5" x14ac:dyDescent="0.3">
      <c r="A845" s="7" t="s">
        <v>848</v>
      </c>
      <c r="B845" s="7">
        <v>906.32515309999997</v>
      </c>
      <c r="C845" s="7">
        <v>-9.6889367000000004E-2</v>
      </c>
      <c r="D845" s="7">
        <v>2.7814195E-2</v>
      </c>
      <c r="E845" s="7">
        <v>-3.483450387</v>
      </c>
      <c r="F845" s="7">
        <v>4.9499500000000003E-4</v>
      </c>
      <c r="G845" s="7">
        <v>1.1989306E-2</v>
      </c>
      <c r="H845" s="1"/>
      <c r="I845" s="1"/>
      <c r="J845" s="1"/>
      <c r="K845" s="1"/>
      <c r="L845" s="1"/>
      <c r="M845" s="1"/>
      <c r="N845" s="1"/>
      <c r="O845" s="1"/>
      <c r="P845" s="1"/>
    </row>
    <row r="846" spans="1:16" ht="16.5" x14ac:dyDescent="0.3">
      <c r="A846" s="7" t="s">
        <v>849</v>
      </c>
      <c r="B846" s="7">
        <v>4123.759204</v>
      </c>
      <c r="C846" s="7">
        <v>-9.4658523999999994E-2</v>
      </c>
      <c r="D846" s="7">
        <v>1.9410311999999999E-2</v>
      </c>
      <c r="E846" s="7">
        <v>-4.8767130910000001</v>
      </c>
      <c r="F846" s="8">
        <v>1.08E-6</v>
      </c>
      <c r="G846" s="7">
        <v>1.0085E-4</v>
      </c>
      <c r="H846" s="1"/>
      <c r="I846" s="1"/>
      <c r="J846" s="1"/>
      <c r="K846" s="1"/>
      <c r="L846" s="1"/>
      <c r="M846" s="1"/>
      <c r="N846" s="1"/>
      <c r="O846" s="1"/>
      <c r="P846" s="1"/>
    </row>
    <row r="847" spans="1:16" ht="16.5" x14ac:dyDescent="0.3">
      <c r="A847" s="7" t="s">
        <v>850</v>
      </c>
      <c r="B847" s="7">
        <v>39.467183849999998</v>
      </c>
      <c r="C847" s="7">
        <v>-0.20267532399999999</v>
      </c>
      <c r="D847" s="7">
        <v>6.931822E-2</v>
      </c>
      <c r="E847" s="7">
        <v>-2.9238391290000001</v>
      </c>
      <c r="F847" s="7">
        <v>3.4574340000000001E-3</v>
      </c>
      <c r="G847" s="7">
        <v>4.4332612E-2</v>
      </c>
      <c r="H847" s="1"/>
      <c r="I847" s="1"/>
      <c r="J847" s="1"/>
      <c r="K847" s="1"/>
      <c r="L847" s="1"/>
      <c r="M847" s="1"/>
      <c r="N847" s="1"/>
      <c r="O847" s="1"/>
      <c r="P847" s="1"/>
    </row>
    <row r="848" spans="1:16" ht="16.5" x14ac:dyDescent="0.3">
      <c r="A848" s="7" t="s">
        <v>851</v>
      </c>
      <c r="B848" s="7">
        <v>69.011857419999998</v>
      </c>
      <c r="C848" s="7">
        <v>0.298716384</v>
      </c>
      <c r="D848" s="7">
        <v>0.103336365</v>
      </c>
      <c r="E848" s="7">
        <v>2.8907189080000002</v>
      </c>
      <c r="F848" s="7">
        <v>3.8436170000000001E-3</v>
      </c>
      <c r="G848" s="7">
        <v>4.7149588999999999E-2</v>
      </c>
      <c r="H848" s="1"/>
      <c r="I848" s="1"/>
      <c r="J848" s="1"/>
      <c r="K848" s="1"/>
      <c r="L848" s="1"/>
      <c r="M848" s="1"/>
      <c r="N848" s="1"/>
      <c r="O848" s="1"/>
      <c r="P848" s="1"/>
    </row>
    <row r="849" spans="1:16" ht="16.5" x14ac:dyDescent="0.3">
      <c r="A849" s="7" t="s">
        <v>852</v>
      </c>
      <c r="B849" s="7">
        <v>45.256215400000002</v>
      </c>
      <c r="C849" s="7">
        <v>-0.36781667099999998</v>
      </c>
      <c r="D849" s="7">
        <v>0.10237520899999999</v>
      </c>
      <c r="E849" s="7">
        <v>-3.5928294959999998</v>
      </c>
      <c r="F849" s="7">
        <v>3.2710699999999998E-4</v>
      </c>
      <c r="G849" s="7">
        <v>9.030204E-3</v>
      </c>
      <c r="H849" s="1"/>
      <c r="I849" s="1"/>
      <c r="J849" s="1"/>
      <c r="K849" s="1"/>
      <c r="L849" s="1"/>
      <c r="M849" s="1"/>
      <c r="N849" s="1"/>
      <c r="O849" s="1"/>
      <c r="P849" s="1"/>
    </row>
    <row r="850" spans="1:16" ht="16.5" x14ac:dyDescent="0.3">
      <c r="A850" s="7" t="s">
        <v>853</v>
      </c>
      <c r="B850" s="7">
        <v>2711.3476110000001</v>
      </c>
      <c r="C850" s="7">
        <v>-9.5828210999999996E-2</v>
      </c>
      <c r="D850" s="7">
        <v>2.1329674E-2</v>
      </c>
      <c r="E850" s="7">
        <v>-4.4927179800000001</v>
      </c>
      <c r="F850" s="8">
        <v>7.0299999999999996E-6</v>
      </c>
      <c r="G850" s="7">
        <v>4.9446899999999998E-4</v>
      </c>
      <c r="H850" s="1"/>
      <c r="I850" s="1"/>
      <c r="J850" s="1"/>
      <c r="K850" s="1"/>
      <c r="L850" s="1"/>
      <c r="M850" s="1"/>
      <c r="N850" s="1"/>
      <c r="O850" s="1"/>
      <c r="P850" s="1"/>
    </row>
    <row r="851" spans="1:16" ht="16.5" x14ac:dyDescent="0.3">
      <c r="A851" s="7" t="s">
        <v>854</v>
      </c>
      <c r="B851" s="7">
        <v>484.15302179999998</v>
      </c>
      <c r="C851" s="7">
        <v>-7.9613083000000001E-2</v>
      </c>
      <c r="D851" s="7">
        <v>2.6486002000000002E-2</v>
      </c>
      <c r="E851" s="7">
        <v>-3.0058550300000002</v>
      </c>
      <c r="F851" s="7">
        <v>2.6483520000000001E-3</v>
      </c>
      <c r="G851" s="7">
        <v>3.7827271000000003E-2</v>
      </c>
      <c r="H851" s="1"/>
      <c r="I851" s="1"/>
      <c r="J851" s="1"/>
      <c r="K851" s="1"/>
      <c r="L851" s="1"/>
      <c r="M851" s="1"/>
      <c r="N851" s="1"/>
      <c r="O851" s="1"/>
      <c r="P851" s="1"/>
    </row>
    <row r="852" spans="1:16" ht="16.5" x14ac:dyDescent="0.3">
      <c r="A852" s="7" t="s">
        <v>855</v>
      </c>
      <c r="B852" s="7">
        <v>1238.40157</v>
      </c>
      <c r="C852" s="7">
        <v>-9.5422668000000002E-2</v>
      </c>
      <c r="D852" s="7">
        <v>2.7320177000000001E-2</v>
      </c>
      <c r="E852" s="7">
        <v>-3.4927543619999999</v>
      </c>
      <c r="F852" s="7">
        <v>4.7806600000000003E-4</v>
      </c>
      <c r="G852" s="7">
        <v>1.1782773999999999E-2</v>
      </c>
      <c r="H852" s="1"/>
      <c r="I852" s="1"/>
      <c r="J852" s="1"/>
      <c r="K852" s="1"/>
      <c r="L852" s="1"/>
      <c r="M852" s="1"/>
      <c r="N852" s="1"/>
      <c r="O852" s="1"/>
      <c r="P852" s="1"/>
    </row>
    <row r="853" spans="1:16" ht="16.5" x14ac:dyDescent="0.3">
      <c r="A853" s="7" t="s">
        <v>856</v>
      </c>
      <c r="B853" s="7">
        <v>1556.9669730000001</v>
      </c>
      <c r="C853" s="7">
        <v>9.5337460999999998E-2</v>
      </c>
      <c r="D853" s="7">
        <v>2.7461323999999999E-2</v>
      </c>
      <c r="E853" s="7">
        <v>3.4716993299999999</v>
      </c>
      <c r="F853" s="7">
        <v>5.1717500000000003E-4</v>
      </c>
      <c r="G853" s="7">
        <v>1.2461968E-2</v>
      </c>
      <c r="H853" s="1"/>
      <c r="I853" s="1"/>
      <c r="J853" s="1"/>
      <c r="K853" s="1"/>
      <c r="L853" s="1"/>
      <c r="M853" s="1"/>
      <c r="N853" s="1"/>
      <c r="O853" s="1"/>
      <c r="P853" s="1"/>
    </row>
    <row r="854" spans="1:16" ht="16.5" x14ac:dyDescent="0.3">
      <c r="A854" s="7" t="s">
        <v>857</v>
      </c>
      <c r="B854" s="7">
        <v>180.70178820000001</v>
      </c>
      <c r="C854" s="7">
        <v>-0.201904166</v>
      </c>
      <c r="D854" s="7">
        <v>3.5391922999999999E-2</v>
      </c>
      <c r="E854" s="7">
        <v>-5.7048091510000001</v>
      </c>
      <c r="F854" s="8">
        <v>1.16E-8</v>
      </c>
      <c r="G854" s="8">
        <v>1.9199999999999998E-6</v>
      </c>
      <c r="H854" s="1"/>
      <c r="I854" s="1"/>
      <c r="J854" s="1"/>
      <c r="K854" s="1"/>
      <c r="L854" s="1"/>
      <c r="M854" s="1"/>
      <c r="N854" s="1"/>
      <c r="O854" s="1"/>
      <c r="P854" s="1"/>
    </row>
    <row r="855" spans="1:16" ht="16.5" x14ac:dyDescent="0.3">
      <c r="A855" s="7" t="s">
        <v>858</v>
      </c>
      <c r="B855" s="7">
        <v>129.25793039999999</v>
      </c>
      <c r="C855" s="7">
        <v>-0.59704796599999999</v>
      </c>
      <c r="D855" s="7">
        <v>8.5159473999999999E-2</v>
      </c>
      <c r="E855" s="7">
        <v>-7.010940035</v>
      </c>
      <c r="F855" s="8">
        <v>2.3700000000000002E-12</v>
      </c>
      <c r="G855" s="8">
        <v>8.7399999999999998E-10</v>
      </c>
      <c r="H855" s="1"/>
      <c r="I855" s="1"/>
      <c r="J855" s="1"/>
      <c r="K855" s="1"/>
      <c r="L855" s="1"/>
      <c r="M855" s="1"/>
      <c r="N855" s="1"/>
      <c r="O855" s="1"/>
      <c r="P855" s="1"/>
    </row>
    <row r="856" spans="1:16" ht="16.5" x14ac:dyDescent="0.3">
      <c r="A856" s="7" t="s">
        <v>859</v>
      </c>
      <c r="B856" s="7">
        <v>59.293329810000003</v>
      </c>
      <c r="C856" s="7">
        <v>0.190369182</v>
      </c>
      <c r="D856" s="7">
        <v>6.5856076999999999E-2</v>
      </c>
      <c r="E856" s="7">
        <v>2.8906851069999999</v>
      </c>
      <c r="F856" s="7">
        <v>3.8440309999999999E-3</v>
      </c>
      <c r="G856" s="7">
        <v>4.7149588999999999E-2</v>
      </c>
      <c r="H856" s="1"/>
      <c r="I856" s="1"/>
      <c r="J856" s="1"/>
      <c r="K856" s="1"/>
      <c r="L856" s="1"/>
      <c r="M856" s="1"/>
      <c r="N856" s="1"/>
      <c r="O856" s="1"/>
      <c r="P856" s="1"/>
    </row>
    <row r="857" spans="1:16" ht="16.5" x14ac:dyDescent="0.3">
      <c r="A857" s="7" t="s">
        <v>860</v>
      </c>
      <c r="B857" s="7">
        <v>321.91106500000001</v>
      </c>
      <c r="C857" s="7">
        <v>-0.386221339</v>
      </c>
      <c r="D857" s="7">
        <v>0.11213534999999999</v>
      </c>
      <c r="E857" s="7">
        <v>-3.4442425000000001</v>
      </c>
      <c r="F857" s="7">
        <v>5.7266200000000004E-4</v>
      </c>
      <c r="G857" s="7">
        <v>1.3385016E-2</v>
      </c>
      <c r="H857" s="1"/>
      <c r="I857" s="1"/>
      <c r="J857" s="1"/>
      <c r="K857" s="1"/>
      <c r="L857" s="1"/>
      <c r="M857" s="1"/>
      <c r="N857" s="1"/>
      <c r="O857" s="1"/>
      <c r="P857" s="1"/>
    </row>
    <row r="858" spans="1:16" ht="16.5" x14ac:dyDescent="0.3">
      <c r="A858" s="7" t="s">
        <v>861</v>
      </c>
      <c r="B858" s="7">
        <v>249.95191819999999</v>
      </c>
      <c r="C858" s="7">
        <v>0.10449012100000001</v>
      </c>
      <c r="D858" s="7">
        <v>3.5520914000000001E-2</v>
      </c>
      <c r="E858" s="7">
        <v>2.9416506419999999</v>
      </c>
      <c r="F858" s="7">
        <v>3.2646799999999998E-3</v>
      </c>
      <c r="G858" s="7">
        <v>4.2782906000000002E-2</v>
      </c>
      <c r="H858" s="1"/>
      <c r="I858" s="1"/>
      <c r="J858" s="1"/>
      <c r="K858" s="1"/>
      <c r="L858" s="1"/>
      <c r="M858" s="1"/>
      <c r="N858" s="1"/>
      <c r="O858" s="1"/>
      <c r="P858" s="1"/>
    </row>
    <row r="859" spans="1:16" ht="16.5" x14ac:dyDescent="0.3">
      <c r="A859" s="7" t="s">
        <v>862</v>
      </c>
      <c r="B859" s="7">
        <v>579.16755780000005</v>
      </c>
      <c r="C859" s="7">
        <v>-0.18514456500000001</v>
      </c>
      <c r="D859" s="7">
        <v>5.9122303000000001E-2</v>
      </c>
      <c r="E859" s="7">
        <v>-3.1315519840000001</v>
      </c>
      <c r="F859" s="7">
        <v>1.7388499999999999E-3</v>
      </c>
      <c r="G859" s="7">
        <v>2.8621634E-2</v>
      </c>
      <c r="H859" s="1"/>
      <c r="I859" s="1"/>
      <c r="J859" s="1"/>
      <c r="K859" s="1"/>
      <c r="L859" s="1"/>
      <c r="M859" s="1"/>
      <c r="N859" s="1"/>
      <c r="O859" s="1"/>
      <c r="P859" s="1"/>
    </row>
    <row r="860" spans="1:16" ht="16.5" x14ac:dyDescent="0.3">
      <c r="A860" s="7" t="s">
        <v>863</v>
      </c>
      <c r="B860" s="7">
        <v>149.1297525</v>
      </c>
      <c r="C860" s="7">
        <v>-0.279478006</v>
      </c>
      <c r="D860" s="7">
        <v>6.1070933000000001E-2</v>
      </c>
      <c r="E860" s="7">
        <v>-4.5762851769999999</v>
      </c>
      <c r="F860" s="8">
        <v>4.7299999999999996E-6</v>
      </c>
      <c r="G860" s="7">
        <v>3.5306600000000002E-4</v>
      </c>
      <c r="H860" s="1"/>
      <c r="I860" s="1"/>
      <c r="J860" s="1"/>
      <c r="K860" s="1"/>
      <c r="L860" s="1"/>
      <c r="M860" s="1"/>
      <c r="N860" s="1"/>
      <c r="O860" s="1"/>
      <c r="P860" s="1"/>
    </row>
    <row r="861" spans="1:16" ht="16.5" x14ac:dyDescent="0.3">
      <c r="A861" s="7" t="s">
        <v>864</v>
      </c>
      <c r="B861" s="7">
        <v>2291.8365319999998</v>
      </c>
      <c r="C861" s="7">
        <v>-8.6282054999999996E-2</v>
      </c>
      <c r="D861" s="7">
        <v>2.4694721999999999E-2</v>
      </c>
      <c r="E861" s="7">
        <v>-3.493947184</v>
      </c>
      <c r="F861" s="7">
        <v>4.7593499999999998E-4</v>
      </c>
      <c r="G861" s="7">
        <v>1.1771630999999999E-2</v>
      </c>
      <c r="H861" s="1"/>
      <c r="I861" s="1"/>
      <c r="J861" s="1"/>
      <c r="K861" s="1"/>
      <c r="L861" s="1"/>
      <c r="M861" s="1"/>
      <c r="N861" s="1"/>
      <c r="O861" s="1"/>
      <c r="P861" s="1"/>
    </row>
    <row r="862" spans="1:16" ht="16.5" x14ac:dyDescent="0.3">
      <c r="A862" s="7" t="s">
        <v>865</v>
      </c>
      <c r="B862" s="7">
        <v>465.74279689999997</v>
      </c>
      <c r="C862" s="7">
        <v>0.121479476</v>
      </c>
      <c r="D862" s="7">
        <v>3.2630423999999998E-2</v>
      </c>
      <c r="E862" s="7">
        <v>3.722889855</v>
      </c>
      <c r="F862" s="7">
        <v>1.9695499999999999E-4</v>
      </c>
      <c r="G862" s="7">
        <v>6.2751289999999999E-3</v>
      </c>
      <c r="H862" s="1"/>
      <c r="I862" s="1"/>
      <c r="J862" s="1"/>
      <c r="K862" s="1"/>
      <c r="L862" s="1"/>
      <c r="M862" s="1"/>
      <c r="N862" s="1"/>
      <c r="O862" s="1"/>
      <c r="P862" s="1"/>
    </row>
    <row r="863" spans="1:16" ht="16.5" x14ac:dyDescent="0.3">
      <c r="A863" s="7" t="s">
        <v>866</v>
      </c>
      <c r="B863" s="7">
        <v>905.37817770000004</v>
      </c>
      <c r="C863" s="7">
        <v>0.122876707</v>
      </c>
      <c r="D863" s="7">
        <v>3.7911054999999999E-2</v>
      </c>
      <c r="E863" s="7">
        <v>3.2411840220000001</v>
      </c>
      <c r="F863" s="7">
        <v>1.190343E-3</v>
      </c>
      <c r="G863" s="7">
        <v>2.2589136999999999E-2</v>
      </c>
      <c r="H863" s="1"/>
      <c r="I863" s="1"/>
      <c r="J863" s="1"/>
      <c r="K863" s="1"/>
      <c r="L863" s="1"/>
      <c r="M863" s="1"/>
      <c r="N863" s="1"/>
      <c r="O863" s="1"/>
      <c r="P863" s="1"/>
    </row>
    <row r="864" spans="1:16" ht="16.5" x14ac:dyDescent="0.3">
      <c r="A864" s="7" t="s">
        <v>867</v>
      </c>
      <c r="B864" s="7">
        <v>41.029449710000002</v>
      </c>
      <c r="C864" s="7">
        <v>0.202595528</v>
      </c>
      <c r="D864" s="7">
        <v>6.4349448000000004E-2</v>
      </c>
      <c r="E864" s="7">
        <v>3.1483646369999998</v>
      </c>
      <c r="F864" s="7">
        <v>1.641867E-3</v>
      </c>
      <c r="G864" s="7">
        <v>2.7601773999999999E-2</v>
      </c>
      <c r="H864" s="1"/>
      <c r="I864" s="1"/>
      <c r="J864" s="1"/>
      <c r="K864" s="1"/>
      <c r="L864" s="1"/>
      <c r="M864" s="1"/>
      <c r="N864" s="1"/>
      <c r="O864" s="1"/>
      <c r="P864" s="1"/>
    </row>
    <row r="865" spans="1:16" ht="16.5" x14ac:dyDescent="0.3">
      <c r="A865" s="7" t="s">
        <v>868</v>
      </c>
      <c r="B865" s="7">
        <v>202.904572</v>
      </c>
      <c r="C865" s="7">
        <v>0.13731803100000001</v>
      </c>
      <c r="D865" s="7">
        <v>4.6381401000000003E-2</v>
      </c>
      <c r="E865" s="7">
        <v>2.9606270449999998</v>
      </c>
      <c r="F865" s="7">
        <v>3.0701349999999999E-3</v>
      </c>
      <c r="G865" s="7">
        <v>4.1240965999999997E-2</v>
      </c>
      <c r="H865" s="1"/>
      <c r="I865" s="1"/>
      <c r="J865" s="1"/>
      <c r="K865" s="1"/>
      <c r="L865" s="1"/>
      <c r="M865" s="1"/>
      <c r="N865" s="1"/>
      <c r="O865" s="1"/>
      <c r="P865" s="1"/>
    </row>
    <row r="866" spans="1:16" ht="16.5" x14ac:dyDescent="0.3">
      <c r="A866" s="7" t="s">
        <v>869</v>
      </c>
      <c r="B866" s="7">
        <v>35.88222347</v>
      </c>
      <c r="C866" s="7">
        <v>-0.40368778399999999</v>
      </c>
      <c r="D866" s="7">
        <v>0.12950994299999999</v>
      </c>
      <c r="E866" s="7">
        <v>-3.1170408599999999</v>
      </c>
      <c r="F866" s="7">
        <v>1.8267629999999999E-3</v>
      </c>
      <c r="G866" s="7">
        <v>2.9594832000000001E-2</v>
      </c>
      <c r="H866" s="1"/>
      <c r="I866" s="1"/>
      <c r="J866" s="1"/>
      <c r="K866" s="1"/>
      <c r="L866" s="1"/>
      <c r="M866" s="1"/>
      <c r="N866" s="1"/>
      <c r="O866" s="1"/>
      <c r="P866" s="1"/>
    </row>
    <row r="867" spans="1:16" ht="16.5" x14ac:dyDescent="0.3">
      <c r="A867" s="7" t="s">
        <v>870</v>
      </c>
      <c r="B867" s="7">
        <v>1278.7510600000001</v>
      </c>
      <c r="C867" s="7">
        <v>-6.4533067E-2</v>
      </c>
      <c r="D867" s="7">
        <v>1.9929691999999999E-2</v>
      </c>
      <c r="E867" s="7">
        <v>-3.238036315</v>
      </c>
      <c r="F867" s="7">
        <v>1.203555E-3</v>
      </c>
      <c r="G867" s="7">
        <v>2.277821E-2</v>
      </c>
      <c r="H867" s="1"/>
      <c r="I867" s="1"/>
      <c r="J867" s="1"/>
      <c r="K867" s="1"/>
      <c r="L867" s="1"/>
      <c r="M867" s="1"/>
      <c r="N867" s="1"/>
      <c r="O867" s="1"/>
      <c r="P867" s="1"/>
    </row>
    <row r="868" spans="1:16" ht="16.5" x14ac:dyDescent="0.3">
      <c r="A868" s="7" t="s">
        <v>871</v>
      </c>
      <c r="B868" s="7">
        <v>175.222802</v>
      </c>
      <c r="C868" s="7">
        <v>0.28320873299999999</v>
      </c>
      <c r="D868" s="7">
        <v>9.8258546000000002E-2</v>
      </c>
      <c r="E868" s="7">
        <v>2.8822809249999999</v>
      </c>
      <c r="F868" s="7">
        <v>3.948076E-3</v>
      </c>
      <c r="G868" s="7">
        <v>4.8020653000000003E-2</v>
      </c>
      <c r="H868" s="1"/>
      <c r="I868" s="1"/>
      <c r="J868" s="1"/>
      <c r="K868" s="1"/>
      <c r="L868" s="1"/>
      <c r="M868" s="1"/>
      <c r="N868" s="1"/>
      <c r="O868" s="1"/>
      <c r="P868" s="1"/>
    </row>
    <row r="869" spans="1:16" ht="16.5" x14ac:dyDescent="0.3">
      <c r="A869" s="7" t="s">
        <v>872</v>
      </c>
      <c r="B869" s="7">
        <v>118.565489</v>
      </c>
      <c r="C869" s="7">
        <v>0.44984939000000002</v>
      </c>
      <c r="D869" s="7">
        <v>7.8835973000000004E-2</v>
      </c>
      <c r="E869" s="7">
        <v>5.706143688</v>
      </c>
      <c r="F869" s="8">
        <v>1.16E-8</v>
      </c>
      <c r="G869" s="8">
        <v>1.9199999999999998E-6</v>
      </c>
      <c r="H869" s="1"/>
      <c r="I869" s="1"/>
      <c r="J869" s="1"/>
      <c r="K869" s="1"/>
      <c r="L869" s="1"/>
      <c r="M869" s="1"/>
      <c r="N869" s="1"/>
      <c r="O869" s="1"/>
      <c r="P869" s="1"/>
    </row>
    <row r="870" spans="1:16" ht="16.5" x14ac:dyDescent="0.3">
      <c r="A870" s="7" t="s">
        <v>873</v>
      </c>
      <c r="B870" s="7">
        <v>574.09423890000005</v>
      </c>
      <c r="C870" s="7">
        <v>9.4578660999999994E-2</v>
      </c>
      <c r="D870" s="7">
        <v>3.1853347999999997E-2</v>
      </c>
      <c r="E870" s="7">
        <v>2.9691905780000001</v>
      </c>
      <c r="F870" s="7">
        <v>2.985854E-3</v>
      </c>
      <c r="G870" s="7">
        <v>4.0733083000000003E-2</v>
      </c>
      <c r="H870" s="1"/>
      <c r="I870" s="1"/>
      <c r="J870" s="1"/>
      <c r="K870" s="1"/>
      <c r="L870" s="1"/>
      <c r="M870" s="1"/>
      <c r="N870" s="1"/>
      <c r="O870" s="1"/>
      <c r="P870" s="1"/>
    </row>
    <row r="871" spans="1:16" ht="16.5" x14ac:dyDescent="0.3">
      <c r="A871" s="7" t="s">
        <v>874</v>
      </c>
      <c r="B871" s="7">
        <v>388.70586359999999</v>
      </c>
      <c r="C871" s="7">
        <v>0.103832044</v>
      </c>
      <c r="D871" s="7">
        <v>2.5791206000000001E-2</v>
      </c>
      <c r="E871" s="7">
        <v>4.0258701070000003</v>
      </c>
      <c r="F871" s="8">
        <v>5.6799999999999998E-5</v>
      </c>
      <c r="G871" s="7">
        <v>2.5033730000000001E-3</v>
      </c>
      <c r="H871" s="1"/>
      <c r="I871" s="1"/>
      <c r="J871" s="1"/>
      <c r="K871" s="1"/>
      <c r="L871" s="1"/>
      <c r="M871" s="1"/>
      <c r="N871" s="1"/>
      <c r="O871" s="1"/>
      <c r="P871" s="1"/>
    </row>
    <row r="872" spans="1:16" ht="16.5" x14ac:dyDescent="0.3">
      <c r="A872" s="7" t="s">
        <v>875</v>
      </c>
      <c r="B872" s="7">
        <v>3085.5021430000002</v>
      </c>
      <c r="C872" s="7">
        <v>0.215012756</v>
      </c>
      <c r="D872" s="7">
        <v>5.5915277999999999E-2</v>
      </c>
      <c r="E872" s="7">
        <v>3.8453310549999999</v>
      </c>
      <c r="F872" s="7">
        <v>1.2039E-4</v>
      </c>
      <c r="G872" s="7">
        <v>4.3554680000000004E-3</v>
      </c>
      <c r="H872" s="1"/>
      <c r="I872" s="1"/>
      <c r="J872" s="1"/>
      <c r="K872" s="1"/>
      <c r="L872" s="1"/>
      <c r="M872" s="1"/>
      <c r="N872" s="1"/>
      <c r="O872" s="1"/>
      <c r="P872" s="1"/>
    </row>
    <row r="873" spans="1:16" ht="16.5" x14ac:dyDescent="0.3">
      <c r="A873" s="7" t="s">
        <v>876</v>
      </c>
      <c r="B873" s="7">
        <v>1434.5109279999999</v>
      </c>
      <c r="C873" s="7">
        <v>-0.13479517599999999</v>
      </c>
      <c r="D873" s="7">
        <v>3.6331706999999998E-2</v>
      </c>
      <c r="E873" s="7">
        <v>-3.710125079</v>
      </c>
      <c r="F873" s="7">
        <v>2.07157E-4</v>
      </c>
      <c r="G873" s="7">
        <v>6.5400500000000004E-3</v>
      </c>
      <c r="H873" s="1"/>
      <c r="I873" s="1"/>
      <c r="J873" s="1"/>
      <c r="K873" s="1"/>
      <c r="L873" s="1"/>
      <c r="M873" s="1"/>
      <c r="N873" s="1"/>
      <c r="O873" s="1"/>
      <c r="P873" s="1"/>
    </row>
    <row r="874" spans="1:16" ht="16.5" x14ac:dyDescent="0.3">
      <c r="A874" s="7" t="s">
        <v>877</v>
      </c>
      <c r="B874" s="7">
        <v>1554.4114629999999</v>
      </c>
      <c r="C874" s="7">
        <v>-8.5752128999999996E-2</v>
      </c>
      <c r="D874" s="7">
        <v>2.2289964999999998E-2</v>
      </c>
      <c r="E874" s="7">
        <v>-3.8471182119999998</v>
      </c>
      <c r="F874" s="7">
        <v>1.19515E-4</v>
      </c>
      <c r="G874" s="7">
        <v>4.3534619999999998E-3</v>
      </c>
      <c r="H874" s="1"/>
      <c r="I874" s="1"/>
      <c r="J874" s="1"/>
      <c r="K874" s="1"/>
      <c r="L874" s="1"/>
      <c r="M874" s="1"/>
      <c r="N874" s="1"/>
      <c r="O874" s="1"/>
      <c r="P874" s="1"/>
    </row>
    <row r="875" spans="1:16" ht="16.5" x14ac:dyDescent="0.3">
      <c r="A875" s="7" t="s">
        <v>878</v>
      </c>
      <c r="B875" s="7">
        <v>472.6373676</v>
      </c>
      <c r="C875" s="7">
        <v>-0.183698941</v>
      </c>
      <c r="D875" s="7">
        <v>3.4504201999999998E-2</v>
      </c>
      <c r="E875" s="7">
        <v>-5.3239585780000001</v>
      </c>
      <c r="F875" s="8">
        <v>1.02E-7</v>
      </c>
      <c r="G875" s="8">
        <v>1.36E-5</v>
      </c>
      <c r="H875" s="1"/>
      <c r="I875" s="1"/>
      <c r="J875" s="1"/>
      <c r="K875" s="1"/>
      <c r="L875" s="1"/>
      <c r="M875" s="1"/>
      <c r="N875" s="1"/>
      <c r="O875" s="1"/>
      <c r="P875" s="1"/>
    </row>
    <row r="876" spans="1:16" ht="16.5" x14ac:dyDescent="0.3">
      <c r="A876" s="7" t="s">
        <v>879</v>
      </c>
      <c r="B876" s="7">
        <v>163.8033116</v>
      </c>
      <c r="C876" s="7">
        <v>-0.23135466399999999</v>
      </c>
      <c r="D876" s="7">
        <v>7.4162614000000002E-2</v>
      </c>
      <c r="E876" s="7">
        <v>-3.1195591970000001</v>
      </c>
      <c r="F876" s="7">
        <v>1.811219E-3</v>
      </c>
      <c r="G876" s="7">
        <v>2.9466972000000001E-2</v>
      </c>
      <c r="H876" s="1"/>
      <c r="I876" s="1"/>
      <c r="J876" s="1"/>
      <c r="K876" s="1"/>
      <c r="L876" s="1"/>
      <c r="M876" s="1"/>
      <c r="N876" s="1"/>
      <c r="O876" s="1"/>
      <c r="P876" s="1"/>
    </row>
    <row r="877" spans="1:16" ht="16.5" x14ac:dyDescent="0.3">
      <c r="A877" s="7" t="s">
        <v>880</v>
      </c>
      <c r="B877" s="7">
        <v>308.30934180000003</v>
      </c>
      <c r="C877" s="7">
        <v>-0.13348507700000001</v>
      </c>
      <c r="D877" s="7">
        <v>3.7438741999999997E-2</v>
      </c>
      <c r="E877" s="7">
        <v>-3.5654263500000001</v>
      </c>
      <c r="F877" s="7">
        <v>3.6326499999999999E-4</v>
      </c>
      <c r="G877" s="7">
        <v>9.7036780000000003E-3</v>
      </c>
      <c r="H877" s="1"/>
      <c r="I877" s="1"/>
      <c r="J877" s="1"/>
      <c r="K877" s="1"/>
      <c r="L877" s="1"/>
      <c r="M877" s="1"/>
      <c r="N877" s="1"/>
      <c r="O877" s="1"/>
      <c r="P877" s="1"/>
    </row>
    <row r="878" spans="1:16" ht="16.5" x14ac:dyDescent="0.3">
      <c r="A878" s="7" t="s">
        <v>881</v>
      </c>
      <c r="B878" s="7">
        <v>405.01998029999999</v>
      </c>
      <c r="C878" s="7">
        <v>0.11189740300000001</v>
      </c>
      <c r="D878" s="7">
        <v>2.9449034999999998E-2</v>
      </c>
      <c r="E878" s="7">
        <v>3.7996967239999999</v>
      </c>
      <c r="F878" s="7">
        <v>1.4487300000000001E-4</v>
      </c>
      <c r="G878" s="7">
        <v>4.9916960000000003E-3</v>
      </c>
      <c r="H878" s="1"/>
      <c r="I878" s="1"/>
      <c r="J878" s="1"/>
      <c r="K878" s="1"/>
      <c r="L878" s="1"/>
      <c r="M878" s="1"/>
      <c r="N878" s="1"/>
      <c r="O878" s="1"/>
      <c r="P878" s="1"/>
    </row>
    <row r="879" spans="1:16" ht="16.5" x14ac:dyDescent="0.3">
      <c r="A879" s="7" t="s">
        <v>882</v>
      </c>
      <c r="B879" s="7">
        <v>135.08740689999999</v>
      </c>
      <c r="C879" s="7">
        <v>0.156911151</v>
      </c>
      <c r="D879" s="7">
        <v>5.1432091999999999E-2</v>
      </c>
      <c r="E879" s="7">
        <v>3.05084132</v>
      </c>
      <c r="F879" s="7">
        <v>2.282011E-3</v>
      </c>
      <c r="G879" s="7">
        <v>3.4154673000000003E-2</v>
      </c>
      <c r="H879" s="1"/>
      <c r="I879" s="1"/>
      <c r="J879" s="1"/>
      <c r="K879" s="1"/>
      <c r="L879" s="1"/>
      <c r="M879" s="1"/>
      <c r="N879" s="1"/>
      <c r="O879" s="1"/>
      <c r="P879" s="1"/>
    </row>
    <row r="880" spans="1:16" ht="16.5" x14ac:dyDescent="0.3">
      <c r="A880" s="7" t="s">
        <v>883</v>
      </c>
      <c r="B880" s="7">
        <v>922.18705169999998</v>
      </c>
      <c r="C880" s="7">
        <v>9.7879245000000004E-2</v>
      </c>
      <c r="D880" s="7">
        <v>3.2273771999999999E-2</v>
      </c>
      <c r="E880" s="7">
        <v>3.032779879</v>
      </c>
      <c r="F880" s="7">
        <v>2.4231230000000001E-3</v>
      </c>
      <c r="G880" s="7">
        <v>3.5583113999999999E-2</v>
      </c>
      <c r="H880" s="1"/>
      <c r="I880" s="1"/>
      <c r="J880" s="1"/>
      <c r="K880" s="1"/>
      <c r="L880" s="1"/>
      <c r="M880" s="1"/>
      <c r="N880" s="1"/>
      <c r="O880" s="1"/>
      <c r="P880" s="1"/>
    </row>
    <row r="881" spans="1:16" ht="16.5" x14ac:dyDescent="0.3">
      <c r="A881" s="7" t="s">
        <v>884</v>
      </c>
      <c r="B881" s="7">
        <v>1404.681255</v>
      </c>
      <c r="C881" s="7">
        <v>-0.118081746</v>
      </c>
      <c r="D881" s="7">
        <v>3.3560623999999997E-2</v>
      </c>
      <c r="E881" s="7">
        <v>-3.5184609779999998</v>
      </c>
      <c r="F881" s="7">
        <v>4.3405800000000002E-4</v>
      </c>
      <c r="G881" s="7">
        <v>1.1077485999999999E-2</v>
      </c>
      <c r="H881" s="1"/>
      <c r="I881" s="1"/>
      <c r="J881" s="1"/>
      <c r="K881" s="1"/>
      <c r="L881" s="1"/>
      <c r="M881" s="1"/>
      <c r="N881" s="1"/>
      <c r="O881" s="1"/>
      <c r="P881" s="1"/>
    </row>
    <row r="882" spans="1:16" ht="16.5" x14ac:dyDescent="0.3">
      <c r="A882" s="7" t="s">
        <v>885</v>
      </c>
      <c r="B882" s="7">
        <v>301.00009660000001</v>
      </c>
      <c r="C882" s="7">
        <v>0.10225108099999999</v>
      </c>
      <c r="D882" s="7">
        <v>3.5092019000000002E-2</v>
      </c>
      <c r="E882" s="7">
        <v>2.9137987700000001</v>
      </c>
      <c r="F882" s="7">
        <v>3.5706000000000002E-3</v>
      </c>
      <c r="G882" s="7">
        <v>4.5274948000000002E-2</v>
      </c>
      <c r="H882" s="1"/>
      <c r="I882" s="1"/>
      <c r="J882" s="1"/>
      <c r="K882" s="1"/>
      <c r="L882" s="1"/>
      <c r="M882" s="1"/>
      <c r="N882" s="1"/>
      <c r="O882" s="1"/>
      <c r="P882" s="1"/>
    </row>
    <row r="883" spans="1:16" ht="16.5" x14ac:dyDescent="0.3">
      <c r="A883" s="7" t="s">
        <v>886</v>
      </c>
      <c r="B883" s="7">
        <v>201.19274580000001</v>
      </c>
      <c r="C883" s="7">
        <v>0.23643819399999999</v>
      </c>
      <c r="D883" s="7">
        <v>6.7332962999999996E-2</v>
      </c>
      <c r="E883" s="7">
        <v>3.5114776459999999</v>
      </c>
      <c r="F883" s="7">
        <v>4.4562300000000003E-4</v>
      </c>
      <c r="G883" s="7">
        <v>1.1201018E-2</v>
      </c>
      <c r="H883" s="1"/>
      <c r="I883" s="1"/>
      <c r="J883" s="1"/>
      <c r="K883" s="1"/>
      <c r="L883" s="1"/>
      <c r="M883" s="1"/>
      <c r="N883" s="1"/>
      <c r="O883" s="1"/>
      <c r="P883" s="1"/>
    </row>
    <row r="884" spans="1:16" ht="16.5" x14ac:dyDescent="0.3">
      <c r="A884" s="7" t="s">
        <v>887</v>
      </c>
      <c r="B884" s="7">
        <v>322.09448900000001</v>
      </c>
      <c r="C884" s="7">
        <v>0.16124448299999999</v>
      </c>
      <c r="D884" s="7">
        <v>3.4489924999999998E-2</v>
      </c>
      <c r="E884" s="7">
        <v>4.6751183919999999</v>
      </c>
      <c r="F884" s="8">
        <v>2.9399999999999998E-6</v>
      </c>
      <c r="G884" s="7">
        <v>2.3953700000000001E-4</v>
      </c>
      <c r="H884" s="1"/>
      <c r="I884" s="1"/>
      <c r="J884" s="1"/>
      <c r="K884" s="1"/>
      <c r="L884" s="1"/>
      <c r="M884" s="1"/>
      <c r="N884" s="1"/>
      <c r="O884" s="1"/>
      <c r="P884" s="1"/>
    </row>
    <row r="885" spans="1:16" ht="16.5" x14ac:dyDescent="0.3">
      <c r="A885" s="7" t="s">
        <v>888</v>
      </c>
      <c r="B885" s="7">
        <v>201.51175979999999</v>
      </c>
      <c r="C885" s="7">
        <v>0.36823840699999999</v>
      </c>
      <c r="D885" s="7">
        <v>0.111255626</v>
      </c>
      <c r="E885" s="7">
        <v>3.30984078</v>
      </c>
      <c r="F885" s="7">
        <v>9.3349100000000005E-4</v>
      </c>
      <c r="G885" s="7">
        <v>1.9337180999999998E-2</v>
      </c>
      <c r="H885" s="1"/>
      <c r="I885" s="1"/>
      <c r="J885" s="1"/>
      <c r="K885" s="1"/>
      <c r="L885" s="1"/>
      <c r="M885" s="1"/>
      <c r="N885" s="1"/>
      <c r="O885" s="1"/>
      <c r="P885" s="1"/>
    </row>
    <row r="886" spans="1:16" ht="16.5" x14ac:dyDescent="0.3">
      <c r="A886" s="7" t="s">
        <v>889</v>
      </c>
      <c r="B886" s="7">
        <v>521.94274840000003</v>
      </c>
      <c r="C886" s="7">
        <v>-7.4890910000000005E-2</v>
      </c>
      <c r="D886" s="7">
        <v>2.4200170999999999E-2</v>
      </c>
      <c r="E886" s="7">
        <v>-3.0946438490000001</v>
      </c>
      <c r="F886" s="7">
        <v>1.9704940000000002E-3</v>
      </c>
      <c r="G886" s="7">
        <v>3.1159549000000002E-2</v>
      </c>
      <c r="H886" s="1"/>
      <c r="I886" s="1"/>
      <c r="J886" s="1"/>
      <c r="K886" s="1"/>
      <c r="L886" s="1"/>
      <c r="M886" s="1"/>
      <c r="N886" s="1"/>
      <c r="O886" s="1"/>
      <c r="P886" s="1"/>
    </row>
    <row r="887" spans="1:16" ht="16.5" x14ac:dyDescent="0.3">
      <c r="A887" s="7" t="s">
        <v>890</v>
      </c>
      <c r="B887" s="7">
        <v>115.2237554</v>
      </c>
      <c r="C887" s="7">
        <v>0.18873063000000001</v>
      </c>
      <c r="D887" s="7">
        <v>6.5289514000000007E-2</v>
      </c>
      <c r="E887" s="7">
        <v>2.890672919</v>
      </c>
      <c r="F887" s="7">
        <v>3.84418E-3</v>
      </c>
      <c r="G887" s="7">
        <v>4.7149588999999999E-2</v>
      </c>
      <c r="H887" s="1"/>
      <c r="I887" s="1"/>
      <c r="J887" s="1"/>
      <c r="K887" s="1"/>
      <c r="L887" s="1"/>
      <c r="M887" s="1"/>
      <c r="N887" s="1"/>
      <c r="O887" s="1"/>
      <c r="P887" s="1"/>
    </row>
    <row r="888" spans="1:16" ht="16.5" x14ac:dyDescent="0.3">
      <c r="A888" s="7" t="s">
        <v>891</v>
      </c>
      <c r="B888" s="7">
        <v>147.02327990000001</v>
      </c>
      <c r="C888" s="7">
        <v>0.143338041</v>
      </c>
      <c r="D888" s="7">
        <v>4.4797677000000001E-2</v>
      </c>
      <c r="E888" s="7">
        <v>3.199675746</v>
      </c>
      <c r="F888" s="7">
        <v>1.375823E-3</v>
      </c>
      <c r="G888" s="7">
        <v>2.4485455E-2</v>
      </c>
      <c r="H888" s="1"/>
      <c r="I888" s="1"/>
      <c r="J888" s="1"/>
      <c r="K888" s="1"/>
      <c r="L888" s="1"/>
      <c r="M888" s="1"/>
      <c r="N888" s="1"/>
      <c r="O888" s="1"/>
      <c r="P888" s="1"/>
    </row>
    <row r="889" spans="1:16" ht="16.5" x14ac:dyDescent="0.3">
      <c r="A889" s="7" t="s">
        <v>892</v>
      </c>
      <c r="B889" s="7">
        <v>560.69658760000004</v>
      </c>
      <c r="C889" s="7">
        <v>8.0837643000000001E-2</v>
      </c>
      <c r="D889" s="7">
        <v>2.7667826999999999E-2</v>
      </c>
      <c r="E889" s="7">
        <v>2.9217200210000001</v>
      </c>
      <c r="F889" s="7">
        <v>3.4810430000000001E-3</v>
      </c>
      <c r="G889" s="7">
        <v>4.4501501999999998E-2</v>
      </c>
      <c r="H889" s="1"/>
      <c r="I889" s="1"/>
      <c r="J889" s="1"/>
      <c r="K889" s="1"/>
      <c r="L889" s="1"/>
      <c r="M889" s="1"/>
      <c r="N889" s="1"/>
      <c r="O889" s="1"/>
      <c r="P889" s="1"/>
    </row>
    <row r="890" spans="1:16" ht="16.5" x14ac:dyDescent="0.3">
      <c r="A890" s="7" t="s">
        <v>893</v>
      </c>
      <c r="B890" s="7">
        <v>624.78168619999997</v>
      </c>
      <c r="C890" s="7">
        <v>8.4977373999999994E-2</v>
      </c>
      <c r="D890" s="7">
        <v>2.7845489000000001E-2</v>
      </c>
      <c r="E890" s="7">
        <v>3.0517465289999999</v>
      </c>
      <c r="F890" s="7">
        <v>2.2751410000000001E-3</v>
      </c>
      <c r="G890" s="7">
        <v>3.4124687000000001E-2</v>
      </c>
      <c r="H890" s="1"/>
      <c r="I890" s="1"/>
      <c r="J890" s="1"/>
      <c r="K890" s="1"/>
      <c r="L890" s="1"/>
      <c r="M890" s="1"/>
      <c r="N890" s="1"/>
      <c r="O890" s="1"/>
      <c r="P890" s="1"/>
    </row>
    <row r="891" spans="1:16" ht="16.5" x14ac:dyDescent="0.3">
      <c r="A891" s="7" t="s">
        <v>894</v>
      </c>
      <c r="B891" s="7">
        <v>53.253737819999998</v>
      </c>
      <c r="C891" s="7">
        <v>0.318753179</v>
      </c>
      <c r="D891" s="7">
        <v>9.5672911999999999E-2</v>
      </c>
      <c r="E891" s="7">
        <v>3.3316972530000002</v>
      </c>
      <c r="F891" s="7">
        <v>8.6318099999999997E-4</v>
      </c>
      <c r="G891" s="7">
        <v>1.8183280999999999E-2</v>
      </c>
      <c r="H891" s="1"/>
      <c r="I891" s="1"/>
      <c r="J891" s="1"/>
      <c r="K891" s="1"/>
      <c r="L891" s="1"/>
      <c r="M891" s="1"/>
      <c r="N891" s="1"/>
      <c r="O891" s="1"/>
      <c r="P891" s="1"/>
    </row>
    <row r="892" spans="1:16" ht="16.5" x14ac:dyDescent="0.3">
      <c r="A892" s="7" t="s">
        <v>895</v>
      </c>
      <c r="B892" s="7">
        <v>1999.128688</v>
      </c>
      <c r="C892" s="7">
        <v>0.117679859</v>
      </c>
      <c r="D892" s="7">
        <v>3.1461494E-2</v>
      </c>
      <c r="E892" s="7">
        <v>3.7404409470000002</v>
      </c>
      <c r="F892" s="7">
        <v>1.8369799999999999E-4</v>
      </c>
      <c r="G892" s="7">
        <v>6.0191039999999999E-3</v>
      </c>
      <c r="H892" s="1"/>
      <c r="I892" s="1"/>
      <c r="J892" s="1"/>
      <c r="K892" s="1"/>
      <c r="L892" s="1"/>
      <c r="M892" s="1"/>
      <c r="N892" s="1"/>
      <c r="O892" s="1"/>
      <c r="P892" s="1"/>
    </row>
    <row r="893" spans="1:16" ht="16.5" x14ac:dyDescent="0.3">
      <c r="A893" s="7" t="s">
        <v>896</v>
      </c>
      <c r="B893" s="7">
        <v>3727.3839280000002</v>
      </c>
      <c r="C893" s="7">
        <v>0.14216294500000001</v>
      </c>
      <c r="D893" s="7">
        <v>2.6755770000000002E-2</v>
      </c>
      <c r="E893" s="7">
        <v>5.3133565220000003</v>
      </c>
      <c r="F893" s="8">
        <v>1.08E-7</v>
      </c>
      <c r="G893" s="8">
        <v>1.4100000000000001E-5</v>
      </c>
      <c r="H893" s="1"/>
      <c r="I893" s="1"/>
      <c r="J893" s="1"/>
      <c r="K893" s="1"/>
      <c r="L893" s="1"/>
      <c r="M893" s="1"/>
      <c r="N893" s="1"/>
      <c r="O893" s="1"/>
      <c r="P893" s="1"/>
    </row>
    <row r="894" spans="1:16" ht="16.5" x14ac:dyDescent="0.3">
      <c r="A894" s="7" t="s">
        <v>897</v>
      </c>
      <c r="B894" s="7">
        <v>799.3803709</v>
      </c>
      <c r="C894" s="7">
        <v>0.122613087</v>
      </c>
      <c r="D894" s="7">
        <v>3.9260884000000003E-2</v>
      </c>
      <c r="E894" s="7">
        <v>3.1230343039999999</v>
      </c>
      <c r="F894" s="7">
        <v>1.789969E-3</v>
      </c>
      <c r="G894" s="7">
        <v>2.918898E-2</v>
      </c>
      <c r="H894" s="1"/>
      <c r="I894" s="1"/>
      <c r="J894" s="1"/>
      <c r="K894" s="1"/>
      <c r="L894" s="1"/>
      <c r="M894" s="1"/>
      <c r="N894" s="1"/>
      <c r="O894" s="1"/>
      <c r="P894" s="1"/>
    </row>
    <row r="895" spans="1:16" ht="16.5" x14ac:dyDescent="0.3">
      <c r="A895" s="7" t="s">
        <v>898</v>
      </c>
      <c r="B895" s="7">
        <v>25.596964929999999</v>
      </c>
      <c r="C895" s="7">
        <v>0.443830263</v>
      </c>
      <c r="D895" s="7">
        <v>9.5690041000000003E-2</v>
      </c>
      <c r="E895" s="7">
        <v>4.6382074449999999</v>
      </c>
      <c r="F895" s="8">
        <v>3.5099999999999999E-6</v>
      </c>
      <c r="G895" s="7">
        <v>2.8076799999999998E-4</v>
      </c>
      <c r="H895" s="1"/>
      <c r="I895" s="1"/>
      <c r="J895" s="1"/>
      <c r="K895" s="1"/>
      <c r="L895" s="1"/>
      <c r="M895" s="1"/>
      <c r="N895" s="1"/>
      <c r="O895" s="1"/>
      <c r="P895" s="1"/>
    </row>
    <row r="896" spans="1:16" ht="16.5" x14ac:dyDescent="0.3">
      <c r="A896" s="7" t="s">
        <v>899</v>
      </c>
      <c r="B896" s="7">
        <v>843.39341879999995</v>
      </c>
      <c r="C896" s="7">
        <v>-0.254399074</v>
      </c>
      <c r="D896" s="7">
        <v>6.0055345000000003E-2</v>
      </c>
      <c r="E896" s="7">
        <v>-4.2360771679999996</v>
      </c>
      <c r="F896" s="8">
        <v>2.27E-5</v>
      </c>
      <c r="G896" s="7">
        <v>1.181437E-3</v>
      </c>
      <c r="H896" s="1"/>
      <c r="I896" s="1"/>
      <c r="J896" s="1"/>
      <c r="K896" s="1"/>
      <c r="L896" s="1"/>
      <c r="M896" s="1"/>
      <c r="N896" s="1"/>
      <c r="O896" s="1"/>
      <c r="P896" s="1"/>
    </row>
    <row r="897" spans="1:16" ht="16.5" x14ac:dyDescent="0.3">
      <c r="A897" s="7" t="s">
        <v>900</v>
      </c>
      <c r="B897" s="7">
        <v>2277.7057530000002</v>
      </c>
      <c r="C897" s="7">
        <v>0.128334476</v>
      </c>
      <c r="D897" s="7">
        <v>4.0770399999999998E-2</v>
      </c>
      <c r="E897" s="7">
        <v>3.147736482</v>
      </c>
      <c r="F897" s="7">
        <v>1.6454E-3</v>
      </c>
      <c r="G897" s="7">
        <v>2.7601773999999999E-2</v>
      </c>
      <c r="H897" s="1"/>
      <c r="I897" s="1"/>
      <c r="J897" s="1"/>
      <c r="K897" s="1"/>
      <c r="L897" s="1"/>
      <c r="M897" s="1"/>
      <c r="N897" s="1"/>
      <c r="O897" s="1"/>
      <c r="P897" s="1"/>
    </row>
    <row r="898" spans="1:16" ht="16.5" x14ac:dyDescent="0.3">
      <c r="A898" s="7" t="s">
        <v>901</v>
      </c>
      <c r="B898" s="7">
        <v>986.56442549999997</v>
      </c>
      <c r="C898" s="7">
        <v>0.117956749</v>
      </c>
      <c r="D898" s="7">
        <v>3.4924864E-2</v>
      </c>
      <c r="E898" s="7">
        <v>3.37744328</v>
      </c>
      <c r="F898" s="7">
        <v>7.3163000000000004E-4</v>
      </c>
      <c r="G898" s="7">
        <v>1.6056939999999999E-2</v>
      </c>
      <c r="H898" s="1"/>
      <c r="I898" s="1"/>
      <c r="J898" s="1"/>
      <c r="K898" s="1"/>
      <c r="L898" s="1"/>
      <c r="M898" s="1"/>
      <c r="N898" s="1"/>
      <c r="O898" s="1"/>
      <c r="P898" s="1"/>
    </row>
    <row r="899" spans="1:16" ht="16.5" x14ac:dyDescent="0.3">
      <c r="A899" s="7" t="s">
        <v>902</v>
      </c>
      <c r="B899" s="7">
        <v>2392.355505</v>
      </c>
      <c r="C899" s="7">
        <v>-6.7517380000000002E-2</v>
      </c>
      <c r="D899" s="7">
        <v>2.1477639E-2</v>
      </c>
      <c r="E899" s="7">
        <v>-3.1436127859999998</v>
      </c>
      <c r="F899" s="7">
        <v>1.6687609999999999E-3</v>
      </c>
      <c r="G899" s="7">
        <v>2.7806239999999999E-2</v>
      </c>
      <c r="H899" s="1"/>
      <c r="I899" s="1"/>
      <c r="J899" s="1"/>
      <c r="K899" s="1"/>
      <c r="L899" s="1"/>
      <c r="M899" s="1"/>
      <c r="N899" s="1"/>
      <c r="O899" s="1"/>
      <c r="P899" s="1"/>
    </row>
    <row r="900" spans="1:16" ht="16.5" x14ac:dyDescent="0.3">
      <c r="A900" s="7" t="s">
        <v>903</v>
      </c>
      <c r="B900" s="7">
        <v>674.67032329999995</v>
      </c>
      <c r="C900" s="7">
        <v>0.16670650400000001</v>
      </c>
      <c r="D900" s="7">
        <v>3.3790964E-2</v>
      </c>
      <c r="E900" s="7">
        <v>4.9334640040000002</v>
      </c>
      <c r="F900" s="8">
        <v>8.0800000000000004E-7</v>
      </c>
      <c r="G900" s="8">
        <v>7.9200000000000001E-5</v>
      </c>
      <c r="H900" s="1"/>
      <c r="I900" s="1"/>
      <c r="J900" s="1"/>
      <c r="K900" s="1"/>
      <c r="L900" s="1"/>
      <c r="M900" s="1"/>
      <c r="N900" s="1"/>
      <c r="O900" s="1"/>
      <c r="P900" s="1"/>
    </row>
    <row r="901" spans="1:16" ht="16.5" x14ac:dyDescent="0.3">
      <c r="A901" s="7" t="s">
        <v>904</v>
      </c>
      <c r="B901" s="7">
        <v>492.24312359999999</v>
      </c>
      <c r="C901" s="7">
        <v>-0.115396309</v>
      </c>
      <c r="D901" s="7">
        <v>3.8864345000000002E-2</v>
      </c>
      <c r="E901" s="7">
        <v>-2.9692075870000001</v>
      </c>
      <c r="F901" s="7">
        <v>2.9856879999999998E-3</v>
      </c>
      <c r="G901" s="7">
        <v>4.0733083000000003E-2</v>
      </c>
      <c r="H901" s="1"/>
      <c r="I901" s="1"/>
      <c r="J901" s="1"/>
      <c r="K901" s="1"/>
      <c r="L901" s="1"/>
      <c r="M901" s="1"/>
      <c r="N901" s="1"/>
      <c r="O901" s="1"/>
      <c r="P901" s="1"/>
    </row>
    <row r="902" spans="1:16" ht="16.5" x14ac:dyDescent="0.3">
      <c r="A902" s="7" t="s">
        <v>905</v>
      </c>
      <c r="B902" s="7">
        <v>297.79638879999999</v>
      </c>
      <c r="C902" s="7">
        <v>0.15030894</v>
      </c>
      <c r="D902" s="7">
        <v>3.8765178999999997E-2</v>
      </c>
      <c r="E902" s="7">
        <v>3.8774215750000001</v>
      </c>
      <c r="F902" s="7">
        <v>1.0556900000000001E-4</v>
      </c>
      <c r="G902" s="7">
        <v>3.9798510000000004E-3</v>
      </c>
      <c r="H902" s="1"/>
      <c r="I902" s="1"/>
      <c r="J902" s="1"/>
      <c r="K902" s="1"/>
      <c r="L902" s="1"/>
      <c r="M902" s="1"/>
      <c r="N902" s="1"/>
      <c r="O902" s="1"/>
      <c r="P902" s="1"/>
    </row>
    <row r="903" spans="1:16" ht="16.5" x14ac:dyDescent="0.3">
      <c r="A903" s="7" t="s">
        <v>906</v>
      </c>
      <c r="B903" s="7">
        <v>737.27360769999996</v>
      </c>
      <c r="C903" s="7">
        <v>9.4534095999999998E-2</v>
      </c>
      <c r="D903" s="7">
        <v>3.0019968000000001E-2</v>
      </c>
      <c r="E903" s="7">
        <v>3.1490405940000001</v>
      </c>
      <c r="F903" s="7">
        <v>1.638074E-3</v>
      </c>
      <c r="G903" s="7">
        <v>2.7601773999999999E-2</v>
      </c>
      <c r="H903" s="1"/>
      <c r="I903" s="1"/>
      <c r="J903" s="1"/>
      <c r="K903" s="1"/>
      <c r="L903" s="1"/>
      <c r="M903" s="1"/>
      <c r="N903" s="1"/>
      <c r="O903" s="1"/>
      <c r="P903" s="1"/>
    </row>
    <row r="904" spans="1:16" ht="16.5" x14ac:dyDescent="0.3">
      <c r="A904" s="7" t="s">
        <v>907</v>
      </c>
      <c r="B904" s="7">
        <v>1021.328289</v>
      </c>
      <c r="C904" s="7">
        <v>-0.20441769200000001</v>
      </c>
      <c r="D904" s="7">
        <v>6.0966855E-2</v>
      </c>
      <c r="E904" s="7">
        <v>-3.3529315720000001</v>
      </c>
      <c r="F904" s="7">
        <v>7.99605E-4</v>
      </c>
      <c r="G904" s="7">
        <v>1.7172521999999999E-2</v>
      </c>
      <c r="H904" s="1"/>
      <c r="I904" s="1"/>
      <c r="J904" s="1"/>
      <c r="K904" s="1"/>
      <c r="L904" s="1"/>
      <c r="M904" s="1"/>
      <c r="N904" s="1"/>
      <c r="O904" s="1"/>
      <c r="P904" s="1"/>
    </row>
    <row r="905" spans="1:16" ht="16.5" x14ac:dyDescent="0.3">
      <c r="A905" s="7" t="s">
        <v>908</v>
      </c>
      <c r="B905" s="7">
        <v>457.58069180000001</v>
      </c>
      <c r="C905" s="7">
        <v>0.1310521</v>
      </c>
      <c r="D905" s="7">
        <v>3.7145991000000003E-2</v>
      </c>
      <c r="E905" s="7">
        <v>3.5280280770000001</v>
      </c>
      <c r="F905" s="7">
        <v>4.1866800000000002E-4</v>
      </c>
      <c r="G905" s="7">
        <v>1.0773204999999999E-2</v>
      </c>
      <c r="H905" s="1"/>
      <c r="I905" s="1"/>
      <c r="J905" s="1"/>
      <c r="K905" s="1"/>
      <c r="L905" s="1"/>
      <c r="M905" s="1"/>
      <c r="N905" s="1"/>
      <c r="O905" s="1"/>
      <c r="P905" s="1"/>
    </row>
    <row r="906" spans="1:16" ht="16.5" x14ac:dyDescent="0.3">
      <c r="A906" s="7" t="s">
        <v>909</v>
      </c>
      <c r="B906" s="7">
        <v>50.112198720000002</v>
      </c>
      <c r="C906" s="7">
        <v>-0.28641354400000002</v>
      </c>
      <c r="D906" s="7">
        <v>9.8626598999999995E-2</v>
      </c>
      <c r="E906" s="7">
        <v>-2.9040192610000002</v>
      </c>
      <c r="F906" s="7">
        <v>3.6840549999999999E-3</v>
      </c>
      <c r="G906" s="7">
        <v>4.5924609999999998E-2</v>
      </c>
      <c r="H906" s="1"/>
      <c r="I906" s="1"/>
      <c r="J906" s="1"/>
      <c r="K906" s="1"/>
      <c r="L906" s="1"/>
      <c r="M906" s="1"/>
      <c r="N906" s="1"/>
      <c r="O906" s="1"/>
      <c r="P906" s="1"/>
    </row>
    <row r="907" spans="1:16" ht="16.5" x14ac:dyDescent="0.3">
      <c r="A907" s="7" t="s">
        <v>910</v>
      </c>
      <c r="B907" s="7">
        <v>171849.20740000001</v>
      </c>
      <c r="C907" s="7">
        <v>-0.26163631999999998</v>
      </c>
      <c r="D907" s="7">
        <v>4.9263465999999999E-2</v>
      </c>
      <c r="E907" s="7">
        <v>-5.310960433</v>
      </c>
      <c r="F907" s="8">
        <v>1.09E-7</v>
      </c>
      <c r="G907" s="8">
        <v>1.42E-5</v>
      </c>
      <c r="H907" s="1"/>
      <c r="I907" s="1"/>
      <c r="J907" s="1"/>
      <c r="K907" s="1"/>
      <c r="L907" s="1"/>
      <c r="M907" s="1"/>
      <c r="N907" s="1"/>
      <c r="O907" s="1"/>
      <c r="P907" s="1"/>
    </row>
    <row r="908" spans="1:16" ht="16.5" x14ac:dyDescent="0.3">
      <c r="A908" s="7" t="s">
        <v>911</v>
      </c>
      <c r="B908" s="7">
        <v>3079.8393780000001</v>
      </c>
      <c r="C908" s="7">
        <v>-6.3775210999999998E-2</v>
      </c>
      <c r="D908" s="7">
        <v>1.8294927999999998E-2</v>
      </c>
      <c r="E908" s="7">
        <v>-3.4859504549999998</v>
      </c>
      <c r="F908" s="7">
        <v>4.9039199999999998E-4</v>
      </c>
      <c r="G908" s="7">
        <v>1.1930839E-2</v>
      </c>
      <c r="H908" s="1"/>
      <c r="I908" s="1"/>
      <c r="J908" s="1"/>
      <c r="K908" s="1"/>
      <c r="L908" s="1"/>
      <c r="M908" s="1"/>
      <c r="N908" s="1"/>
      <c r="O908" s="1"/>
      <c r="P908" s="1"/>
    </row>
    <row r="909" spans="1:16" ht="16.5" x14ac:dyDescent="0.3">
      <c r="A909" s="7" t="s">
        <v>912</v>
      </c>
      <c r="B909" s="7">
        <v>728.42489090000004</v>
      </c>
      <c r="C909" s="7">
        <v>-8.6526429000000002E-2</v>
      </c>
      <c r="D909" s="7">
        <v>2.6149578E-2</v>
      </c>
      <c r="E909" s="7">
        <v>-3.3089034480000001</v>
      </c>
      <c r="F909" s="7">
        <v>9.36621E-4</v>
      </c>
      <c r="G909" s="7">
        <v>1.9373418E-2</v>
      </c>
      <c r="H909" s="1"/>
      <c r="I909" s="1"/>
      <c r="J909" s="1"/>
      <c r="K909" s="1"/>
      <c r="L909" s="1"/>
      <c r="M909" s="1"/>
      <c r="N909" s="1"/>
      <c r="O909" s="1"/>
      <c r="P909" s="1"/>
    </row>
    <row r="910" spans="1:16" ht="16.5" x14ac:dyDescent="0.3">
      <c r="A910" s="7" t="s">
        <v>913</v>
      </c>
      <c r="B910" s="7">
        <v>1859.544864</v>
      </c>
      <c r="C910" s="7">
        <v>0.33458674399999999</v>
      </c>
      <c r="D910" s="7">
        <v>7.3676344000000005E-2</v>
      </c>
      <c r="E910" s="7">
        <v>4.5413049330000002</v>
      </c>
      <c r="F910" s="8">
        <v>5.5899999999999998E-6</v>
      </c>
      <c r="G910" s="7">
        <v>4.0623900000000002E-4</v>
      </c>
      <c r="H910" s="1"/>
      <c r="I910" s="1"/>
      <c r="J910" s="1"/>
      <c r="K910" s="1"/>
      <c r="L910" s="1"/>
      <c r="M910" s="1"/>
      <c r="N910" s="1"/>
      <c r="O910" s="1"/>
      <c r="P910" s="1"/>
    </row>
    <row r="911" spans="1:16" ht="16.5" x14ac:dyDescent="0.3">
      <c r="A911" s="7" t="s">
        <v>914</v>
      </c>
      <c r="B911" s="7">
        <v>521.99994619999995</v>
      </c>
      <c r="C911" s="7">
        <v>9.1441839999999996E-2</v>
      </c>
      <c r="D911" s="7">
        <v>2.9082923E-2</v>
      </c>
      <c r="E911" s="7">
        <v>3.1441763580000002</v>
      </c>
      <c r="F911" s="7">
        <v>1.66555E-3</v>
      </c>
      <c r="G911" s="7">
        <v>2.7806239999999999E-2</v>
      </c>
      <c r="H911" s="1"/>
      <c r="I911" s="1"/>
      <c r="J911" s="1"/>
      <c r="K911" s="1"/>
      <c r="L911" s="1"/>
      <c r="M911" s="1"/>
      <c r="N911" s="1"/>
      <c r="O911" s="1"/>
      <c r="P911" s="1"/>
    </row>
    <row r="912" spans="1:16" ht="16.5" x14ac:dyDescent="0.3">
      <c r="A912" s="7" t="s">
        <v>915</v>
      </c>
      <c r="B912" s="7">
        <v>66.614174939999998</v>
      </c>
      <c r="C912" s="7">
        <v>-0.54102075599999999</v>
      </c>
      <c r="D912" s="7">
        <v>7.7131960999999999E-2</v>
      </c>
      <c r="E912" s="7">
        <v>-7.0142227889999997</v>
      </c>
      <c r="F912" s="8">
        <v>2.3100000000000001E-12</v>
      </c>
      <c r="G912" s="8">
        <v>8.7399999999999998E-10</v>
      </c>
      <c r="H912" s="1"/>
      <c r="I912" s="1"/>
      <c r="J912" s="1"/>
      <c r="K912" s="1"/>
      <c r="L912" s="1"/>
      <c r="M912" s="1"/>
      <c r="N912" s="1"/>
      <c r="O912" s="1"/>
      <c r="P912" s="1"/>
    </row>
    <row r="913" spans="1:16" ht="16.5" x14ac:dyDescent="0.3">
      <c r="A913" s="7" t="s">
        <v>916</v>
      </c>
      <c r="B913" s="7">
        <v>19692.170170000001</v>
      </c>
      <c r="C913" s="7">
        <v>0.33934874599999998</v>
      </c>
      <c r="D913" s="7">
        <v>8.8436175000000006E-2</v>
      </c>
      <c r="E913" s="7">
        <v>3.8372164789999998</v>
      </c>
      <c r="F913" s="7">
        <v>1.24437E-4</v>
      </c>
      <c r="G913" s="7">
        <v>4.4517890000000003E-3</v>
      </c>
      <c r="H913" s="1"/>
      <c r="I913" s="1"/>
      <c r="J913" s="1"/>
      <c r="K913" s="1"/>
      <c r="L913" s="1"/>
      <c r="M913" s="1"/>
      <c r="N913" s="1"/>
      <c r="O913" s="1"/>
      <c r="P913" s="1"/>
    </row>
    <row r="914" spans="1:16" ht="16.5" x14ac:dyDescent="0.3">
      <c r="A914" s="7" t="s">
        <v>917</v>
      </c>
      <c r="B914" s="7">
        <v>2160.349569</v>
      </c>
      <c r="C914" s="7">
        <v>-9.3169818000000001E-2</v>
      </c>
      <c r="D914" s="7">
        <v>2.8722609E-2</v>
      </c>
      <c r="E914" s="7">
        <v>-3.2437797759999998</v>
      </c>
      <c r="F914" s="7">
        <v>1.179549E-3</v>
      </c>
      <c r="G914" s="7">
        <v>2.2506116999999999E-2</v>
      </c>
      <c r="H914" s="1"/>
      <c r="I914" s="1"/>
      <c r="J914" s="1"/>
      <c r="K914" s="1"/>
      <c r="L914" s="1"/>
      <c r="M914" s="1"/>
      <c r="N914" s="1"/>
      <c r="O914" s="1"/>
      <c r="P914" s="1"/>
    </row>
    <row r="915" spans="1:16" ht="16.5" x14ac:dyDescent="0.3">
      <c r="A915" s="7" t="s">
        <v>918</v>
      </c>
      <c r="B915" s="7">
        <v>435.6092428</v>
      </c>
      <c r="C915" s="7">
        <v>-0.122970751</v>
      </c>
      <c r="D915" s="7">
        <v>4.2237072000000001E-2</v>
      </c>
      <c r="E915" s="7">
        <v>-2.9114411950000001</v>
      </c>
      <c r="F915" s="7">
        <v>3.5976559999999999E-3</v>
      </c>
      <c r="G915" s="7">
        <v>4.5494617000000001E-2</v>
      </c>
      <c r="H915" s="1"/>
      <c r="I915" s="1"/>
      <c r="J915" s="1"/>
      <c r="K915" s="1"/>
      <c r="L915" s="1"/>
      <c r="M915" s="1"/>
      <c r="N915" s="1"/>
      <c r="O915" s="1"/>
      <c r="P915" s="1"/>
    </row>
    <row r="916" spans="1:16" ht="16.5" x14ac:dyDescent="0.3">
      <c r="A916" s="7" t="s">
        <v>919</v>
      </c>
      <c r="B916" s="7">
        <v>4754.0697149999996</v>
      </c>
      <c r="C916" s="7">
        <v>-0.311753954</v>
      </c>
      <c r="D916" s="7">
        <v>4.5471406999999998E-2</v>
      </c>
      <c r="E916" s="7">
        <v>-6.8560437829999996</v>
      </c>
      <c r="F916" s="8">
        <v>7.0799999999999997E-12</v>
      </c>
      <c r="G916" s="8">
        <v>2.3600000000000001E-9</v>
      </c>
      <c r="H916" s="1"/>
      <c r="I916" s="1"/>
      <c r="J916" s="1"/>
      <c r="K916" s="1"/>
      <c r="L916" s="1"/>
      <c r="M916" s="1"/>
      <c r="N916" s="1"/>
      <c r="O916" s="1"/>
      <c r="P916" s="1"/>
    </row>
    <row r="917" spans="1:16" ht="16.5" x14ac:dyDescent="0.3">
      <c r="A917" s="7" t="s">
        <v>920</v>
      </c>
      <c r="B917" s="7">
        <v>772.42918229999998</v>
      </c>
      <c r="C917" s="7">
        <v>0.154976314</v>
      </c>
      <c r="D917" s="7">
        <v>5.1446754999999997E-2</v>
      </c>
      <c r="E917" s="7">
        <v>3.012363224</v>
      </c>
      <c r="F917" s="7">
        <v>2.5922219999999999E-3</v>
      </c>
      <c r="G917" s="7">
        <v>3.7247258999999998E-2</v>
      </c>
      <c r="H917" s="1"/>
      <c r="I917" s="1"/>
      <c r="J917" s="1"/>
      <c r="K917" s="1"/>
      <c r="L917" s="1"/>
      <c r="M917" s="1"/>
      <c r="N917" s="1"/>
      <c r="O917" s="1"/>
      <c r="P917" s="1"/>
    </row>
    <row r="918" spans="1:16" ht="16.5" x14ac:dyDescent="0.3">
      <c r="A918" s="7" t="s">
        <v>921</v>
      </c>
      <c r="B918" s="7">
        <v>422.54822480000001</v>
      </c>
      <c r="C918" s="7">
        <v>-0.24903820199999999</v>
      </c>
      <c r="D918" s="7">
        <v>7.2443335999999997E-2</v>
      </c>
      <c r="E918" s="7">
        <v>-3.4376964980000002</v>
      </c>
      <c r="F918" s="7">
        <v>5.8668499999999998E-4</v>
      </c>
      <c r="G918" s="7">
        <v>1.3621968E-2</v>
      </c>
      <c r="H918" s="1"/>
      <c r="I918" s="1"/>
      <c r="J918" s="1"/>
      <c r="K918" s="1"/>
      <c r="L918" s="1"/>
      <c r="M918" s="1"/>
      <c r="N918" s="1"/>
      <c r="O918" s="1"/>
      <c r="P918" s="1"/>
    </row>
    <row r="919" spans="1:16" ht="16.5" x14ac:dyDescent="0.3">
      <c r="A919" s="7" t="s">
        <v>922</v>
      </c>
      <c r="B919" s="7">
        <v>302.79894109999998</v>
      </c>
      <c r="C919" s="7">
        <v>-0.178651322</v>
      </c>
      <c r="D919" s="7">
        <v>4.4853489000000003E-2</v>
      </c>
      <c r="E919" s="7">
        <v>-3.9829971909999999</v>
      </c>
      <c r="F919" s="8">
        <v>6.8100000000000002E-5</v>
      </c>
      <c r="G919" s="7">
        <v>2.8573510000000002E-3</v>
      </c>
      <c r="H919" s="1"/>
      <c r="I919" s="1"/>
      <c r="J919" s="1"/>
      <c r="K919" s="1"/>
      <c r="L919" s="1"/>
      <c r="M919" s="1"/>
      <c r="N919" s="1"/>
      <c r="O919" s="1"/>
      <c r="P919" s="1"/>
    </row>
    <row r="920" spans="1:16" ht="16.5" x14ac:dyDescent="0.3">
      <c r="A920" s="7" t="s">
        <v>923</v>
      </c>
      <c r="B920" s="7">
        <v>1095.7066649999999</v>
      </c>
      <c r="C920" s="7">
        <v>-0.127701601</v>
      </c>
      <c r="D920" s="7">
        <v>3.4739515999999998E-2</v>
      </c>
      <c r="E920" s="7">
        <v>-3.6759752730000002</v>
      </c>
      <c r="F920" s="7">
        <v>2.36942E-4</v>
      </c>
      <c r="G920" s="7">
        <v>7.1923839999999996E-3</v>
      </c>
      <c r="H920" s="1"/>
      <c r="I920" s="1"/>
      <c r="J920" s="1"/>
      <c r="K920" s="1"/>
      <c r="L920" s="1"/>
      <c r="M920" s="1"/>
      <c r="N920" s="1"/>
      <c r="O920" s="1"/>
      <c r="P920" s="1"/>
    </row>
    <row r="921" spans="1:16" ht="16.5" x14ac:dyDescent="0.3">
      <c r="A921" s="7" t="s">
        <v>924</v>
      </c>
      <c r="B921" s="7">
        <v>250.03317519999999</v>
      </c>
      <c r="C921" s="7">
        <v>-0.120055157</v>
      </c>
      <c r="D921" s="7">
        <v>3.6578237999999999E-2</v>
      </c>
      <c r="E921" s="7">
        <v>-3.2821470640000001</v>
      </c>
      <c r="F921" s="7">
        <v>1.0301990000000001E-3</v>
      </c>
      <c r="G921" s="7">
        <v>2.0698431999999999E-2</v>
      </c>
      <c r="H921" s="1"/>
      <c r="I921" s="1"/>
      <c r="J921" s="1"/>
      <c r="K921" s="1"/>
      <c r="L921" s="1"/>
      <c r="M921" s="1"/>
      <c r="N921" s="1"/>
      <c r="O921" s="1"/>
      <c r="P921" s="1"/>
    </row>
    <row r="922" spans="1:16" ht="16.5" x14ac:dyDescent="0.3">
      <c r="A922" s="7" t="s">
        <v>925</v>
      </c>
      <c r="B922" s="7">
        <v>603.40643799999998</v>
      </c>
      <c r="C922" s="7">
        <v>0.13003799299999999</v>
      </c>
      <c r="D922" s="7">
        <v>3.5145278000000002E-2</v>
      </c>
      <c r="E922" s="7">
        <v>3.7000131789999999</v>
      </c>
      <c r="F922" s="7">
        <v>2.1558800000000001E-4</v>
      </c>
      <c r="G922" s="7">
        <v>6.7037909999999997E-3</v>
      </c>
      <c r="H922" s="1"/>
      <c r="I922" s="1"/>
      <c r="J922" s="1"/>
      <c r="K922" s="1"/>
      <c r="L922" s="1"/>
      <c r="M922" s="1"/>
      <c r="N922" s="1"/>
      <c r="O922" s="1"/>
      <c r="P922" s="1"/>
    </row>
    <row r="923" spans="1:16" ht="16.5" x14ac:dyDescent="0.3">
      <c r="A923" s="7" t="s">
        <v>926</v>
      </c>
      <c r="B923" s="7">
        <v>604.72948340000005</v>
      </c>
      <c r="C923" s="7">
        <v>0.12298210800000001</v>
      </c>
      <c r="D923" s="7">
        <v>4.0236490999999999E-2</v>
      </c>
      <c r="E923" s="7">
        <v>3.0564819160000001</v>
      </c>
      <c r="F923" s="7">
        <v>2.2395100000000001E-3</v>
      </c>
      <c r="G923" s="7">
        <v>3.3831641000000003E-2</v>
      </c>
      <c r="H923" s="1"/>
      <c r="I923" s="1"/>
      <c r="J923" s="1"/>
      <c r="K923" s="1"/>
      <c r="L923" s="1"/>
      <c r="M923" s="1"/>
      <c r="N923" s="1"/>
      <c r="O923" s="1"/>
      <c r="P923" s="1"/>
    </row>
    <row r="924" spans="1:16" ht="16.5" x14ac:dyDescent="0.3">
      <c r="A924" s="7" t="s">
        <v>927</v>
      </c>
      <c r="B924" s="7">
        <v>264.37222209999999</v>
      </c>
      <c r="C924" s="7">
        <v>-0.29528934299999998</v>
      </c>
      <c r="D924" s="7">
        <v>7.0031772000000006E-2</v>
      </c>
      <c r="E924" s="7">
        <v>-4.2165053659999998</v>
      </c>
      <c r="F924" s="8">
        <v>2.48E-5</v>
      </c>
      <c r="G924" s="7">
        <v>1.260724E-3</v>
      </c>
      <c r="H924" s="1"/>
      <c r="I924" s="1"/>
      <c r="J924" s="1"/>
      <c r="K924" s="1"/>
      <c r="L924" s="1"/>
      <c r="M924" s="1"/>
      <c r="N924" s="1"/>
      <c r="O924" s="1"/>
      <c r="P924" s="1"/>
    </row>
    <row r="925" spans="1:16" ht="16.5" x14ac:dyDescent="0.3">
      <c r="A925" s="7" t="s">
        <v>928</v>
      </c>
      <c r="B925" s="7">
        <v>345.00707649999998</v>
      </c>
      <c r="C925" s="7">
        <v>0.103126905</v>
      </c>
      <c r="D925" s="7">
        <v>3.2904003000000001E-2</v>
      </c>
      <c r="E925" s="7">
        <v>3.1341750749999999</v>
      </c>
      <c r="F925" s="7">
        <v>1.7233800000000001E-3</v>
      </c>
      <c r="G925" s="7">
        <v>2.8400330000000001E-2</v>
      </c>
      <c r="H925" s="1"/>
      <c r="I925" s="1"/>
      <c r="J925" s="1"/>
      <c r="K925" s="1"/>
      <c r="L925" s="1"/>
      <c r="M925" s="1"/>
      <c r="N925" s="1"/>
      <c r="O925" s="1"/>
      <c r="P925" s="1"/>
    </row>
    <row r="926" spans="1:16" ht="16.5" x14ac:dyDescent="0.3">
      <c r="A926" s="7" t="s">
        <v>929</v>
      </c>
      <c r="B926" s="7">
        <v>35.026974420000002</v>
      </c>
      <c r="C926" s="7">
        <v>0.56165050100000002</v>
      </c>
      <c r="D926" s="7">
        <v>0.16399072000000001</v>
      </c>
      <c r="E926" s="7">
        <v>3.4248919739999999</v>
      </c>
      <c r="F926" s="7">
        <v>6.1504400000000003E-4</v>
      </c>
      <c r="G926" s="7">
        <v>1.4093751E-2</v>
      </c>
      <c r="H926" s="1"/>
      <c r="I926" s="1"/>
      <c r="J926" s="1"/>
      <c r="K926" s="1"/>
      <c r="L926" s="1"/>
      <c r="M926" s="1"/>
      <c r="N926" s="1"/>
      <c r="O926" s="1"/>
      <c r="P926" s="1"/>
    </row>
    <row r="927" spans="1:16" ht="16.5" x14ac:dyDescent="0.3">
      <c r="A927" s="7" t="s">
        <v>930</v>
      </c>
      <c r="B927" s="7">
        <v>273.88197730000002</v>
      </c>
      <c r="C927" s="7">
        <v>-0.247035963</v>
      </c>
      <c r="D927" s="7">
        <v>5.4619753E-2</v>
      </c>
      <c r="E927" s="7">
        <v>-4.5228319810000004</v>
      </c>
      <c r="F927" s="8">
        <v>6.1E-6</v>
      </c>
      <c r="G927" s="7">
        <v>4.4108899999999998E-4</v>
      </c>
      <c r="H927" s="1"/>
      <c r="I927" s="1"/>
      <c r="J927" s="1"/>
      <c r="K927" s="1"/>
      <c r="L927" s="1"/>
      <c r="M927" s="1"/>
      <c r="N927" s="1"/>
      <c r="O927" s="1"/>
      <c r="P927" s="1"/>
    </row>
    <row r="928" spans="1:16" ht="16.5" x14ac:dyDescent="0.3">
      <c r="A928" s="7" t="s">
        <v>931</v>
      </c>
      <c r="B928" s="7">
        <v>102.98202360000001</v>
      </c>
      <c r="C928" s="7">
        <v>0.16610761499999999</v>
      </c>
      <c r="D928" s="7">
        <v>5.2753182000000003E-2</v>
      </c>
      <c r="E928" s="7">
        <v>3.1487695929999999</v>
      </c>
      <c r="F928" s="7">
        <v>1.6395940000000001E-3</v>
      </c>
      <c r="G928" s="7">
        <v>2.7601773999999999E-2</v>
      </c>
      <c r="H928" s="1"/>
      <c r="I928" s="1"/>
      <c r="J928" s="1"/>
      <c r="K928" s="1"/>
      <c r="L928" s="1"/>
      <c r="M928" s="1"/>
      <c r="N928" s="1"/>
      <c r="O928" s="1"/>
      <c r="P928" s="1"/>
    </row>
    <row r="929" spans="1:16" ht="16.5" x14ac:dyDescent="0.3">
      <c r="A929" s="7" t="s">
        <v>932</v>
      </c>
      <c r="B929" s="7">
        <v>205.48939820000001</v>
      </c>
      <c r="C929" s="7">
        <v>0.68422805399999997</v>
      </c>
      <c r="D929" s="7">
        <v>8.6194549999999995E-2</v>
      </c>
      <c r="E929" s="7">
        <v>7.9381823479999998</v>
      </c>
      <c r="F929" s="8">
        <v>2.0500000000000002E-15</v>
      </c>
      <c r="G929" s="8">
        <v>1.4399999999999999E-12</v>
      </c>
      <c r="H929" s="1"/>
      <c r="I929" s="1"/>
      <c r="J929" s="1"/>
      <c r="K929" s="1"/>
      <c r="L929" s="1"/>
      <c r="M929" s="1"/>
      <c r="N929" s="1"/>
      <c r="O929" s="1"/>
      <c r="P929" s="1"/>
    </row>
    <row r="930" spans="1:16" ht="16.5" x14ac:dyDescent="0.3">
      <c r="A930" s="7" t="s">
        <v>933</v>
      </c>
      <c r="B930" s="7">
        <v>483.86179149999998</v>
      </c>
      <c r="C930" s="7">
        <v>0.111476374</v>
      </c>
      <c r="D930" s="7">
        <v>3.0835080000000001E-2</v>
      </c>
      <c r="E930" s="7">
        <v>3.6152452300000002</v>
      </c>
      <c r="F930" s="7">
        <v>3.0006299999999999E-4</v>
      </c>
      <c r="G930" s="7">
        <v>8.4840520000000006E-3</v>
      </c>
      <c r="H930" s="1"/>
      <c r="I930" s="1"/>
      <c r="J930" s="1"/>
      <c r="K930" s="1"/>
      <c r="L930" s="1"/>
      <c r="M930" s="1"/>
      <c r="N930" s="1"/>
      <c r="O930" s="1"/>
      <c r="P930" s="1"/>
    </row>
    <row r="931" spans="1:16" ht="16.5" x14ac:dyDescent="0.3">
      <c r="A931" s="7" t="s">
        <v>934</v>
      </c>
      <c r="B931" s="7">
        <v>618.62246830000004</v>
      </c>
      <c r="C931" s="7">
        <v>-0.110950018</v>
      </c>
      <c r="D931" s="7">
        <v>3.1043279E-2</v>
      </c>
      <c r="E931" s="7">
        <v>-3.5740430920000001</v>
      </c>
      <c r="F931" s="7">
        <v>3.5151099999999999E-4</v>
      </c>
      <c r="G931" s="7">
        <v>9.4799819999999996E-3</v>
      </c>
      <c r="H931" s="1"/>
      <c r="I931" s="1"/>
      <c r="J931" s="1"/>
      <c r="K931" s="1"/>
      <c r="L931" s="1"/>
      <c r="M931" s="1"/>
      <c r="N931" s="1"/>
      <c r="O931" s="1"/>
      <c r="P931" s="1"/>
    </row>
    <row r="932" spans="1:16" ht="16.5" x14ac:dyDescent="0.3">
      <c r="A932" s="7" t="s">
        <v>935</v>
      </c>
      <c r="B932" s="7">
        <v>9156.2557130000005</v>
      </c>
      <c r="C932" s="7">
        <v>-0.142761319</v>
      </c>
      <c r="D932" s="7">
        <v>3.1666332999999998E-2</v>
      </c>
      <c r="E932" s="7">
        <v>-4.5082996289999997</v>
      </c>
      <c r="F932" s="8">
        <v>6.5300000000000002E-6</v>
      </c>
      <c r="G932" s="7">
        <v>4.62857E-4</v>
      </c>
      <c r="H932" s="1"/>
      <c r="I932" s="1"/>
      <c r="J932" s="1"/>
      <c r="K932" s="1"/>
      <c r="L932" s="1"/>
      <c r="M932" s="1"/>
      <c r="N932" s="1"/>
      <c r="O932" s="1"/>
      <c r="P932" s="1"/>
    </row>
    <row r="933" spans="1:16" ht="16.5" x14ac:dyDescent="0.3">
      <c r="A933" s="7" t="s">
        <v>936</v>
      </c>
      <c r="B933" s="7">
        <v>373.11757069999999</v>
      </c>
      <c r="C933" s="7">
        <v>0.13425520299999999</v>
      </c>
      <c r="D933" s="7">
        <v>4.2755939E-2</v>
      </c>
      <c r="E933" s="7">
        <v>3.1400363599999999</v>
      </c>
      <c r="F933" s="7">
        <v>1.689269E-3</v>
      </c>
      <c r="G933" s="7">
        <v>2.7973009E-2</v>
      </c>
      <c r="H933" s="1"/>
      <c r="I933" s="1"/>
      <c r="J933" s="1"/>
      <c r="K933" s="1"/>
      <c r="L933" s="1"/>
      <c r="M933" s="1"/>
      <c r="N933" s="1"/>
      <c r="O933" s="1"/>
      <c r="P933" s="1"/>
    </row>
    <row r="934" spans="1:16" ht="16.5" x14ac:dyDescent="0.3">
      <c r="A934" s="7" t="s">
        <v>937</v>
      </c>
      <c r="B934" s="7">
        <v>1561.869189</v>
      </c>
      <c r="C934" s="7">
        <v>-9.8619290999999998E-2</v>
      </c>
      <c r="D934" s="7">
        <v>2.1011776999999999E-2</v>
      </c>
      <c r="E934" s="7">
        <v>-4.6935245119999998</v>
      </c>
      <c r="F934" s="8">
        <v>2.6900000000000001E-6</v>
      </c>
      <c r="G934" s="7">
        <v>2.21528E-4</v>
      </c>
      <c r="H934" s="1"/>
      <c r="I934" s="1"/>
      <c r="J934" s="1"/>
      <c r="K934" s="1"/>
      <c r="L934" s="1"/>
      <c r="M934" s="1"/>
      <c r="N934" s="1"/>
      <c r="O934" s="1"/>
      <c r="P934" s="1"/>
    </row>
    <row r="935" spans="1:16" ht="16.5" x14ac:dyDescent="0.3">
      <c r="A935" s="7" t="s">
        <v>938</v>
      </c>
      <c r="B935" s="7">
        <v>369.85553390000001</v>
      </c>
      <c r="C935" s="7">
        <v>-0.23330716300000001</v>
      </c>
      <c r="D935" s="7">
        <v>6.7656375000000005E-2</v>
      </c>
      <c r="E935" s="7">
        <v>-3.4484136030000001</v>
      </c>
      <c r="F935" s="7">
        <v>5.6389000000000005E-4</v>
      </c>
      <c r="G935" s="7">
        <v>1.325224E-2</v>
      </c>
      <c r="H935" s="1"/>
      <c r="I935" s="1"/>
      <c r="J935" s="1"/>
      <c r="K935" s="1"/>
      <c r="L935" s="1"/>
      <c r="M935" s="1"/>
      <c r="N935" s="1"/>
      <c r="O935" s="1"/>
      <c r="P935" s="1"/>
    </row>
    <row r="936" spans="1:16" ht="16.5" x14ac:dyDescent="0.3">
      <c r="A936" s="7" t="s">
        <v>939</v>
      </c>
      <c r="B936" s="7">
        <v>1285.480219</v>
      </c>
      <c r="C936" s="7">
        <v>6.8502266000000006E-2</v>
      </c>
      <c r="D936" s="7">
        <v>2.2754087999999999E-2</v>
      </c>
      <c r="E936" s="7">
        <v>3.0105476950000001</v>
      </c>
      <c r="F936" s="7">
        <v>2.6077700000000001E-3</v>
      </c>
      <c r="G936" s="7">
        <v>3.7432307999999997E-2</v>
      </c>
      <c r="H936" s="1"/>
      <c r="I936" s="1"/>
      <c r="J936" s="1"/>
      <c r="K936" s="1"/>
      <c r="L936" s="1"/>
      <c r="M936" s="1"/>
      <c r="N936" s="1"/>
      <c r="O936" s="1"/>
      <c r="P936" s="1"/>
    </row>
    <row r="937" spans="1:16" ht="16.5" x14ac:dyDescent="0.3">
      <c r="A937" s="7" t="s">
        <v>940</v>
      </c>
      <c r="B937" s="7">
        <v>390.27554650000002</v>
      </c>
      <c r="C937" s="7">
        <v>-0.54555257000000001</v>
      </c>
      <c r="D937" s="7">
        <v>0.123630749</v>
      </c>
      <c r="E937" s="7">
        <v>-4.4127579450000001</v>
      </c>
      <c r="F937" s="8">
        <v>1.0200000000000001E-5</v>
      </c>
      <c r="G937" s="7">
        <v>6.4184699999999997E-4</v>
      </c>
      <c r="H937" s="1"/>
      <c r="I937" s="1"/>
      <c r="J937" s="1"/>
      <c r="K937" s="1"/>
      <c r="L937" s="1"/>
      <c r="M937" s="1"/>
      <c r="N937" s="1"/>
      <c r="O937" s="1"/>
      <c r="P937" s="1"/>
    </row>
    <row r="938" spans="1:16" ht="16.5" x14ac:dyDescent="0.3">
      <c r="A938" s="7" t="s">
        <v>941</v>
      </c>
      <c r="B938" s="7">
        <v>2586.384943</v>
      </c>
      <c r="C938" s="7">
        <v>-0.13128421900000001</v>
      </c>
      <c r="D938" s="7">
        <v>4.0115052999999998E-2</v>
      </c>
      <c r="E938" s="7">
        <v>-3.272692186</v>
      </c>
      <c r="F938" s="7">
        <v>1.0652839999999999E-3</v>
      </c>
      <c r="G938" s="7">
        <v>2.1160829999999999E-2</v>
      </c>
      <c r="H938" s="1"/>
      <c r="I938" s="1"/>
      <c r="J938" s="1"/>
      <c r="K938" s="1"/>
      <c r="L938" s="1"/>
      <c r="M938" s="1"/>
      <c r="N938" s="1"/>
      <c r="O938" s="1"/>
      <c r="P938" s="1"/>
    </row>
    <row r="939" spans="1:16" ht="16.5" x14ac:dyDescent="0.3">
      <c r="A939" s="7" t="s">
        <v>942</v>
      </c>
      <c r="B939" s="7">
        <v>179.5186492</v>
      </c>
      <c r="C939" s="7">
        <v>-0.10050413699999999</v>
      </c>
      <c r="D939" s="7">
        <v>3.4203255000000002E-2</v>
      </c>
      <c r="E939" s="7">
        <v>-2.9384377509999999</v>
      </c>
      <c r="F939" s="7">
        <v>3.2987089999999999E-3</v>
      </c>
      <c r="G939" s="7">
        <v>4.2874045E-2</v>
      </c>
      <c r="H939" s="1"/>
      <c r="I939" s="1"/>
      <c r="J939" s="1"/>
      <c r="K939" s="1"/>
      <c r="L939" s="1"/>
      <c r="M939" s="1"/>
      <c r="N939" s="1"/>
      <c r="O939" s="1"/>
      <c r="P939" s="1"/>
    </row>
    <row r="940" spans="1:16" ht="16.5" x14ac:dyDescent="0.3">
      <c r="A940" s="7" t="s">
        <v>943</v>
      </c>
      <c r="B940" s="7">
        <v>313.21604350000001</v>
      </c>
      <c r="C940" s="7">
        <v>-0.28830011700000002</v>
      </c>
      <c r="D940" s="7">
        <v>4.8941850000000002E-2</v>
      </c>
      <c r="E940" s="7">
        <v>-5.8906665609999997</v>
      </c>
      <c r="F940" s="8">
        <v>3.8499999999999997E-9</v>
      </c>
      <c r="G940" s="8">
        <v>7.1900000000000002E-7</v>
      </c>
      <c r="H940" s="1"/>
      <c r="I940" s="1"/>
      <c r="J940" s="1"/>
      <c r="K940" s="1"/>
      <c r="L940" s="1"/>
      <c r="M940" s="1"/>
      <c r="N940" s="1"/>
      <c r="O940" s="1"/>
      <c r="P940" s="1"/>
    </row>
    <row r="941" spans="1:16" ht="16.5" x14ac:dyDescent="0.3">
      <c r="A941" s="7" t="s">
        <v>944</v>
      </c>
      <c r="B941" s="7">
        <v>358.37941899999998</v>
      </c>
      <c r="C941" s="7">
        <v>-0.180956599</v>
      </c>
      <c r="D941" s="7">
        <v>4.9269527E-2</v>
      </c>
      <c r="E941" s="7">
        <v>-3.6727894390000002</v>
      </c>
      <c r="F941" s="7">
        <v>2.39917E-4</v>
      </c>
      <c r="G941" s="7">
        <v>7.2512899999999996E-3</v>
      </c>
      <c r="H941" s="1"/>
      <c r="I941" s="1"/>
      <c r="J941" s="1"/>
      <c r="K941" s="1"/>
      <c r="L941" s="1"/>
      <c r="M941" s="1"/>
      <c r="N941" s="1"/>
      <c r="O941" s="1"/>
      <c r="P941" s="1"/>
    </row>
    <row r="942" spans="1:16" ht="16.5" x14ac:dyDescent="0.3">
      <c r="A942" s="7" t="s">
        <v>945</v>
      </c>
      <c r="B942" s="7">
        <v>2451.370887</v>
      </c>
      <c r="C942" s="7">
        <v>-8.4027444000000007E-2</v>
      </c>
      <c r="D942" s="7">
        <v>2.8152977999999999E-2</v>
      </c>
      <c r="E942" s="7">
        <v>-2.9846733219999999</v>
      </c>
      <c r="F942" s="7">
        <v>2.8388129999999999E-3</v>
      </c>
      <c r="G942" s="7">
        <v>3.9495552000000003E-2</v>
      </c>
      <c r="H942" s="1"/>
      <c r="I942" s="1"/>
      <c r="J942" s="1"/>
      <c r="K942" s="1"/>
      <c r="L942" s="1"/>
      <c r="M942" s="1"/>
      <c r="N942" s="1"/>
      <c r="O942" s="1"/>
      <c r="P942" s="1"/>
    </row>
    <row r="943" spans="1:16" ht="16.5" x14ac:dyDescent="0.3">
      <c r="A943" s="7" t="s">
        <v>946</v>
      </c>
      <c r="B943" s="7">
        <v>793.35735850000003</v>
      </c>
      <c r="C943" s="7">
        <v>-0.25251084600000001</v>
      </c>
      <c r="D943" s="7">
        <v>4.2007594000000002E-2</v>
      </c>
      <c r="E943" s="7">
        <v>-6.0110760750000001</v>
      </c>
      <c r="F943" s="8">
        <v>1.8400000000000001E-9</v>
      </c>
      <c r="G943" s="8">
        <v>3.6899999999999998E-7</v>
      </c>
      <c r="H943" s="1"/>
      <c r="I943" s="1"/>
      <c r="J943" s="1"/>
      <c r="K943" s="1"/>
      <c r="L943" s="1"/>
      <c r="M943" s="1"/>
      <c r="N943" s="1"/>
      <c r="O943" s="1"/>
      <c r="P943" s="1"/>
    </row>
    <row r="944" spans="1:16" ht="16.5" x14ac:dyDescent="0.3">
      <c r="A944" s="7" t="s">
        <v>947</v>
      </c>
      <c r="B944" s="7">
        <v>181.51320390000001</v>
      </c>
      <c r="C944" s="7">
        <v>0.45459178700000002</v>
      </c>
      <c r="D944" s="7">
        <v>0.12613745400000001</v>
      </c>
      <c r="E944" s="7">
        <v>3.6039397599999998</v>
      </c>
      <c r="F944" s="7">
        <v>3.1343000000000001E-4</v>
      </c>
      <c r="G944" s="7">
        <v>8.7128099999999997E-3</v>
      </c>
      <c r="H944" s="1"/>
      <c r="I944" s="1"/>
      <c r="J944" s="1"/>
      <c r="K944" s="1"/>
      <c r="L944" s="1"/>
      <c r="M944" s="1"/>
      <c r="N944" s="1"/>
      <c r="O944" s="1"/>
      <c r="P944" s="1"/>
    </row>
    <row r="945" spans="1:16" ht="16.5" x14ac:dyDescent="0.3">
      <c r="A945" s="7" t="s">
        <v>948</v>
      </c>
      <c r="B945" s="7">
        <v>752.93675619999999</v>
      </c>
      <c r="C945" s="7">
        <v>-0.11090852599999999</v>
      </c>
      <c r="D945" s="7">
        <v>3.5319260999999998E-2</v>
      </c>
      <c r="E945" s="7">
        <v>-3.1401711510000001</v>
      </c>
      <c r="F945" s="7">
        <v>1.688492E-3</v>
      </c>
      <c r="G945" s="7">
        <v>2.7973009E-2</v>
      </c>
      <c r="H945" s="1"/>
      <c r="I945" s="1"/>
      <c r="J945" s="1"/>
      <c r="K945" s="1"/>
      <c r="L945" s="1"/>
      <c r="M945" s="1"/>
      <c r="N945" s="1"/>
      <c r="O945" s="1"/>
      <c r="P945" s="1"/>
    </row>
    <row r="946" spans="1:16" ht="16.5" x14ac:dyDescent="0.3">
      <c r="A946" s="7" t="s">
        <v>949</v>
      </c>
      <c r="B946" s="7">
        <v>420.62174119999997</v>
      </c>
      <c r="C946" s="7">
        <v>0.13154471700000001</v>
      </c>
      <c r="D946" s="7">
        <v>3.4622865000000003E-2</v>
      </c>
      <c r="E946" s="7">
        <v>3.7993596859999998</v>
      </c>
      <c r="F946" s="7">
        <v>1.4506999999999999E-4</v>
      </c>
      <c r="G946" s="7">
        <v>4.9916960000000003E-3</v>
      </c>
      <c r="H946" s="1"/>
      <c r="I946" s="1"/>
      <c r="J946" s="1"/>
      <c r="K946" s="1"/>
      <c r="L946" s="1"/>
      <c r="M946" s="1"/>
      <c r="N946" s="1"/>
      <c r="O946" s="1"/>
      <c r="P946" s="1"/>
    </row>
    <row r="947" spans="1:16" ht="16.5" x14ac:dyDescent="0.3">
      <c r="A947" s="7" t="s">
        <v>950</v>
      </c>
      <c r="B947" s="7">
        <v>35.168707419999997</v>
      </c>
      <c r="C947" s="7">
        <v>0.32094968600000001</v>
      </c>
      <c r="D947" s="7">
        <v>7.2769779000000007E-2</v>
      </c>
      <c r="E947" s="7">
        <v>4.410480454</v>
      </c>
      <c r="F947" s="8">
        <v>1.03E-5</v>
      </c>
      <c r="G947" s="7">
        <v>6.4574000000000001E-4</v>
      </c>
      <c r="H947" s="1"/>
      <c r="I947" s="1"/>
      <c r="J947" s="1"/>
      <c r="K947" s="1"/>
      <c r="L947" s="1"/>
      <c r="M947" s="1"/>
      <c r="N947" s="1"/>
      <c r="O947" s="1"/>
      <c r="P947" s="1"/>
    </row>
    <row r="948" spans="1:16" ht="16.5" x14ac:dyDescent="0.3">
      <c r="A948" s="7" t="s">
        <v>951</v>
      </c>
      <c r="B948" s="7">
        <v>209.6396134</v>
      </c>
      <c r="C948" s="7">
        <v>0.24954063300000001</v>
      </c>
      <c r="D948" s="7">
        <v>4.7484896999999998E-2</v>
      </c>
      <c r="E948" s="7">
        <v>5.2551579869999996</v>
      </c>
      <c r="F948" s="8">
        <v>1.48E-7</v>
      </c>
      <c r="G948" s="8">
        <v>1.8700000000000001E-5</v>
      </c>
      <c r="H948" s="1"/>
      <c r="I948" s="1"/>
      <c r="J948" s="1"/>
      <c r="K948" s="1"/>
      <c r="L948" s="1"/>
      <c r="M948" s="1"/>
      <c r="N948" s="1"/>
      <c r="O948" s="1"/>
      <c r="P948" s="1"/>
    </row>
    <row r="949" spans="1:16" ht="16.5" x14ac:dyDescent="0.3">
      <c r="A949" s="7" t="s">
        <v>952</v>
      </c>
      <c r="B949" s="7">
        <v>1595.28601</v>
      </c>
      <c r="C949" s="7">
        <v>6.0719163999999999E-2</v>
      </c>
      <c r="D949" s="7">
        <v>2.0482130000000001E-2</v>
      </c>
      <c r="E949" s="7">
        <v>2.9644946409999999</v>
      </c>
      <c r="F949" s="7">
        <v>3.0318049999999998E-3</v>
      </c>
      <c r="G949" s="7">
        <v>4.1040576000000002E-2</v>
      </c>
      <c r="H949" s="1"/>
      <c r="I949" s="1"/>
      <c r="J949" s="1"/>
      <c r="K949" s="1"/>
      <c r="L949" s="1"/>
      <c r="M949" s="1"/>
      <c r="N949" s="1"/>
      <c r="O949" s="1"/>
      <c r="P949" s="1"/>
    </row>
    <row r="950" spans="1:16" ht="16.5" x14ac:dyDescent="0.3">
      <c r="A950" s="7" t="s">
        <v>953</v>
      </c>
      <c r="B950" s="7">
        <v>1742.906438</v>
      </c>
      <c r="C950" s="7">
        <v>0.29991684099999999</v>
      </c>
      <c r="D950" s="7">
        <v>5.4996476000000002E-2</v>
      </c>
      <c r="E950" s="7">
        <v>5.4533829149999997</v>
      </c>
      <c r="F950" s="8">
        <v>4.9399999999999999E-8</v>
      </c>
      <c r="G950" s="8">
        <v>6.9999999999999999E-6</v>
      </c>
      <c r="H950" s="1"/>
      <c r="I950" s="1"/>
      <c r="J950" s="1"/>
      <c r="K950" s="1"/>
      <c r="L950" s="1"/>
      <c r="M950" s="1"/>
      <c r="N950" s="1"/>
      <c r="O950" s="1"/>
      <c r="P950" s="1"/>
    </row>
    <row r="951" spans="1:16" ht="16.5" x14ac:dyDescent="0.3">
      <c r="A951" s="7" t="s">
        <v>954</v>
      </c>
      <c r="B951" s="7">
        <v>76.991064929999993</v>
      </c>
      <c r="C951" s="7">
        <v>-0.32560112400000002</v>
      </c>
      <c r="D951" s="7">
        <v>9.6972528000000002E-2</v>
      </c>
      <c r="E951" s="7">
        <v>-3.3576635640000001</v>
      </c>
      <c r="F951" s="7">
        <v>7.8604200000000003E-4</v>
      </c>
      <c r="G951" s="7">
        <v>1.6985295000000001E-2</v>
      </c>
      <c r="H951" s="1"/>
      <c r="I951" s="1"/>
      <c r="J951" s="1"/>
      <c r="K951" s="1"/>
      <c r="L951" s="1"/>
      <c r="M951" s="1"/>
      <c r="N951" s="1"/>
      <c r="O951" s="1"/>
      <c r="P951" s="1"/>
    </row>
    <row r="952" spans="1:16" ht="16.5" x14ac:dyDescent="0.3">
      <c r="A952" s="7" t="s">
        <v>955</v>
      </c>
      <c r="B952" s="7">
        <v>332.27174150000002</v>
      </c>
      <c r="C952" s="7">
        <v>-9.2557522000000003E-2</v>
      </c>
      <c r="D952" s="7">
        <v>3.0987251E-2</v>
      </c>
      <c r="E952" s="7">
        <v>-2.9869549329999998</v>
      </c>
      <c r="F952" s="7">
        <v>2.8177129999999999E-3</v>
      </c>
      <c r="G952" s="7">
        <v>3.9334814000000003E-2</v>
      </c>
      <c r="H952" s="1"/>
      <c r="I952" s="1"/>
      <c r="J952" s="1"/>
      <c r="K952" s="1"/>
      <c r="L952" s="1"/>
      <c r="M952" s="1"/>
      <c r="N952" s="1"/>
      <c r="O952" s="1"/>
      <c r="P952" s="1"/>
    </row>
    <row r="953" spans="1:16" ht="16.5" x14ac:dyDescent="0.3">
      <c r="A953" s="7" t="s">
        <v>956</v>
      </c>
      <c r="B953" s="7">
        <v>2732.9781560000001</v>
      </c>
      <c r="C953" s="7">
        <v>-0.104063789</v>
      </c>
      <c r="D953" s="7">
        <v>2.4112306E-2</v>
      </c>
      <c r="E953" s="7">
        <v>-4.3157958790000004</v>
      </c>
      <c r="F953" s="8">
        <v>1.59E-5</v>
      </c>
      <c r="G953" s="7">
        <v>9.1673199999999996E-4</v>
      </c>
      <c r="H953" s="1"/>
      <c r="I953" s="1"/>
      <c r="J953" s="1"/>
      <c r="K953" s="1"/>
      <c r="L953" s="1"/>
      <c r="M953" s="1"/>
      <c r="N953" s="1"/>
      <c r="O953" s="1"/>
      <c r="P953" s="1"/>
    </row>
    <row r="954" spans="1:16" ht="16.5" x14ac:dyDescent="0.3">
      <c r="A954" s="7" t="s">
        <v>957</v>
      </c>
      <c r="B954" s="7">
        <v>306.26100860000003</v>
      </c>
      <c r="C954" s="7">
        <v>-0.41611269499999998</v>
      </c>
      <c r="D954" s="7">
        <v>8.3964803000000005E-2</v>
      </c>
      <c r="E954" s="7">
        <v>-4.9557991189999999</v>
      </c>
      <c r="F954" s="8">
        <v>7.1999999999999999E-7</v>
      </c>
      <c r="G954" s="8">
        <v>7.2200000000000007E-5</v>
      </c>
      <c r="H954" s="1"/>
      <c r="I954" s="1"/>
      <c r="J954" s="1"/>
      <c r="K954" s="1"/>
      <c r="L954" s="1"/>
      <c r="M954" s="1"/>
      <c r="N954" s="1"/>
      <c r="O954" s="1"/>
      <c r="P954" s="1"/>
    </row>
    <row r="955" spans="1:16" ht="16.5" x14ac:dyDescent="0.3">
      <c r="A955" s="7" t="s">
        <v>958</v>
      </c>
      <c r="B955" s="7">
        <v>223.26178780000001</v>
      </c>
      <c r="C955" s="7">
        <v>-0.12908562200000001</v>
      </c>
      <c r="D955" s="7">
        <v>3.5787004999999997E-2</v>
      </c>
      <c r="E955" s="7">
        <v>-3.6070529200000001</v>
      </c>
      <c r="F955" s="7">
        <v>3.0969500000000002E-4</v>
      </c>
      <c r="G955" s="7">
        <v>8.6689739999999994E-3</v>
      </c>
      <c r="H955" s="1"/>
      <c r="I955" s="1"/>
      <c r="J955" s="1"/>
      <c r="K955" s="1"/>
      <c r="L955" s="1"/>
      <c r="M955" s="1"/>
      <c r="N955" s="1"/>
      <c r="O955" s="1"/>
      <c r="P955" s="1"/>
    </row>
    <row r="956" spans="1:16" ht="16.5" x14ac:dyDescent="0.3">
      <c r="A956" s="7" t="s">
        <v>959</v>
      </c>
      <c r="B956" s="7">
        <v>3519.0035739999998</v>
      </c>
      <c r="C956" s="7">
        <v>0.14958570099999999</v>
      </c>
      <c r="D956" s="7">
        <v>4.5431860999999997E-2</v>
      </c>
      <c r="E956" s="7">
        <v>3.2925286009999999</v>
      </c>
      <c r="F956" s="7">
        <v>9.9290800000000003E-4</v>
      </c>
      <c r="G956" s="7">
        <v>2.0151289999999999E-2</v>
      </c>
      <c r="H956" s="1"/>
      <c r="I956" s="1"/>
      <c r="J956" s="1"/>
      <c r="K956" s="1"/>
      <c r="L956" s="1"/>
      <c r="M956" s="1"/>
      <c r="N956" s="1"/>
      <c r="O956" s="1"/>
      <c r="P956" s="1"/>
    </row>
    <row r="957" spans="1:16" ht="16.5" x14ac:dyDescent="0.3">
      <c r="A957" s="7" t="s">
        <v>960</v>
      </c>
      <c r="B957" s="7">
        <v>1600.4112110000001</v>
      </c>
      <c r="C957" s="7">
        <v>8.1040429999999997E-2</v>
      </c>
      <c r="D957" s="7">
        <v>2.0144579999999999E-2</v>
      </c>
      <c r="E957" s="7">
        <v>4.0229396990000001</v>
      </c>
      <c r="F957" s="8">
        <v>5.7500000000000002E-5</v>
      </c>
      <c r="G957" s="7">
        <v>2.526791E-3</v>
      </c>
      <c r="H957" s="1"/>
      <c r="I957" s="1"/>
      <c r="J957" s="1"/>
      <c r="K957" s="1"/>
      <c r="L957" s="1"/>
      <c r="M957" s="1"/>
      <c r="N957" s="1"/>
      <c r="O957" s="1"/>
      <c r="P957" s="1"/>
    </row>
    <row r="958" spans="1:16" ht="16.5" x14ac:dyDescent="0.3">
      <c r="A958" s="7" t="s">
        <v>961</v>
      </c>
      <c r="B958" s="7">
        <v>1285.5161579999999</v>
      </c>
      <c r="C958" s="7">
        <v>-9.6944688000000001E-2</v>
      </c>
      <c r="D958" s="7">
        <v>3.3381701999999999E-2</v>
      </c>
      <c r="E958" s="7">
        <v>-2.9041265510000001</v>
      </c>
      <c r="F958" s="7">
        <v>3.6827930000000002E-3</v>
      </c>
      <c r="G958" s="7">
        <v>4.5924609999999998E-2</v>
      </c>
      <c r="H958" s="1"/>
      <c r="I958" s="1"/>
      <c r="J958" s="1"/>
      <c r="K958" s="1"/>
      <c r="L958" s="1"/>
      <c r="M958" s="1"/>
      <c r="N958" s="1"/>
      <c r="O958" s="1"/>
      <c r="P958" s="1"/>
    </row>
    <row r="959" spans="1:16" ht="16.5" x14ac:dyDescent="0.3">
      <c r="A959" s="7" t="s">
        <v>962</v>
      </c>
      <c r="B959" s="7">
        <v>443.32577020000002</v>
      </c>
      <c r="C959" s="7">
        <v>-9.6135828000000006E-2</v>
      </c>
      <c r="D959" s="7">
        <v>2.9720781000000002E-2</v>
      </c>
      <c r="E959" s="7">
        <v>-3.2346332850000001</v>
      </c>
      <c r="F959" s="7">
        <v>1.2179910000000001E-3</v>
      </c>
      <c r="G959" s="7">
        <v>2.2989367E-2</v>
      </c>
      <c r="H959" s="1"/>
      <c r="I959" s="1"/>
      <c r="J959" s="1"/>
      <c r="K959" s="1"/>
      <c r="L959" s="1"/>
      <c r="M959" s="1"/>
      <c r="N959" s="1"/>
      <c r="O959" s="1"/>
      <c r="P959" s="1"/>
    </row>
    <row r="960" spans="1:16" ht="16.5" x14ac:dyDescent="0.3">
      <c r="A960" s="7" t="s">
        <v>963</v>
      </c>
      <c r="B960" s="7">
        <v>1134.5944260000001</v>
      </c>
      <c r="C960" s="7">
        <v>-0.13829983100000001</v>
      </c>
      <c r="D960" s="7">
        <v>3.2228826000000002E-2</v>
      </c>
      <c r="E960" s="7">
        <v>-4.2911842089999999</v>
      </c>
      <c r="F960" s="8">
        <v>1.7799999999999999E-5</v>
      </c>
      <c r="G960" s="7">
        <v>9.8125399999999998E-4</v>
      </c>
      <c r="H960" s="1"/>
      <c r="I960" s="1"/>
      <c r="J960" s="1"/>
      <c r="K960" s="1"/>
      <c r="L960" s="1"/>
      <c r="M960" s="1"/>
      <c r="N960" s="1"/>
      <c r="O960" s="1"/>
      <c r="P960" s="1"/>
    </row>
    <row r="961" spans="1:16" ht="16.5" x14ac:dyDescent="0.3">
      <c r="A961" s="7" t="s">
        <v>964</v>
      </c>
      <c r="B961" s="7">
        <v>302.10662580000002</v>
      </c>
      <c r="C961" s="7">
        <v>0.106710203</v>
      </c>
      <c r="D961" s="7">
        <v>3.1478674999999998E-2</v>
      </c>
      <c r="E961" s="7">
        <v>3.3899204190000001</v>
      </c>
      <c r="F961" s="7">
        <v>6.9912900000000005E-4</v>
      </c>
      <c r="G961" s="7">
        <v>1.5513588E-2</v>
      </c>
      <c r="H961" s="1"/>
      <c r="I961" s="1"/>
      <c r="J961" s="1"/>
      <c r="K961" s="1"/>
      <c r="L961" s="1"/>
      <c r="M961" s="1"/>
      <c r="N961" s="1"/>
      <c r="O961" s="1"/>
      <c r="P961" s="1"/>
    </row>
    <row r="962" spans="1:16" ht="16.5" x14ac:dyDescent="0.3">
      <c r="A962" s="7" t="s">
        <v>965</v>
      </c>
      <c r="B962" s="7">
        <v>532.68292080000003</v>
      </c>
      <c r="C962" s="7">
        <v>0.20792328500000001</v>
      </c>
      <c r="D962" s="7">
        <v>4.2978452E-2</v>
      </c>
      <c r="E962" s="7">
        <v>4.8378496100000001</v>
      </c>
      <c r="F962" s="8">
        <v>1.31E-6</v>
      </c>
      <c r="G962" s="7">
        <v>1.2030499999999999E-4</v>
      </c>
      <c r="H962" s="1"/>
      <c r="I962" s="1"/>
      <c r="J962" s="1"/>
      <c r="K962" s="1"/>
      <c r="L962" s="1"/>
      <c r="M962" s="1"/>
      <c r="N962" s="1"/>
      <c r="O962" s="1"/>
      <c r="P962" s="1"/>
    </row>
    <row r="963" spans="1:16" ht="16.5" x14ac:dyDescent="0.3">
      <c r="A963" s="7" t="s">
        <v>966</v>
      </c>
      <c r="B963" s="7">
        <v>1844.715044</v>
      </c>
      <c r="C963" s="7">
        <v>0.108610796</v>
      </c>
      <c r="D963" s="7">
        <v>3.6303319000000001E-2</v>
      </c>
      <c r="E963" s="7">
        <v>2.9917594059999999</v>
      </c>
      <c r="F963" s="7">
        <v>2.7737479999999999E-3</v>
      </c>
      <c r="G963" s="7">
        <v>3.8976992000000002E-2</v>
      </c>
      <c r="H963" s="1"/>
      <c r="I963" s="1"/>
      <c r="J963" s="1"/>
      <c r="K963" s="1"/>
      <c r="L963" s="1"/>
      <c r="M963" s="1"/>
      <c r="N963" s="1"/>
      <c r="O963" s="1"/>
      <c r="P963" s="1"/>
    </row>
    <row r="964" spans="1:16" ht="16.5" x14ac:dyDescent="0.3">
      <c r="A964" s="7" t="s">
        <v>967</v>
      </c>
      <c r="B964" s="7">
        <v>610.22192570000004</v>
      </c>
      <c r="C964" s="7">
        <v>0.18887336800000001</v>
      </c>
      <c r="D964" s="7">
        <v>5.3873023999999999E-2</v>
      </c>
      <c r="E964" s="7">
        <v>3.505898755</v>
      </c>
      <c r="F964" s="7">
        <v>4.5506799999999999E-4</v>
      </c>
      <c r="G964" s="7">
        <v>1.1315386E-2</v>
      </c>
      <c r="H964" s="1"/>
      <c r="I964" s="1"/>
      <c r="J964" s="1"/>
      <c r="K964" s="1"/>
      <c r="L964" s="1"/>
      <c r="M964" s="1"/>
      <c r="N964" s="1"/>
      <c r="O964" s="1"/>
      <c r="P964" s="1"/>
    </row>
    <row r="965" spans="1:16" ht="16.5" x14ac:dyDescent="0.3">
      <c r="A965" s="7" t="s">
        <v>968</v>
      </c>
      <c r="B965" s="7">
        <v>1124.438631</v>
      </c>
      <c r="C965" s="7">
        <v>8.4476394999999996E-2</v>
      </c>
      <c r="D965" s="7">
        <v>2.7142914000000001E-2</v>
      </c>
      <c r="E965" s="7">
        <v>3.1122816740000001</v>
      </c>
      <c r="F965" s="7">
        <v>1.856473E-3</v>
      </c>
      <c r="G965" s="7">
        <v>2.9788528000000002E-2</v>
      </c>
      <c r="H965" s="1"/>
      <c r="I965" s="1"/>
      <c r="J965" s="1"/>
      <c r="K965" s="1"/>
      <c r="L965" s="1"/>
      <c r="M965" s="1"/>
      <c r="N965" s="1"/>
      <c r="O965" s="1"/>
      <c r="P965" s="1"/>
    </row>
    <row r="966" spans="1:16" ht="16.5" x14ac:dyDescent="0.3">
      <c r="A966" s="7" t="s">
        <v>969</v>
      </c>
      <c r="B966" s="7">
        <v>482.41984209999998</v>
      </c>
      <c r="C966" s="7">
        <v>-8.3707706000000007E-2</v>
      </c>
      <c r="D966" s="7">
        <v>2.6801152000000002E-2</v>
      </c>
      <c r="E966" s="7">
        <v>-3.1232876040000002</v>
      </c>
      <c r="F966" s="7">
        <v>1.788429E-3</v>
      </c>
      <c r="G966" s="7">
        <v>2.918898E-2</v>
      </c>
      <c r="H966" s="1"/>
      <c r="I966" s="1"/>
      <c r="J966" s="1"/>
      <c r="K966" s="1"/>
      <c r="L966" s="1"/>
      <c r="M966" s="1"/>
      <c r="N966" s="1"/>
      <c r="O966" s="1"/>
      <c r="P966" s="1"/>
    </row>
    <row r="967" spans="1:16" ht="16.5" x14ac:dyDescent="0.3">
      <c r="A967" s="7" t="s">
        <v>970</v>
      </c>
      <c r="B967" s="7">
        <v>636.07745480000006</v>
      </c>
      <c r="C967" s="7">
        <v>-7.0651286999999993E-2</v>
      </c>
      <c r="D967" s="7">
        <v>2.3409465000000001E-2</v>
      </c>
      <c r="E967" s="7">
        <v>-3.018064957</v>
      </c>
      <c r="F967" s="7">
        <v>2.5439439999999998E-3</v>
      </c>
      <c r="G967" s="7">
        <v>3.6817612E-2</v>
      </c>
      <c r="H967" s="1"/>
      <c r="I967" s="1"/>
      <c r="J967" s="1"/>
      <c r="K967" s="1"/>
      <c r="L967" s="1"/>
      <c r="M967" s="1"/>
      <c r="N967" s="1"/>
      <c r="O967" s="1"/>
      <c r="P967" s="1"/>
    </row>
    <row r="968" spans="1:16" ht="16.5" x14ac:dyDescent="0.3">
      <c r="A968" s="7" t="s">
        <v>971</v>
      </c>
      <c r="B968" s="7">
        <v>1417.6977199999999</v>
      </c>
      <c r="C968" s="7">
        <v>0.2162509</v>
      </c>
      <c r="D968" s="7">
        <v>5.0919453000000003E-2</v>
      </c>
      <c r="E968" s="7">
        <v>4.2469211089999996</v>
      </c>
      <c r="F968" s="8">
        <v>2.1699999999999999E-5</v>
      </c>
      <c r="G968" s="7">
        <v>1.1426299999999999E-3</v>
      </c>
      <c r="H968" s="1"/>
      <c r="I968" s="1"/>
      <c r="J968" s="1"/>
      <c r="K968" s="1"/>
      <c r="L968" s="1"/>
      <c r="M968" s="1"/>
      <c r="N968" s="1"/>
      <c r="O968" s="1"/>
      <c r="P968" s="1"/>
    </row>
    <row r="969" spans="1:16" ht="16.5" x14ac:dyDescent="0.3">
      <c r="A969" s="7" t="s">
        <v>972</v>
      </c>
      <c r="B969" s="7">
        <v>614.86825250000004</v>
      </c>
      <c r="C969" s="7">
        <v>-0.13220794699999999</v>
      </c>
      <c r="D969" s="7">
        <v>3.0160007999999999E-2</v>
      </c>
      <c r="E969" s="7">
        <v>-4.3835514089999998</v>
      </c>
      <c r="F969" s="8">
        <v>1.17E-5</v>
      </c>
      <c r="G969" s="7">
        <v>7.0579499999999995E-4</v>
      </c>
      <c r="H969" s="1"/>
      <c r="I969" s="1"/>
      <c r="J969" s="1"/>
      <c r="K969" s="1"/>
      <c r="L969" s="1"/>
      <c r="M969" s="1"/>
      <c r="N969" s="1"/>
      <c r="O969" s="1"/>
      <c r="P969" s="1"/>
    </row>
    <row r="970" spans="1:16" ht="16.5" x14ac:dyDescent="0.3">
      <c r="A970" s="7" t="s">
        <v>973</v>
      </c>
      <c r="B970" s="7">
        <v>2005.324758</v>
      </c>
      <c r="C970" s="7">
        <v>0.116092704</v>
      </c>
      <c r="D970" s="7">
        <v>2.9710197000000001E-2</v>
      </c>
      <c r="E970" s="7">
        <v>3.9075037410000002</v>
      </c>
      <c r="F970" s="8">
        <v>9.3300000000000005E-5</v>
      </c>
      <c r="G970" s="7">
        <v>3.6327849999999999E-3</v>
      </c>
      <c r="H970" s="1"/>
      <c r="I970" s="1"/>
      <c r="J970" s="1"/>
      <c r="K970" s="1"/>
      <c r="L970" s="1"/>
      <c r="M970" s="1"/>
      <c r="N970" s="1"/>
      <c r="O970" s="1"/>
      <c r="P970" s="1"/>
    </row>
    <row r="971" spans="1:16" ht="16.5" x14ac:dyDescent="0.3">
      <c r="A971" s="7" t="s">
        <v>974</v>
      </c>
      <c r="B971" s="7">
        <v>51.924746560000003</v>
      </c>
      <c r="C971" s="7">
        <v>-0.19182613100000001</v>
      </c>
      <c r="D971" s="7">
        <v>5.9124386000000001E-2</v>
      </c>
      <c r="E971" s="7">
        <v>-3.2444502740000001</v>
      </c>
      <c r="F971" s="7">
        <v>1.176776E-3</v>
      </c>
      <c r="G971" s="7">
        <v>2.2497476999999998E-2</v>
      </c>
      <c r="H971" s="1"/>
      <c r="I971" s="1"/>
      <c r="J971" s="1"/>
      <c r="K971" s="1"/>
      <c r="L971" s="1"/>
      <c r="M971" s="1"/>
      <c r="N971" s="1"/>
      <c r="O971" s="1"/>
      <c r="P971" s="1"/>
    </row>
    <row r="972" spans="1:16" ht="16.5" x14ac:dyDescent="0.3">
      <c r="A972" s="7" t="s">
        <v>975</v>
      </c>
      <c r="B972" s="7">
        <v>440.05658820000002</v>
      </c>
      <c r="C972" s="7">
        <v>-0.25187017699999997</v>
      </c>
      <c r="D972" s="7">
        <v>3.8243267999999997E-2</v>
      </c>
      <c r="E972" s="7">
        <v>-6.5860003469999997</v>
      </c>
      <c r="F972" s="8">
        <v>4.5200000000000003E-11</v>
      </c>
      <c r="G972" s="8">
        <v>1.3200000000000001E-8</v>
      </c>
      <c r="H972" s="1"/>
      <c r="I972" s="1"/>
      <c r="J972" s="1"/>
      <c r="K972" s="1"/>
      <c r="L972" s="1"/>
      <c r="M972" s="1"/>
      <c r="N972" s="1"/>
      <c r="O972" s="1"/>
      <c r="P972" s="1"/>
    </row>
    <row r="973" spans="1:16" ht="16.5" x14ac:dyDescent="0.3">
      <c r="A973" s="7" t="s">
        <v>976</v>
      </c>
      <c r="B973" s="7">
        <v>325.13820859999998</v>
      </c>
      <c r="C973" s="7">
        <v>0.108291902</v>
      </c>
      <c r="D973" s="7">
        <v>3.7547170999999997E-2</v>
      </c>
      <c r="E973" s="7">
        <v>2.8841560980000001</v>
      </c>
      <c r="F973" s="7">
        <v>3.9246419999999999E-3</v>
      </c>
      <c r="G973" s="7">
        <v>4.7941979000000003E-2</v>
      </c>
      <c r="H973" s="1"/>
      <c r="I973" s="1"/>
      <c r="J973" s="1"/>
      <c r="K973" s="1"/>
      <c r="L973" s="1"/>
      <c r="M973" s="1"/>
      <c r="N973" s="1"/>
      <c r="O973" s="1"/>
      <c r="P973" s="1"/>
    </row>
    <row r="974" spans="1:16" ht="16.5" x14ac:dyDescent="0.3">
      <c r="A974" s="7" t="s">
        <v>977</v>
      </c>
      <c r="B974" s="7">
        <v>210.3328387</v>
      </c>
      <c r="C974" s="7">
        <v>0.260634211</v>
      </c>
      <c r="D974" s="7">
        <v>7.5052583000000006E-2</v>
      </c>
      <c r="E974" s="7">
        <v>3.4726880819999999</v>
      </c>
      <c r="F974" s="7">
        <v>5.1527400000000003E-4</v>
      </c>
      <c r="G974" s="7">
        <v>1.2437521999999999E-2</v>
      </c>
      <c r="H974" s="1"/>
      <c r="I974" s="1"/>
      <c r="J974" s="1"/>
      <c r="K974" s="1"/>
      <c r="L974" s="1"/>
      <c r="M974" s="1"/>
      <c r="N974" s="1"/>
      <c r="O974" s="1"/>
      <c r="P974" s="1"/>
    </row>
    <row r="975" spans="1:16" ht="16.5" x14ac:dyDescent="0.3">
      <c r="A975" s="7" t="s">
        <v>978</v>
      </c>
      <c r="B975" s="7">
        <v>470.95936289999997</v>
      </c>
      <c r="C975" s="7">
        <v>0.105002517</v>
      </c>
      <c r="D975" s="7">
        <v>3.6126777999999998E-2</v>
      </c>
      <c r="E975" s="7">
        <v>2.9065009919999998</v>
      </c>
      <c r="F975" s="7">
        <v>3.6549569999999999E-3</v>
      </c>
      <c r="G975" s="7">
        <v>4.5863046999999997E-2</v>
      </c>
      <c r="H975" s="1"/>
      <c r="I975" s="1"/>
      <c r="J975" s="1"/>
      <c r="K975" s="1"/>
      <c r="L975" s="1"/>
      <c r="M975" s="1"/>
      <c r="N975" s="1"/>
      <c r="O975" s="1"/>
      <c r="P975" s="1"/>
    </row>
    <row r="976" spans="1:16" ht="16.5" x14ac:dyDescent="0.3">
      <c r="A976" s="7" t="s">
        <v>979</v>
      </c>
      <c r="B976" s="7">
        <v>8814.9468419999994</v>
      </c>
      <c r="C976" s="7">
        <v>-0.13924740899999999</v>
      </c>
      <c r="D976" s="7">
        <v>4.7025073000000001E-2</v>
      </c>
      <c r="E976" s="7">
        <v>-2.961131194</v>
      </c>
      <c r="F976" s="7">
        <v>3.065113E-3</v>
      </c>
      <c r="G976" s="7">
        <v>4.1240965999999997E-2</v>
      </c>
      <c r="H976" s="1"/>
      <c r="I976" s="1"/>
      <c r="J976" s="1"/>
      <c r="K976" s="1"/>
      <c r="L976" s="1"/>
      <c r="M976" s="1"/>
      <c r="N976" s="1"/>
      <c r="O976" s="1"/>
      <c r="P976" s="1"/>
    </row>
    <row r="977" spans="1:16" ht="16.5" x14ac:dyDescent="0.3">
      <c r="A977" s="7" t="s">
        <v>980</v>
      </c>
      <c r="B977" s="7">
        <v>513.4205359</v>
      </c>
      <c r="C977" s="7">
        <v>-8.6677845000000003E-2</v>
      </c>
      <c r="D977" s="7">
        <v>2.3042547E-2</v>
      </c>
      <c r="E977" s="7">
        <v>-3.7616434700000001</v>
      </c>
      <c r="F977" s="7">
        <v>1.68801E-4</v>
      </c>
      <c r="G977" s="7">
        <v>5.622943E-3</v>
      </c>
      <c r="H977" s="1"/>
      <c r="I977" s="1"/>
      <c r="J977" s="1"/>
      <c r="K977" s="1"/>
      <c r="L977" s="1"/>
      <c r="M977" s="1"/>
      <c r="N977" s="1"/>
      <c r="O977" s="1"/>
      <c r="P977" s="1"/>
    </row>
    <row r="978" spans="1:16" ht="16.5" x14ac:dyDescent="0.3">
      <c r="A978" s="7" t="s">
        <v>981</v>
      </c>
      <c r="B978" s="7">
        <v>3267.3881390000001</v>
      </c>
      <c r="C978" s="7">
        <v>8.1494038000000005E-2</v>
      </c>
      <c r="D978" s="7">
        <v>2.0113478000000001E-2</v>
      </c>
      <c r="E978" s="7">
        <v>4.0517128539999998</v>
      </c>
      <c r="F978" s="8">
        <v>5.0800000000000002E-5</v>
      </c>
      <c r="G978" s="7">
        <v>2.3075629999999999E-3</v>
      </c>
      <c r="H978" s="1"/>
      <c r="I978" s="1"/>
      <c r="J978" s="1"/>
      <c r="K978" s="1"/>
      <c r="L978" s="1"/>
      <c r="M978" s="1"/>
      <c r="N978" s="1"/>
      <c r="O978" s="1"/>
      <c r="P978" s="1"/>
    </row>
    <row r="979" spans="1:16" ht="16.5" x14ac:dyDescent="0.3">
      <c r="A979" s="7" t="s">
        <v>982</v>
      </c>
      <c r="B979" s="7">
        <v>499.7223247</v>
      </c>
      <c r="C979" s="7">
        <v>0.153806897</v>
      </c>
      <c r="D979" s="7">
        <v>3.7083130999999998E-2</v>
      </c>
      <c r="E979" s="7">
        <v>4.1476243349999997</v>
      </c>
      <c r="F979" s="8">
        <v>3.3599999999999997E-5</v>
      </c>
      <c r="G979" s="7">
        <v>1.647295E-3</v>
      </c>
      <c r="H979" s="1"/>
      <c r="I979" s="1"/>
      <c r="J979" s="1"/>
      <c r="K979" s="1"/>
      <c r="L979" s="1"/>
      <c r="M979" s="1"/>
      <c r="N979" s="1"/>
      <c r="O979" s="1"/>
      <c r="P979" s="1"/>
    </row>
    <row r="980" spans="1:16" ht="16.5" x14ac:dyDescent="0.3">
      <c r="A980" s="7" t="s">
        <v>983</v>
      </c>
      <c r="B980" s="7">
        <v>819.24122620000003</v>
      </c>
      <c r="C980" s="7">
        <v>-0.105738414</v>
      </c>
      <c r="D980" s="7">
        <v>2.9027759E-2</v>
      </c>
      <c r="E980" s="7">
        <v>-3.6426654520000001</v>
      </c>
      <c r="F980" s="7">
        <v>2.6982900000000002E-4</v>
      </c>
      <c r="G980" s="7">
        <v>7.8835169999999996E-3</v>
      </c>
      <c r="H980" s="1"/>
      <c r="I980" s="1"/>
      <c r="J980" s="1"/>
      <c r="K980" s="1"/>
      <c r="L980" s="1"/>
      <c r="M980" s="1"/>
      <c r="N980" s="1"/>
      <c r="O980" s="1"/>
      <c r="P980" s="1"/>
    </row>
    <row r="981" spans="1:16" ht="16.5" x14ac:dyDescent="0.3">
      <c r="A981" s="7" t="s">
        <v>984</v>
      </c>
      <c r="B981" s="7">
        <v>146.22639340000001</v>
      </c>
      <c r="C981" s="7">
        <v>-0.731814454</v>
      </c>
      <c r="D981" s="7">
        <v>8.9835165999999994E-2</v>
      </c>
      <c r="E981" s="7">
        <v>-8.1461913999999993</v>
      </c>
      <c r="F981" s="8">
        <v>3.76E-16</v>
      </c>
      <c r="G981" s="8">
        <v>3.0999999999999999E-13</v>
      </c>
      <c r="H981" s="1"/>
      <c r="I981" s="1"/>
      <c r="J981" s="1"/>
      <c r="K981" s="1"/>
      <c r="L981" s="1"/>
      <c r="M981" s="1"/>
      <c r="N981" s="1"/>
      <c r="O981" s="1"/>
      <c r="P981" s="1"/>
    </row>
    <row r="982" spans="1:16" ht="16.5" x14ac:dyDescent="0.3">
      <c r="A982" s="7" t="s">
        <v>985</v>
      </c>
      <c r="B982" s="7">
        <v>1352.2368429999999</v>
      </c>
      <c r="C982" s="7">
        <v>-0.25278494099999999</v>
      </c>
      <c r="D982" s="7">
        <v>7.7903625000000004E-2</v>
      </c>
      <c r="E982" s="7">
        <v>-3.2448418210000001</v>
      </c>
      <c r="F982" s="7">
        <v>1.1751590000000001E-3</v>
      </c>
      <c r="G982" s="7">
        <v>2.2497476999999998E-2</v>
      </c>
      <c r="H982" s="1"/>
      <c r="I982" s="1"/>
      <c r="J982" s="1"/>
      <c r="K982" s="1"/>
      <c r="L982" s="1"/>
      <c r="M982" s="1"/>
      <c r="N982" s="1"/>
      <c r="O982" s="1"/>
      <c r="P982" s="1"/>
    </row>
    <row r="983" spans="1:16" ht="16.5" x14ac:dyDescent="0.3">
      <c r="A983" s="7" t="s">
        <v>986</v>
      </c>
      <c r="B983" s="7">
        <v>327.8508185</v>
      </c>
      <c r="C983" s="7">
        <v>-0.15426806800000001</v>
      </c>
      <c r="D983" s="7">
        <v>4.9021973000000003E-2</v>
      </c>
      <c r="E983" s="7">
        <v>-3.1469167389999999</v>
      </c>
      <c r="F983" s="7">
        <v>1.650019E-3</v>
      </c>
      <c r="G983" s="7">
        <v>2.7646203000000001E-2</v>
      </c>
      <c r="H983" s="1"/>
      <c r="I983" s="1"/>
      <c r="J983" s="1"/>
      <c r="K983" s="1"/>
      <c r="L983" s="1"/>
      <c r="M983" s="1"/>
      <c r="N983" s="1"/>
      <c r="O983" s="1"/>
      <c r="P983" s="1"/>
    </row>
    <row r="984" spans="1:16" ht="16.5" x14ac:dyDescent="0.3">
      <c r="A984" s="7" t="s">
        <v>987</v>
      </c>
      <c r="B984" s="7">
        <v>1104.314106</v>
      </c>
      <c r="C984" s="7">
        <v>7.8136533999999994E-2</v>
      </c>
      <c r="D984" s="7">
        <v>2.3337796000000001E-2</v>
      </c>
      <c r="E984" s="7">
        <v>3.3480682430000002</v>
      </c>
      <c r="F984" s="7">
        <v>8.1377000000000001E-4</v>
      </c>
      <c r="G984" s="7">
        <v>1.7412014999999999E-2</v>
      </c>
      <c r="H984" s="1"/>
      <c r="I984" s="1"/>
      <c r="J984" s="1"/>
      <c r="K984" s="1"/>
      <c r="L984" s="1"/>
      <c r="M984" s="1"/>
      <c r="N984" s="1"/>
      <c r="O984" s="1"/>
      <c r="P984" s="1"/>
    </row>
    <row r="985" spans="1:16" ht="16.5" x14ac:dyDescent="0.3">
      <c r="A985" s="7" t="s">
        <v>988</v>
      </c>
      <c r="B985" s="7">
        <v>60.596716000000001</v>
      </c>
      <c r="C985" s="7">
        <v>-0.23131138400000001</v>
      </c>
      <c r="D985" s="7">
        <v>7.8941525999999998E-2</v>
      </c>
      <c r="E985" s="7">
        <v>-2.9301610409999999</v>
      </c>
      <c r="F985" s="7">
        <v>3.387864E-3</v>
      </c>
      <c r="G985" s="7">
        <v>4.3628467999999997E-2</v>
      </c>
      <c r="H985" s="1"/>
      <c r="I985" s="1"/>
      <c r="J985" s="1"/>
      <c r="K985" s="1"/>
      <c r="L985" s="1"/>
      <c r="M985" s="1"/>
      <c r="N985" s="1"/>
      <c r="O985" s="1"/>
      <c r="P985" s="1"/>
    </row>
    <row r="986" spans="1:16" ht="16.5" x14ac:dyDescent="0.3">
      <c r="A986" s="7" t="s">
        <v>989</v>
      </c>
      <c r="B986" s="7">
        <v>451.17427620000001</v>
      </c>
      <c r="C986" s="7">
        <v>0.37167621299999998</v>
      </c>
      <c r="D986" s="7">
        <v>4.5905575999999997E-2</v>
      </c>
      <c r="E986" s="7">
        <v>8.096537369</v>
      </c>
      <c r="F986" s="8">
        <v>5.6500000000000001E-16</v>
      </c>
      <c r="G986" s="8">
        <v>4.4099999999999999E-13</v>
      </c>
      <c r="H986" s="1"/>
      <c r="I986" s="1"/>
      <c r="J986" s="1"/>
      <c r="K986" s="1"/>
      <c r="L986" s="1"/>
      <c r="M986" s="1"/>
      <c r="N986" s="1"/>
      <c r="O986" s="1"/>
      <c r="P986" s="1"/>
    </row>
    <row r="987" spans="1:16" ht="16.5" x14ac:dyDescent="0.3">
      <c r="A987" s="7" t="s">
        <v>990</v>
      </c>
      <c r="B987" s="7">
        <v>703.29663459999995</v>
      </c>
      <c r="C987" s="7">
        <v>7.8649904000000007E-2</v>
      </c>
      <c r="D987" s="7">
        <v>2.4516395999999999E-2</v>
      </c>
      <c r="E987" s="7">
        <v>3.2080533149999999</v>
      </c>
      <c r="F987" s="7">
        <v>1.336367E-3</v>
      </c>
      <c r="G987" s="7">
        <v>2.4119966E-2</v>
      </c>
      <c r="H987" s="1"/>
      <c r="I987" s="1"/>
      <c r="J987" s="1"/>
      <c r="K987" s="1"/>
      <c r="L987" s="1"/>
      <c r="M987" s="1"/>
      <c r="N987" s="1"/>
      <c r="O987" s="1"/>
      <c r="P987" s="1"/>
    </row>
    <row r="988" spans="1:16" ht="16.5" x14ac:dyDescent="0.3">
      <c r="A988" s="7" t="s">
        <v>991</v>
      </c>
      <c r="B988" s="7">
        <v>418.34708280000001</v>
      </c>
      <c r="C988" s="7">
        <v>0.12355814</v>
      </c>
      <c r="D988" s="7">
        <v>3.2617914999999997E-2</v>
      </c>
      <c r="E988" s="7">
        <v>3.788045275</v>
      </c>
      <c r="F988" s="7">
        <v>1.5183699999999999E-4</v>
      </c>
      <c r="G988" s="7">
        <v>5.1809359999999997E-3</v>
      </c>
      <c r="H988" s="1"/>
      <c r="I988" s="1"/>
      <c r="J988" s="1"/>
      <c r="K988" s="1"/>
      <c r="L988" s="1"/>
      <c r="M988" s="1"/>
      <c r="N988" s="1"/>
      <c r="O988" s="1"/>
      <c r="P988" s="1"/>
    </row>
    <row r="989" spans="1:16" ht="16.5" x14ac:dyDescent="0.3">
      <c r="A989" s="7" t="s">
        <v>992</v>
      </c>
      <c r="B989" s="7">
        <v>945.87307840000005</v>
      </c>
      <c r="C989" s="7">
        <v>-0.211287369</v>
      </c>
      <c r="D989" s="7">
        <v>5.4662766000000002E-2</v>
      </c>
      <c r="E989" s="7">
        <v>-3.8652886679999998</v>
      </c>
      <c r="F989" s="7">
        <v>1.10958E-4</v>
      </c>
      <c r="G989" s="7">
        <v>4.1606239999999999E-3</v>
      </c>
      <c r="H989" s="1"/>
      <c r="I989" s="1"/>
      <c r="J989" s="1"/>
      <c r="K989" s="1"/>
      <c r="L989" s="1"/>
      <c r="M989" s="1"/>
      <c r="N989" s="1"/>
      <c r="O989" s="1"/>
      <c r="P989" s="1"/>
    </row>
    <row r="990" spans="1:16" ht="16.5" x14ac:dyDescent="0.3">
      <c r="A990" s="7" t="s">
        <v>993</v>
      </c>
      <c r="B990" s="7">
        <v>66.762391519999994</v>
      </c>
      <c r="C990" s="7">
        <v>0.28111583299999998</v>
      </c>
      <c r="D990" s="7">
        <v>8.7945537000000004E-2</v>
      </c>
      <c r="E990" s="7">
        <v>3.1964763999999999</v>
      </c>
      <c r="F990" s="7">
        <v>1.391172E-3</v>
      </c>
      <c r="G990" s="7">
        <v>2.4664723999999999E-2</v>
      </c>
      <c r="H990" s="1"/>
      <c r="I990" s="1"/>
      <c r="J990" s="1"/>
      <c r="K990" s="1"/>
      <c r="L990" s="1"/>
      <c r="M990" s="1"/>
      <c r="N990" s="1"/>
      <c r="O990" s="1"/>
      <c r="P990" s="1"/>
    </row>
    <row r="991" spans="1:16" ht="16.5" x14ac:dyDescent="0.3">
      <c r="A991" s="7" t="s">
        <v>994</v>
      </c>
      <c r="B991" s="7">
        <v>281.9417631</v>
      </c>
      <c r="C991" s="7">
        <v>0.208936975</v>
      </c>
      <c r="D991" s="7">
        <v>4.6888463999999998E-2</v>
      </c>
      <c r="E991" s="7">
        <v>4.4560421779999997</v>
      </c>
      <c r="F991" s="8">
        <v>8.3499999999999997E-6</v>
      </c>
      <c r="G991" s="7">
        <v>5.4710999999999996E-4</v>
      </c>
      <c r="H991" s="1"/>
      <c r="I991" s="1"/>
      <c r="J991" s="1"/>
      <c r="K991" s="1"/>
      <c r="L991" s="1"/>
      <c r="M991" s="1"/>
      <c r="N991" s="1"/>
      <c r="O991" s="1"/>
      <c r="P991" s="1"/>
    </row>
    <row r="992" spans="1:16" ht="16.5" x14ac:dyDescent="0.3">
      <c r="A992" s="7" t="s">
        <v>995</v>
      </c>
      <c r="B992" s="7">
        <v>40.33367131</v>
      </c>
      <c r="C992" s="7">
        <v>0.48247083200000002</v>
      </c>
      <c r="D992" s="7">
        <v>0.13735286599999999</v>
      </c>
      <c r="E992" s="7">
        <v>3.5126375379999999</v>
      </c>
      <c r="F992" s="7">
        <v>4.4368199999999998E-4</v>
      </c>
      <c r="G992" s="7">
        <v>1.1191008000000001E-2</v>
      </c>
      <c r="H992" s="1"/>
      <c r="I992" s="1"/>
      <c r="J992" s="1"/>
      <c r="K992" s="1"/>
      <c r="L992" s="1"/>
      <c r="M992" s="1"/>
      <c r="N992" s="1"/>
      <c r="O992" s="1"/>
      <c r="P992" s="1"/>
    </row>
    <row r="993" spans="1:16" ht="16.5" x14ac:dyDescent="0.3">
      <c r="A993" s="7" t="s">
        <v>996</v>
      </c>
      <c r="B993" s="7">
        <v>279.65215640000002</v>
      </c>
      <c r="C993" s="7">
        <v>-0.178465021</v>
      </c>
      <c r="D993" s="7">
        <v>4.6860309000000003E-2</v>
      </c>
      <c r="E993" s="7">
        <v>-3.8084474259999999</v>
      </c>
      <c r="F993" s="7">
        <v>1.3984199999999999E-4</v>
      </c>
      <c r="G993" s="7">
        <v>4.8423340000000002E-3</v>
      </c>
      <c r="H993" s="1"/>
      <c r="I993" s="1"/>
      <c r="J993" s="1"/>
      <c r="K993" s="1"/>
      <c r="L993" s="1"/>
      <c r="M993" s="1"/>
      <c r="N993" s="1"/>
      <c r="O993" s="1"/>
      <c r="P993" s="1"/>
    </row>
    <row r="994" spans="1:16" ht="16.5" x14ac:dyDescent="0.3">
      <c r="A994" s="7" t="s">
        <v>997</v>
      </c>
      <c r="B994" s="7">
        <v>503.83759520000001</v>
      </c>
      <c r="C994" s="7">
        <v>-0.128704446</v>
      </c>
      <c r="D994" s="7">
        <v>3.4463313000000002E-2</v>
      </c>
      <c r="E994" s="7">
        <v>-3.7345349059999999</v>
      </c>
      <c r="F994" s="7">
        <v>1.8806199999999999E-4</v>
      </c>
      <c r="G994" s="7">
        <v>6.0997569999999999E-3</v>
      </c>
      <c r="H994" s="1"/>
      <c r="I994" s="1"/>
      <c r="J994" s="1"/>
      <c r="K994" s="1"/>
      <c r="L994" s="1"/>
      <c r="M994" s="1"/>
      <c r="N994" s="1"/>
      <c r="O994" s="1"/>
      <c r="P994" s="1"/>
    </row>
    <row r="995" spans="1:16" ht="16.5" x14ac:dyDescent="0.3">
      <c r="A995" s="7" t="s">
        <v>998</v>
      </c>
      <c r="B995" s="7">
        <v>1951.316491</v>
      </c>
      <c r="C995" s="7">
        <v>8.8446556999999995E-2</v>
      </c>
      <c r="D995" s="7">
        <v>3.0389119999999999E-2</v>
      </c>
      <c r="E995" s="7">
        <v>2.9104678260000001</v>
      </c>
      <c r="F995" s="7">
        <v>3.608881E-3</v>
      </c>
      <c r="G995" s="7">
        <v>4.5513444E-2</v>
      </c>
      <c r="H995" s="1"/>
      <c r="I995" s="1"/>
      <c r="J995" s="1"/>
      <c r="K995" s="1"/>
      <c r="L995" s="1"/>
      <c r="M995" s="1"/>
      <c r="N995" s="1"/>
      <c r="O995" s="1"/>
      <c r="P995" s="1"/>
    </row>
    <row r="996" spans="1:16" ht="16.5" x14ac:dyDescent="0.3">
      <c r="A996" s="7" t="s">
        <v>999</v>
      </c>
      <c r="B996" s="7">
        <v>67.487252299999994</v>
      </c>
      <c r="C996" s="7">
        <v>-0.16915298300000001</v>
      </c>
      <c r="D996" s="7">
        <v>5.5347853000000002E-2</v>
      </c>
      <c r="E996" s="7">
        <v>-3.056179695</v>
      </c>
      <c r="F996" s="7">
        <v>2.2417689999999998E-3</v>
      </c>
      <c r="G996" s="7">
        <v>3.3831641000000003E-2</v>
      </c>
      <c r="H996" s="1"/>
      <c r="I996" s="1"/>
      <c r="J996" s="1"/>
      <c r="K996" s="1"/>
      <c r="L996" s="1"/>
      <c r="M996" s="1"/>
      <c r="N996" s="1"/>
      <c r="O996" s="1"/>
      <c r="P996" s="1"/>
    </row>
    <row r="997" spans="1:16" ht="16.5" x14ac:dyDescent="0.3">
      <c r="A997" s="7" t="s">
        <v>1000</v>
      </c>
      <c r="B997" s="7">
        <v>23.072656389999999</v>
      </c>
      <c r="C997" s="7">
        <v>-0.29993370000000003</v>
      </c>
      <c r="D997" s="7">
        <v>7.9031276999999997E-2</v>
      </c>
      <c r="E997" s="7">
        <v>-3.7951265670000001</v>
      </c>
      <c r="F997" s="7">
        <v>1.4756799999999999E-4</v>
      </c>
      <c r="G997" s="7">
        <v>5.0598919999999999E-3</v>
      </c>
      <c r="H997" s="1"/>
      <c r="I997" s="1"/>
      <c r="J997" s="1"/>
      <c r="K997" s="1"/>
      <c r="L997" s="1"/>
      <c r="M997" s="1"/>
      <c r="N997" s="1"/>
      <c r="O997" s="1"/>
      <c r="P997" s="1"/>
    </row>
    <row r="998" spans="1:16" ht="16.5" x14ac:dyDescent="0.3">
      <c r="A998" s="7" t="s">
        <v>1001</v>
      </c>
      <c r="B998" s="7">
        <v>1251.638494</v>
      </c>
      <c r="C998" s="7">
        <v>-0.107833949</v>
      </c>
      <c r="D998" s="7">
        <v>2.6810961000000001E-2</v>
      </c>
      <c r="E998" s="7">
        <v>-4.0220098049999997</v>
      </c>
      <c r="F998" s="8">
        <v>5.77E-5</v>
      </c>
      <c r="G998" s="7">
        <v>2.5288630000000001E-3</v>
      </c>
      <c r="H998" s="1"/>
      <c r="I998" s="1"/>
      <c r="J998" s="1"/>
      <c r="K998" s="1"/>
      <c r="L998" s="1"/>
      <c r="M998" s="1"/>
      <c r="N998" s="1"/>
      <c r="O998" s="1"/>
      <c r="P998" s="1"/>
    </row>
    <row r="999" spans="1:16" ht="16.5" x14ac:dyDescent="0.3">
      <c r="A999" s="7" t="s">
        <v>1002</v>
      </c>
      <c r="B999" s="7">
        <v>1019.815167</v>
      </c>
      <c r="C999" s="7">
        <v>-0.159316075</v>
      </c>
      <c r="D999" s="7">
        <v>4.6722453999999997E-2</v>
      </c>
      <c r="E999" s="7">
        <v>-3.4098395880000001</v>
      </c>
      <c r="F999" s="7">
        <v>6.5001100000000003E-4</v>
      </c>
      <c r="G999" s="7">
        <v>1.4561908E-2</v>
      </c>
      <c r="H999" s="1"/>
      <c r="I999" s="1"/>
      <c r="J999" s="1"/>
      <c r="K999" s="1"/>
      <c r="L999" s="1"/>
      <c r="M999" s="1"/>
      <c r="N999" s="1"/>
      <c r="O999" s="1"/>
      <c r="P999" s="1"/>
    </row>
    <row r="1000" spans="1:16" ht="16.5" x14ac:dyDescent="0.3">
      <c r="A1000" s="7" t="s">
        <v>1003</v>
      </c>
      <c r="B1000" s="7">
        <v>75.509641079999994</v>
      </c>
      <c r="C1000" s="7">
        <v>0.21528003000000001</v>
      </c>
      <c r="D1000" s="7">
        <v>6.0734857000000003E-2</v>
      </c>
      <c r="E1000" s="7">
        <v>3.544587752</v>
      </c>
      <c r="F1000" s="7">
        <v>3.9322800000000002E-4</v>
      </c>
      <c r="G1000" s="7">
        <v>1.0269318E-2</v>
      </c>
      <c r="H1000" s="1"/>
      <c r="I1000" s="1"/>
      <c r="J1000" s="1"/>
      <c r="K1000" s="1"/>
      <c r="L1000" s="1"/>
      <c r="M1000" s="1"/>
      <c r="N1000" s="1"/>
      <c r="O1000" s="1"/>
      <c r="P1000" s="1"/>
    </row>
    <row r="1001" spans="1:16" ht="16.5" x14ac:dyDescent="0.3">
      <c r="A1001" s="7" t="s">
        <v>1004</v>
      </c>
      <c r="B1001" s="7">
        <v>2891.0255350000002</v>
      </c>
      <c r="C1001" s="7">
        <v>6.8777458999999999E-2</v>
      </c>
      <c r="D1001" s="7">
        <v>2.1630013999999999E-2</v>
      </c>
      <c r="E1001" s="7">
        <v>3.1797233280000001</v>
      </c>
      <c r="F1001" s="7">
        <v>1.474157E-3</v>
      </c>
      <c r="G1001" s="7">
        <v>2.5700447000000001E-2</v>
      </c>
      <c r="H1001" s="1"/>
      <c r="I1001" s="1"/>
      <c r="J1001" s="1"/>
      <c r="K1001" s="1"/>
      <c r="L1001" s="1"/>
      <c r="M1001" s="1"/>
      <c r="N1001" s="1"/>
      <c r="O1001" s="1"/>
      <c r="P1001" s="1"/>
    </row>
    <row r="1002" spans="1:16" ht="16.5" x14ac:dyDescent="0.3">
      <c r="A1002" s="7" t="s">
        <v>1005</v>
      </c>
      <c r="B1002" s="7">
        <v>511.2264242</v>
      </c>
      <c r="C1002" s="7">
        <v>0.16140724400000001</v>
      </c>
      <c r="D1002" s="7">
        <v>3.5242325999999997E-2</v>
      </c>
      <c r="E1002" s="7">
        <v>4.5799259350000003</v>
      </c>
      <c r="F1002" s="8">
        <v>4.6500000000000004E-6</v>
      </c>
      <c r="G1002" s="7">
        <v>3.4883100000000002E-4</v>
      </c>
      <c r="H1002" s="1"/>
      <c r="I1002" s="1"/>
      <c r="J1002" s="1"/>
      <c r="K1002" s="1"/>
      <c r="L1002" s="1"/>
      <c r="M1002" s="1"/>
      <c r="N1002" s="1"/>
      <c r="O1002" s="1"/>
      <c r="P1002" s="1"/>
    </row>
    <row r="1003" spans="1:16" ht="16.5" x14ac:dyDescent="0.3">
      <c r="A1003" s="7" t="s">
        <v>1006</v>
      </c>
      <c r="B1003" s="7">
        <v>176.47427759999999</v>
      </c>
      <c r="C1003" s="7">
        <v>-0.157501643</v>
      </c>
      <c r="D1003" s="7">
        <v>5.4928613000000001E-2</v>
      </c>
      <c r="E1003" s="7">
        <v>-2.867387919</v>
      </c>
      <c r="F1003" s="7">
        <v>4.1387539999999997E-3</v>
      </c>
      <c r="G1003" s="7">
        <v>4.9397346000000002E-2</v>
      </c>
      <c r="H1003" s="1"/>
      <c r="I1003" s="1"/>
      <c r="J1003" s="1"/>
      <c r="K1003" s="1"/>
      <c r="L1003" s="1"/>
      <c r="M1003" s="1"/>
      <c r="N1003" s="1"/>
      <c r="O1003" s="1"/>
      <c r="P1003" s="1"/>
    </row>
    <row r="1004" spans="1:16" ht="16.5" x14ac:dyDescent="0.3">
      <c r="A1004" s="7" t="s">
        <v>1007</v>
      </c>
      <c r="B1004" s="7">
        <v>203.5079321</v>
      </c>
      <c r="C1004" s="7">
        <v>0.120196126</v>
      </c>
      <c r="D1004" s="7">
        <v>3.2992739E-2</v>
      </c>
      <c r="E1004" s="7">
        <v>3.6431084949999999</v>
      </c>
      <c r="F1004" s="7">
        <v>2.6936499999999998E-4</v>
      </c>
      <c r="G1004" s="7">
        <v>7.8835169999999996E-3</v>
      </c>
      <c r="H1004" s="1"/>
      <c r="I1004" s="1"/>
      <c r="J1004" s="1"/>
      <c r="K1004" s="1"/>
      <c r="L1004" s="1"/>
      <c r="M1004" s="1"/>
      <c r="N1004" s="1"/>
      <c r="O1004" s="1"/>
      <c r="P1004" s="1"/>
    </row>
    <row r="1005" spans="1:16" ht="16.5" x14ac:dyDescent="0.3">
      <c r="A1005" s="7" t="s">
        <v>1008</v>
      </c>
      <c r="B1005" s="7">
        <v>161.43615320000001</v>
      </c>
      <c r="C1005" s="7">
        <v>-0.18439986999999999</v>
      </c>
      <c r="D1005" s="7">
        <v>4.3998959999999997E-2</v>
      </c>
      <c r="E1005" s="7">
        <v>-4.19100524</v>
      </c>
      <c r="F1005" s="8">
        <v>2.7800000000000001E-5</v>
      </c>
      <c r="G1005" s="7">
        <v>1.3959720000000001E-3</v>
      </c>
      <c r="H1005" s="1"/>
      <c r="I1005" s="1"/>
      <c r="J1005" s="1"/>
      <c r="K1005" s="1"/>
      <c r="L1005" s="1"/>
      <c r="M1005" s="1"/>
      <c r="N1005" s="1"/>
      <c r="O1005" s="1"/>
      <c r="P1005" s="1"/>
    </row>
    <row r="1006" spans="1:16" ht="16.5" x14ac:dyDescent="0.3">
      <c r="A1006" s="7" t="s">
        <v>1009</v>
      </c>
      <c r="B1006" s="7">
        <v>474.27134469999999</v>
      </c>
      <c r="C1006" s="7">
        <v>-0.12822298100000001</v>
      </c>
      <c r="D1006" s="7">
        <v>4.0080077999999998E-2</v>
      </c>
      <c r="E1006" s="7">
        <v>-3.1991699210000002</v>
      </c>
      <c r="F1006" s="7">
        <v>1.3782390000000001E-3</v>
      </c>
      <c r="G1006" s="7">
        <v>2.4497370000000001E-2</v>
      </c>
      <c r="H1006" s="1"/>
      <c r="I1006" s="1"/>
      <c r="J1006" s="1"/>
      <c r="K1006" s="1"/>
      <c r="L1006" s="1"/>
      <c r="M1006" s="1"/>
      <c r="N1006" s="1"/>
      <c r="O1006" s="1"/>
      <c r="P1006" s="1"/>
    </row>
    <row r="1007" spans="1:16" ht="16.5" x14ac:dyDescent="0.3">
      <c r="A1007" s="7" t="s">
        <v>1010</v>
      </c>
      <c r="B1007" s="7">
        <v>1061.023209</v>
      </c>
      <c r="C1007" s="7">
        <v>-0.150723038</v>
      </c>
      <c r="D1007" s="7">
        <v>2.8073105000000001E-2</v>
      </c>
      <c r="E1007" s="7">
        <v>-5.3689478099999999</v>
      </c>
      <c r="F1007" s="8">
        <v>7.9199999999999995E-8</v>
      </c>
      <c r="G1007" s="8">
        <v>1.0900000000000001E-5</v>
      </c>
      <c r="H1007" s="1"/>
      <c r="I1007" s="1"/>
      <c r="J1007" s="1"/>
      <c r="K1007" s="1"/>
      <c r="L1007" s="1"/>
      <c r="M1007" s="1"/>
      <c r="N1007" s="1"/>
      <c r="O1007" s="1"/>
      <c r="P1007" s="1"/>
    </row>
    <row r="1008" spans="1:16" ht="16.5" x14ac:dyDescent="0.3">
      <c r="A1008" s="7" t="s">
        <v>1011</v>
      </c>
      <c r="B1008" s="7">
        <v>689.18726389999995</v>
      </c>
      <c r="C1008" s="7">
        <v>6.7742264999999996E-2</v>
      </c>
      <c r="D1008" s="7">
        <v>2.3350698999999999E-2</v>
      </c>
      <c r="E1008" s="7">
        <v>2.9010808529999998</v>
      </c>
      <c r="F1008" s="7">
        <v>3.7187790000000002E-3</v>
      </c>
      <c r="G1008" s="7">
        <v>4.6203387999999998E-2</v>
      </c>
      <c r="H1008" s="1"/>
      <c r="I1008" s="1"/>
      <c r="J1008" s="1"/>
      <c r="K1008" s="1"/>
      <c r="L1008" s="1"/>
      <c r="M1008" s="1"/>
      <c r="N1008" s="1"/>
      <c r="O1008" s="1"/>
      <c r="P1008" s="1"/>
    </row>
    <row r="1009" spans="1:16" ht="16.5" x14ac:dyDescent="0.3">
      <c r="A1009" s="7" t="s">
        <v>1012</v>
      </c>
      <c r="B1009" s="7">
        <v>41.629183380000001</v>
      </c>
      <c r="C1009" s="7">
        <v>-0.235906794</v>
      </c>
      <c r="D1009" s="7">
        <v>7.8271144000000001E-2</v>
      </c>
      <c r="E1009" s="7">
        <v>-3.013968915</v>
      </c>
      <c r="F1009" s="7">
        <v>2.5785420000000001E-3</v>
      </c>
      <c r="G1009" s="7">
        <v>3.7159335000000002E-2</v>
      </c>
      <c r="H1009" s="1"/>
      <c r="I1009" s="1"/>
      <c r="J1009" s="1"/>
      <c r="K1009" s="1"/>
      <c r="L1009" s="1"/>
      <c r="M1009" s="1"/>
      <c r="N1009" s="1"/>
      <c r="O1009" s="1"/>
      <c r="P1009" s="1"/>
    </row>
    <row r="1010" spans="1:16" ht="16.5" x14ac:dyDescent="0.3">
      <c r="A1010" s="7" t="s">
        <v>1013</v>
      </c>
      <c r="B1010" s="7">
        <v>169.06110820000001</v>
      </c>
      <c r="C1010" s="7">
        <v>-0.14844162599999999</v>
      </c>
      <c r="D1010" s="7">
        <v>4.0201292E-2</v>
      </c>
      <c r="E1010" s="7">
        <v>-3.692459092</v>
      </c>
      <c r="F1010" s="7">
        <v>2.22096E-4</v>
      </c>
      <c r="G1010" s="7">
        <v>6.8326189999999998E-3</v>
      </c>
      <c r="H1010" s="1"/>
      <c r="I1010" s="1"/>
      <c r="J1010" s="1"/>
      <c r="K1010" s="1"/>
      <c r="L1010" s="1"/>
      <c r="M1010" s="1"/>
      <c r="N1010" s="1"/>
      <c r="O1010" s="1"/>
      <c r="P1010" s="1"/>
    </row>
    <row r="1011" spans="1:16" ht="16.5" x14ac:dyDescent="0.3">
      <c r="A1011" s="7" t="s">
        <v>1014</v>
      </c>
      <c r="B1011" s="7">
        <v>890.92419910000001</v>
      </c>
      <c r="C1011" s="7">
        <v>0.13183558400000001</v>
      </c>
      <c r="D1011" s="7">
        <v>2.9203338999999998E-2</v>
      </c>
      <c r="E1011" s="7">
        <v>4.5144010970000004</v>
      </c>
      <c r="F1011" s="8">
        <v>6.3500000000000002E-6</v>
      </c>
      <c r="G1011" s="7">
        <v>4.5201399999999999E-4</v>
      </c>
      <c r="H1011" s="1"/>
      <c r="I1011" s="1"/>
      <c r="J1011" s="1"/>
      <c r="K1011" s="1"/>
      <c r="L1011" s="1"/>
      <c r="M1011" s="1"/>
      <c r="N1011" s="1"/>
      <c r="O1011" s="1"/>
      <c r="P1011" s="1"/>
    </row>
    <row r="1012" spans="1:16" ht="16.5" x14ac:dyDescent="0.3">
      <c r="A1012" s="7" t="s">
        <v>1015</v>
      </c>
      <c r="B1012" s="7">
        <v>438.02464759999998</v>
      </c>
      <c r="C1012" s="7">
        <v>8.8194538000000003E-2</v>
      </c>
      <c r="D1012" s="7">
        <v>2.5142558999999998E-2</v>
      </c>
      <c r="E1012" s="7">
        <v>3.5077789250000002</v>
      </c>
      <c r="F1012" s="7">
        <v>4.5186400000000001E-4</v>
      </c>
      <c r="G1012" s="7">
        <v>1.1275705E-2</v>
      </c>
      <c r="H1012" s="1"/>
      <c r="I1012" s="1"/>
      <c r="J1012" s="1"/>
      <c r="K1012" s="1"/>
      <c r="L1012" s="1"/>
      <c r="M1012" s="1"/>
      <c r="N1012" s="1"/>
      <c r="O1012" s="1"/>
      <c r="P1012" s="1"/>
    </row>
    <row r="1013" spans="1:16" ht="16.5" x14ac:dyDescent="0.3">
      <c r="A1013" s="7" t="s">
        <v>1016</v>
      </c>
      <c r="B1013" s="7">
        <v>838.29236160000005</v>
      </c>
      <c r="C1013" s="7">
        <v>-0.132740519</v>
      </c>
      <c r="D1013" s="7">
        <v>3.6388961999999997E-2</v>
      </c>
      <c r="E1013" s="7">
        <v>-3.6478237060000001</v>
      </c>
      <c r="F1013" s="7">
        <v>2.6447100000000001E-4</v>
      </c>
      <c r="G1013" s="7">
        <v>7.7828039999999999E-3</v>
      </c>
      <c r="H1013" s="1"/>
      <c r="I1013" s="1"/>
      <c r="J1013" s="1"/>
      <c r="K1013" s="1"/>
      <c r="L1013" s="1"/>
      <c r="M1013" s="1"/>
      <c r="N1013" s="1"/>
      <c r="O1013" s="1"/>
      <c r="P1013" s="1"/>
    </row>
    <row r="1014" spans="1:16" ht="16.5" x14ac:dyDescent="0.3">
      <c r="A1014" s="7" t="s">
        <v>1017</v>
      </c>
      <c r="B1014" s="7">
        <v>293.6304758</v>
      </c>
      <c r="C1014" s="7">
        <v>-9.0677598999999998E-2</v>
      </c>
      <c r="D1014" s="7">
        <v>2.9938069000000001E-2</v>
      </c>
      <c r="E1014" s="7">
        <v>-3.0288392339999999</v>
      </c>
      <c r="F1014" s="7">
        <v>2.4549530000000002E-3</v>
      </c>
      <c r="G1014" s="7">
        <v>3.5825451000000001E-2</v>
      </c>
      <c r="H1014" s="1"/>
      <c r="I1014" s="1"/>
      <c r="J1014" s="1"/>
      <c r="K1014" s="1"/>
      <c r="L1014" s="1"/>
      <c r="M1014" s="1"/>
      <c r="N1014" s="1"/>
      <c r="O1014" s="1"/>
      <c r="P1014" s="1"/>
    </row>
    <row r="1015" spans="1:16" ht="16.5" x14ac:dyDescent="0.3">
      <c r="A1015" s="7" t="s">
        <v>1018</v>
      </c>
      <c r="B1015" s="7">
        <v>34.300523820000002</v>
      </c>
      <c r="C1015" s="7">
        <v>0.216068921</v>
      </c>
      <c r="D1015" s="7">
        <v>6.4797024999999994E-2</v>
      </c>
      <c r="E1015" s="7">
        <v>3.3345500330000002</v>
      </c>
      <c r="F1015" s="7">
        <v>8.5437499999999999E-4</v>
      </c>
      <c r="G1015" s="7">
        <v>1.8084378000000002E-2</v>
      </c>
      <c r="H1015" s="1"/>
      <c r="I1015" s="1"/>
      <c r="J1015" s="1"/>
      <c r="K1015" s="1"/>
      <c r="L1015" s="1"/>
      <c r="M1015" s="1"/>
      <c r="N1015" s="1"/>
      <c r="O1015" s="1"/>
      <c r="P1015" s="1"/>
    </row>
    <row r="1016" spans="1:16" ht="16.5" x14ac:dyDescent="0.3">
      <c r="A1016" s="7" t="s">
        <v>1019</v>
      </c>
      <c r="B1016" s="7">
        <v>584.63851039999997</v>
      </c>
      <c r="C1016" s="7">
        <v>-0.16535348999999999</v>
      </c>
      <c r="D1016" s="7">
        <v>4.1606476000000003E-2</v>
      </c>
      <c r="E1016" s="7">
        <v>-3.9742248509999998</v>
      </c>
      <c r="F1016" s="8">
        <v>7.0599999999999995E-5</v>
      </c>
      <c r="G1016" s="7">
        <v>2.9470780000000001E-3</v>
      </c>
      <c r="H1016" s="1"/>
      <c r="I1016" s="1"/>
      <c r="J1016" s="1"/>
      <c r="K1016" s="1"/>
      <c r="L1016" s="1"/>
      <c r="M1016" s="1"/>
      <c r="N1016" s="1"/>
      <c r="O1016" s="1"/>
      <c r="P1016" s="1"/>
    </row>
    <row r="1017" spans="1:16" ht="16.5" x14ac:dyDescent="0.3">
      <c r="A1017" s="7" t="s">
        <v>1020</v>
      </c>
      <c r="B1017" s="7">
        <v>3875.908555</v>
      </c>
      <c r="C1017" s="7">
        <v>-7.1012200999999997E-2</v>
      </c>
      <c r="D1017" s="7">
        <v>1.5466232E-2</v>
      </c>
      <c r="E1017" s="7">
        <v>-4.5914350669999999</v>
      </c>
      <c r="F1017" s="8">
        <v>4.4000000000000002E-6</v>
      </c>
      <c r="G1017" s="7">
        <v>3.3190800000000001E-4</v>
      </c>
      <c r="H1017" s="1"/>
      <c r="I1017" s="1"/>
      <c r="J1017" s="1"/>
      <c r="K1017" s="1"/>
      <c r="L1017" s="1"/>
      <c r="M1017" s="1"/>
      <c r="N1017" s="1"/>
      <c r="O1017" s="1"/>
      <c r="P1017" s="1"/>
    </row>
    <row r="1018" spans="1:16" ht="16.5" x14ac:dyDescent="0.3">
      <c r="A1018" s="7" t="s">
        <v>1021</v>
      </c>
      <c r="B1018" s="7">
        <v>2259.333975</v>
      </c>
      <c r="C1018" s="7">
        <v>-6.4349861999999994E-2</v>
      </c>
      <c r="D1018" s="7">
        <v>2.2375409999999998E-2</v>
      </c>
      <c r="E1018" s="7">
        <v>-2.8759187989999999</v>
      </c>
      <c r="F1018" s="7">
        <v>4.0285329999999999E-3</v>
      </c>
      <c r="G1018" s="7">
        <v>4.8661628999999998E-2</v>
      </c>
      <c r="H1018" s="1"/>
      <c r="I1018" s="1"/>
      <c r="J1018" s="1"/>
      <c r="K1018" s="1"/>
      <c r="L1018" s="1"/>
      <c r="M1018" s="1"/>
      <c r="N1018" s="1"/>
      <c r="O1018" s="1"/>
      <c r="P1018" s="1"/>
    </row>
    <row r="1019" spans="1:16" ht="16.5" x14ac:dyDescent="0.3">
      <c r="A1019" s="7" t="s">
        <v>1022</v>
      </c>
      <c r="B1019" s="7">
        <v>4012.4617170000001</v>
      </c>
      <c r="C1019" s="7">
        <v>-6.0459555999999998E-2</v>
      </c>
      <c r="D1019" s="7">
        <v>2.026557E-2</v>
      </c>
      <c r="E1019" s="7">
        <v>-2.9833632560000001</v>
      </c>
      <c r="F1019" s="7">
        <v>2.8509939999999999E-3</v>
      </c>
      <c r="G1019" s="7">
        <v>3.9547318999999997E-2</v>
      </c>
      <c r="H1019" s="1"/>
      <c r="I1019" s="1"/>
      <c r="J1019" s="1"/>
      <c r="K1019" s="1"/>
      <c r="L1019" s="1"/>
      <c r="M1019" s="1"/>
      <c r="N1019" s="1"/>
      <c r="O1019" s="1"/>
      <c r="P1019" s="1"/>
    </row>
    <row r="1020" spans="1:16" ht="16.5" x14ac:dyDescent="0.3">
      <c r="A1020" s="7" t="s">
        <v>1023</v>
      </c>
      <c r="B1020" s="7">
        <v>91.661520269999997</v>
      </c>
      <c r="C1020" s="7">
        <v>0.21310816699999999</v>
      </c>
      <c r="D1020" s="7">
        <v>5.6439591999999997E-2</v>
      </c>
      <c r="E1020" s="7">
        <v>3.7758630019999999</v>
      </c>
      <c r="F1020" s="7">
        <v>1.59455E-4</v>
      </c>
      <c r="G1020" s="7">
        <v>5.3754600000000003E-3</v>
      </c>
      <c r="H1020" s="1"/>
      <c r="I1020" s="1"/>
      <c r="J1020" s="1"/>
      <c r="K1020" s="1"/>
      <c r="L1020" s="1"/>
      <c r="M1020" s="1"/>
      <c r="N1020" s="1"/>
      <c r="O1020" s="1"/>
      <c r="P1020" s="1"/>
    </row>
    <row r="1021" spans="1:16" ht="16.5" x14ac:dyDescent="0.3">
      <c r="A1021" s="7" t="s">
        <v>1024</v>
      </c>
      <c r="B1021" s="7">
        <v>11.931810909999999</v>
      </c>
      <c r="C1021" s="7">
        <v>0.39870519900000001</v>
      </c>
      <c r="D1021" s="7">
        <v>0.11656668100000001</v>
      </c>
      <c r="E1021" s="7">
        <v>3.420404499</v>
      </c>
      <c r="F1021" s="7">
        <v>6.2528099999999999E-4</v>
      </c>
      <c r="G1021" s="7">
        <v>1.4258437000000001E-2</v>
      </c>
      <c r="H1021" s="1"/>
      <c r="I1021" s="1"/>
      <c r="J1021" s="1"/>
      <c r="K1021" s="1"/>
      <c r="L1021" s="1"/>
      <c r="M1021" s="1"/>
      <c r="N1021" s="1"/>
      <c r="O1021" s="1"/>
      <c r="P1021" s="1"/>
    </row>
    <row r="1022" spans="1:16" ht="16.5" x14ac:dyDescent="0.3">
      <c r="A1022" s="7" t="s">
        <v>1025</v>
      </c>
      <c r="B1022" s="7">
        <v>23.322323919999999</v>
      </c>
      <c r="C1022" s="7">
        <v>0.42399602800000002</v>
      </c>
      <c r="D1022" s="7">
        <v>0.12569055100000001</v>
      </c>
      <c r="E1022" s="7">
        <v>3.3733325490000001</v>
      </c>
      <c r="F1022" s="7">
        <v>7.4264199999999995E-4</v>
      </c>
      <c r="G1022" s="7">
        <v>1.6273143E-2</v>
      </c>
      <c r="H1022" s="1"/>
      <c r="I1022" s="1"/>
      <c r="J1022" s="1"/>
      <c r="K1022" s="1"/>
      <c r="L1022" s="1"/>
      <c r="M1022" s="1"/>
      <c r="N1022" s="1"/>
      <c r="O1022" s="1"/>
      <c r="P1022" s="1"/>
    </row>
    <row r="1023" spans="1:16" ht="16.5" x14ac:dyDescent="0.3">
      <c r="A1023" s="7" t="s">
        <v>1026</v>
      </c>
      <c r="B1023" s="7">
        <v>29.180307200000001</v>
      </c>
      <c r="C1023" s="7">
        <v>0.55357739299999997</v>
      </c>
      <c r="D1023" s="7">
        <v>9.2670299999999997E-2</v>
      </c>
      <c r="E1023" s="7">
        <v>5.9736225459999996</v>
      </c>
      <c r="F1023" s="8">
        <v>2.3199999999999998E-9</v>
      </c>
      <c r="G1023" s="8">
        <v>4.58E-7</v>
      </c>
      <c r="H1023" s="1"/>
      <c r="I1023" s="1"/>
      <c r="J1023" s="1"/>
      <c r="K1023" s="1"/>
      <c r="L1023" s="1"/>
      <c r="M1023" s="1"/>
      <c r="N1023" s="1"/>
      <c r="O1023" s="1"/>
      <c r="P1023" s="1"/>
    </row>
    <row r="1024" spans="1:16" ht="16.5" x14ac:dyDescent="0.3">
      <c r="A1024" s="7" t="s">
        <v>1027</v>
      </c>
      <c r="B1024" s="7">
        <v>1571.6068969999999</v>
      </c>
      <c r="C1024" s="7">
        <v>7.9540501999999999E-2</v>
      </c>
      <c r="D1024" s="7">
        <v>2.4056376000000001E-2</v>
      </c>
      <c r="E1024" s="7">
        <v>3.306420776</v>
      </c>
      <c r="F1024" s="7">
        <v>9.4496100000000002E-4</v>
      </c>
      <c r="G1024" s="7">
        <v>1.9485454999999999E-2</v>
      </c>
      <c r="H1024" s="1"/>
      <c r="I1024" s="1"/>
      <c r="J1024" s="1"/>
      <c r="K1024" s="1"/>
      <c r="L1024" s="1"/>
      <c r="M1024" s="1"/>
      <c r="N1024" s="1"/>
      <c r="O1024" s="1"/>
      <c r="P1024" s="1"/>
    </row>
    <row r="1025" spans="1:16" ht="16.5" x14ac:dyDescent="0.3">
      <c r="A1025" s="7" t="s">
        <v>1028</v>
      </c>
      <c r="B1025" s="7">
        <v>108.5972434</v>
      </c>
      <c r="C1025" s="7">
        <v>-0.50491087300000004</v>
      </c>
      <c r="D1025" s="7">
        <v>0.17033833300000001</v>
      </c>
      <c r="E1025" s="7">
        <v>-2.964164705</v>
      </c>
      <c r="F1025" s="7">
        <v>3.0350580000000002E-3</v>
      </c>
      <c r="G1025" s="7">
        <v>4.1044987999999998E-2</v>
      </c>
      <c r="H1025" s="1"/>
      <c r="I1025" s="1"/>
      <c r="J1025" s="1"/>
      <c r="K1025" s="1"/>
      <c r="L1025" s="1"/>
      <c r="M1025" s="1"/>
      <c r="N1025" s="1"/>
      <c r="O1025" s="1"/>
      <c r="P1025" s="1"/>
    </row>
    <row r="1026" spans="1:16" ht="16.5" x14ac:dyDescent="0.3">
      <c r="A1026" s="7" t="s">
        <v>1029</v>
      </c>
      <c r="B1026" s="7">
        <v>93.440206790000005</v>
      </c>
      <c r="C1026" s="7">
        <v>0.47293000000000002</v>
      </c>
      <c r="D1026" s="7">
        <v>8.3458668E-2</v>
      </c>
      <c r="E1026" s="7">
        <v>5.6666373009999997</v>
      </c>
      <c r="F1026" s="8">
        <v>1.46E-8</v>
      </c>
      <c r="G1026" s="8">
        <v>2.3199999999999998E-6</v>
      </c>
      <c r="H1026" s="1"/>
      <c r="I1026" s="1"/>
      <c r="J1026" s="1"/>
      <c r="K1026" s="1"/>
      <c r="L1026" s="1"/>
      <c r="M1026" s="1"/>
      <c r="N1026" s="1"/>
      <c r="O1026" s="1"/>
      <c r="P1026" s="1"/>
    </row>
    <row r="1027" spans="1:16" ht="16.5" x14ac:dyDescent="0.3">
      <c r="A1027" s="7" t="s">
        <v>1030</v>
      </c>
      <c r="B1027" s="7">
        <v>135.741041</v>
      </c>
      <c r="C1027" s="7">
        <v>0.192017885</v>
      </c>
      <c r="D1027" s="7">
        <v>5.0200798999999997E-2</v>
      </c>
      <c r="E1027" s="7">
        <v>3.8249966070000001</v>
      </c>
      <c r="F1027" s="7">
        <v>1.3077400000000001E-4</v>
      </c>
      <c r="G1027" s="7">
        <v>4.596424E-3</v>
      </c>
      <c r="H1027" s="1"/>
      <c r="I1027" s="1"/>
      <c r="J1027" s="1"/>
      <c r="K1027" s="1"/>
      <c r="L1027" s="1"/>
      <c r="M1027" s="1"/>
      <c r="N1027" s="1"/>
      <c r="O1027" s="1"/>
      <c r="P1027" s="1"/>
    </row>
    <row r="1028" spans="1:16" ht="16.5" x14ac:dyDescent="0.3">
      <c r="A1028" s="7" t="s">
        <v>1031</v>
      </c>
      <c r="B1028" s="7">
        <v>57.290182489999999</v>
      </c>
      <c r="C1028" s="7">
        <v>-0.37077745499999998</v>
      </c>
      <c r="D1028" s="7">
        <v>6.5489372000000004E-2</v>
      </c>
      <c r="E1028" s="7">
        <v>-5.6616431150000004</v>
      </c>
      <c r="F1028" s="8">
        <v>1.4999999999999999E-8</v>
      </c>
      <c r="G1028" s="8">
        <v>2.3599999999999999E-6</v>
      </c>
      <c r="H1028" s="1"/>
      <c r="I1028" s="1"/>
      <c r="J1028" s="1"/>
      <c r="K1028" s="1"/>
      <c r="L1028" s="1"/>
      <c r="M1028" s="1"/>
      <c r="N1028" s="1"/>
      <c r="O1028" s="1"/>
      <c r="P1028" s="1"/>
    </row>
    <row r="1029" spans="1:16" ht="16.5" x14ac:dyDescent="0.3">
      <c r="A1029" s="7" t="s">
        <v>1032</v>
      </c>
      <c r="B1029" s="7">
        <v>27.78558477</v>
      </c>
      <c r="C1029" s="7">
        <v>-0.421937648</v>
      </c>
      <c r="D1029" s="7">
        <v>0.110211133</v>
      </c>
      <c r="E1029" s="7">
        <v>-3.8284485190000002</v>
      </c>
      <c r="F1029" s="7">
        <v>1.28954E-4</v>
      </c>
      <c r="G1029" s="7">
        <v>4.5667809999999998E-3</v>
      </c>
      <c r="H1029" s="1"/>
      <c r="I1029" s="1"/>
      <c r="J1029" s="1"/>
      <c r="K1029" s="1"/>
      <c r="L1029" s="1"/>
      <c r="M1029" s="1"/>
      <c r="N1029" s="1"/>
      <c r="O1029" s="1"/>
      <c r="P1029" s="1"/>
    </row>
    <row r="1030" spans="1:16" ht="16.5" x14ac:dyDescent="0.3">
      <c r="A1030" s="7" t="s">
        <v>1033</v>
      </c>
      <c r="B1030" s="7">
        <v>16.304666569999998</v>
      </c>
      <c r="C1030" s="7">
        <v>0.47235155400000001</v>
      </c>
      <c r="D1030" s="7">
        <v>0.10693913100000001</v>
      </c>
      <c r="E1030" s="7">
        <v>4.4170132239999997</v>
      </c>
      <c r="F1030" s="8">
        <v>1.0000000000000001E-5</v>
      </c>
      <c r="G1030" s="7">
        <v>6.3792700000000005E-4</v>
      </c>
      <c r="H1030" s="1"/>
      <c r="I1030" s="1"/>
      <c r="J1030" s="1"/>
      <c r="K1030" s="1"/>
      <c r="L1030" s="1"/>
      <c r="M1030" s="1"/>
      <c r="N1030" s="1"/>
      <c r="O1030" s="1"/>
      <c r="P1030" s="1"/>
    </row>
    <row r="1031" spans="1:16" ht="16.5" x14ac:dyDescent="0.3">
      <c r="A1031" s="7" t="s">
        <v>1034</v>
      </c>
      <c r="B1031" s="7">
        <v>87.377012969999996</v>
      </c>
      <c r="C1031" s="7">
        <v>-0.53194568499999995</v>
      </c>
      <c r="D1031" s="7">
        <v>8.7582436E-2</v>
      </c>
      <c r="E1031" s="7">
        <v>-6.0736570710000004</v>
      </c>
      <c r="F1031" s="8">
        <v>1.25E-9</v>
      </c>
      <c r="G1031" s="8">
        <v>2.6199999999999999E-7</v>
      </c>
      <c r="H1031" s="1"/>
      <c r="I1031" s="1"/>
      <c r="J1031" s="1"/>
      <c r="K1031" s="1"/>
      <c r="L1031" s="1"/>
      <c r="M1031" s="1"/>
      <c r="N1031" s="1"/>
      <c r="O1031" s="1"/>
      <c r="P1031" s="1"/>
    </row>
    <row r="1032" spans="1:16" ht="16.5" x14ac:dyDescent="0.3">
      <c r="A1032" s="7" t="s">
        <v>1035</v>
      </c>
      <c r="B1032" s="7">
        <v>205.40633510000001</v>
      </c>
      <c r="C1032" s="7">
        <v>0.16589161299999999</v>
      </c>
      <c r="D1032" s="7">
        <v>4.1578410000000003E-2</v>
      </c>
      <c r="E1032" s="7">
        <v>3.9898498240000002</v>
      </c>
      <c r="F1032" s="8">
        <v>6.6099999999999994E-5</v>
      </c>
      <c r="G1032" s="7">
        <v>2.8096929999999998E-3</v>
      </c>
      <c r="H1032" s="1"/>
      <c r="I1032" s="1"/>
      <c r="J1032" s="1"/>
      <c r="K1032" s="1"/>
      <c r="L1032" s="1"/>
      <c r="M1032" s="1"/>
      <c r="N1032" s="1"/>
      <c r="O1032" s="1"/>
      <c r="P1032" s="1"/>
    </row>
    <row r="1033" spans="1:16" ht="16.5" x14ac:dyDescent="0.3">
      <c r="A1033" s="7" t="s">
        <v>1036</v>
      </c>
      <c r="B1033" s="7">
        <v>819.34078910000005</v>
      </c>
      <c r="C1033" s="7">
        <v>0.13865028900000001</v>
      </c>
      <c r="D1033" s="7">
        <v>4.3297326999999997E-2</v>
      </c>
      <c r="E1033" s="7">
        <v>3.2022828759999999</v>
      </c>
      <c r="F1033" s="7">
        <v>1.3634299999999999E-3</v>
      </c>
      <c r="G1033" s="7">
        <v>2.4357640999999999E-2</v>
      </c>
      <c r="H1033" s="1"/>
      <c r="I1033" s="1"/>
      <c r="J1033" s="1"/>
      <c r="K1033" s="1"/>
      <c r="L1033" s="1"/>
      <c r="M1033" s="1"/>
      <c r="N1033" s="1"/>
      <c r="O1033" s="1"/>
      <c r="P1033" s="1"/>
    </row>
    <row r="1034" spans="1:16" ht="16.5" x14ac:dyDescent="0.3">
      <c r="A1034" s="7" t="s">
        <v>1037</v>
      </c>
      <c r="B1034" s="7">
        <v>402.14202119999999</v>
      </c>
      <c r="C1034" s="7">
        <v>8.7567744000000003E-2</v>
      </c>
      <c r="D1034" s="7">
        <v>2.509726E-2</v>
      </c>
      <c r="E1034" s="7">
        <v>3.4891356349999998</v>
      </c>
      <c r="F1034" s="7">
        <v>4.84585E-4</v>
      </c>
      <c r="G1034" s="7">
        <v>1.1860074999999999E-2</v>
      </c>
      <c r="H1034" s="1"/>
      <c r="I1034" s="1"/>
      <c r="J1034" s="1"/>
      <c r="K1034" s="1"/>
      <c r="L1034" s="1"/>
      <c r="M1034" s="1"/>
      <c r="N1034" s="1"/>
      <c r="O1034" s="1"/>
      <c r="P1034" s="1"/>
    </row>
    <row r="1035" spans="1:16" ht="16.5" x14ac:dyDescent="0.3">
      <c r="A1035" s="7" t="s">
        <v>1038</v>
      </c>
      <c r="B1035" s="7">
        <v>24.549387200000002</v>
      </c>
      <c r="C1035" s="7">
        <v>-1.0482332679999999</v>
      </c>
      <c r="D1035" s="7">
        <v>0.13600108299999999</v>
      </c>
      <c r="E1035" s="7">
        <v>-7.7075361899999999</v>
      </c>
      <c r="F1035" s="8">
        <v>1.28E-14</v>
      </c>
      <c r="G1035" s="8">
        <v>7.5E-12</v>
      </c>
      <c r="H1035" s="1"/>
      <c r="I1035" s="1"/>
      <c r="J1035" s="1"/>
      <c r="K1035" s="1"/>
      <c r="L1035" s="1"/>
      <c r="M1035" s="1"/>
      <c r="N1035" s="1"/>
      <c r="O1035" s="1"/>
      <c r="P1035" s="1"/>
    </row>
    <row r="1036" spans="1:16" ht="16.5" x14ac:dyDescent="0.3">
      <c r="A1036" s="7" t="s">
        <v>1039</v>
      </c>
      <c r="B1036" s="7">
        <v>172.50856150000001</v>
      </c>
      <c r="C1036" s="7">
        <v>0.26508616200000001</v>
      </c>
      <c r="D1036" s="7">
        <v>9.0167994000000001E-2</v>
      </c>
      <c r="E1036" s="7">
        <v>2.9399141439999998</v>
      </c>
      <c r="F1036" s="7">
        <v>3.283032E-3</v>
      </c>
      <c r="G1036" s="7">
        <v>4.2873696000000003E-2</v>
      </c>
      <c r="H1036" s="1"/>
      <c r="I1036" s="1"/>
      <c r="J1036" s="1"/>
      <c r="K1036" s="1"/>
      <c r="L1036" s="1"/>
      <c r="M1036" s="1"/>
      <c r="N1036" s="1"/>
      <c r="O1036" s="1"/>
      <c r="P1036" s="1"/>
    </row>
    <row r="1037" spans="1:16" ht="16.5" x14ac:dyDescent="0.3">
      <c r="A1037" s="7" t="s">
        <v>1040</v>
      </c>
      <c r="B1037" s="7">
        <v>18.297968220000001</v>
      </c>
      <c r="C1037" s="7">
        <v>0.64338120700000001</v>
      </c>
      <c r="D1037" s="7">
        <v>0.113483108</v>
      </c>
      <c r="E1037" s="7">
        <v>5.6694006620000001</v>
      </c>
      <c r="F1037" s="8">
        <v>1.4300000000000001E-8</v>
      </c>
      <c r="G1037" s="8">
        <v>2.3099999999999999E-6</v>
      </c>
      <c r="H1037" s="1"/>
      <c r="I1037" s="1"/>
      <c r="J1037" s="1"/>
      <c r="K1037" s="1"/>
      <c r="L1037" s="1"/>
      <c r="M1037" s="1"/>
      <c r="N1037" s="1"/>
      <c r="O1037" s="1"/>
      <c r="P1037" s="1"/>
    </row>
    <row r="1038" spans="1:16" ht="16.5" x14ac:dyDescent="0.3">
      <c r="A1038" s="7" t="s">
        <v>1041</v>
      </c>
      <c r="B1038" s="7">
        <v>56.263555699999998</v>
      </c>
      <c r="C1038" s="7">
        <v>0.218418638</v>
      </c>
      <c r="D1038" s="7">
        <v>7.1579567999999996E-2</v>
      </c>
      <c r="E1038" s="7">
        <v>3.0514104080000002</v>
      </c>
      <c r="F1038" s="7">
        <v>2.2776900000000002E-3</v>
      </c>
      <c r="G1038" s="7">
        <v>3.4126416999999999E-2</v>
      </c>
      <c r="H1038" s="1"/>
      <c r="I1038" s="1"/>
      <c r="J1038" s="1"/>
      <c r="K1038" s="1"/>
      <c r="L1038" s="1"/>
      <c r="M1038" s="1"/>
      <c r="N1038" s="1"/>
      <c r="O1038" s="1"/>
      <c r="P1038" s="1"/>
    </row>
    <row r="1039" spans="1:16" ht="16.5" x14ac:dyDescent="0.3">
      <c r="A1039" s="7" t="s">
        <v>1042</v>
      </c>
      <c r="B1039" s="7">
        <v>332.72961190000001</v>
      </c>
      <c r="C1039" s="7">
        <v>0.16344334099999999</v>
      </c>
      <c r="D1039" s="7">
        <v>3.3188614999999998E-2</v>
      </c>
      <c r="E1039" s="7">
        <v>4.9246810410000004</v>
      </c>
      <c r="F1039" s="8">
        <v>8.4499999999999996E-7</v>
      </c>
      <c r="G1039" s="8">
        <v>8.2299999999999995E-5</v>
      </c>
      <c r="H1039" s="1"/>
      <c r="I1039" s="1"/>
      <c r="J1039" s="1"/>
      <c r="K1039" s="1"/>
      <c r="L1039" s="1"/>
      <c r="M1039" s="1"/>
      <c r="N1039" s="1"/>
      <c r="O1039" s="1"/>
      <c r="P1039" s="1"/>
    </row>
    <row r="1040" spans="1:16" ht="16.5" x14ac:dyDescent="0.3">
      <c r="A1040" s="7" t="s">
        <v>1043</v>
      </c>
      <c r="B1040" s="7">
        <v>86.404841860000005</v>
      </c>
      <c r="C1040" s="7">
        <v>0.19431007</v>
      </c>
      <c r="D1040" s="7">
        <v>5.2043746000000002E-2</v>
      </c>
      <c r="E1040" s="7">
        <v>3.7335911309999998</v>
      </c>
      <c r="F1040" s="7">
        <v>1.8876900000000001E-4</v>
      </c>
      <c r="G1040" s="7">
        <v>6.0997569999999999E-3</v>
      </c>
      <c r="H1040" s="1"/>
      <c r="I1040" s="1"/>
      <c r="J1040" s="1"/>
      <c r="K1040" s="1"/>
      <c r="L1040" s="1"/>
      <c r="M1040" s="1"/>
      <c r="N1040" s="1"/>
      <c r="O1040" s="1"/>
      <c r="P1040" s="1"/>
    </row>
    <row r="1041" spans="1:16" ht="16.5" x14ac:dyDescent="0.3">
      <c r="A1041" s="7" t="s">
        <v>1044</v>
      </c>
      <c r="B1041" s="7">
        <v>98.727680509999999</v>
      </c>
      <c r="C1041" s="7">
        <v>-0.5368058</v>
      </c>
      <c r="D1041" s="7">
        <v>6.5086219000000001E-2</v>
      </c>
      <c r="E1041" s="7">
        <v>-8.2476106930000004</v>
      </c>
      <c r="F1041" s="8">
        <v>1.6199999999999999E-16</v>
      </c>
      <c r="G1041" s="8">
        <v>1.42E-13</v>
      </c>
      <c r="H1041" s="1"/>
      <c r="I1041" s="1"/>
      <c r="J1041" s="1"/>
      <c r="K1041" s="1"/>
      <c r="L1041" s="1"/>
      <c r="M1041" s="1"/>
      <c r="N1041" s="1"/>
      <c r="O1041" s="1"/>
      <c r="P1041" s="1"/>
    </row>
    <row r="1042" spans="1:16" ht="16.5" x14ac:dyDescent="0.3">
      <c r="A1042" s="7" t="s">
        <v>1045</v>
      </c>
      <c r="B1042" s="7">
        <v>6800.3429029999998</v>
      </c>
      <c r="C1042" s="7">
        <v>-0.10030038600000001</v>
      </c>
      <c r="D1042" s="7">
        <v>3.0500657E-2</v>
      </c>
      <c r="E1042" s="7">
        <v>-3.2884664369999999</v>
      </c>
      <c r="F1042" s="7">
        <v>1.0073479999999999E-3</v>
      </c>
      <c r="G1042" s="7">
        <v>2.0414808999999999E-2</v>
      </c>
      <c r="H1042" s="1"/>
      <c r="I1042" s="1"/>
      <c r="J1042" s="1"/>
      <c r="K1042" s="1"/>
      <c r="L1042" s="1"/>
      <c r="M1042" s="1"/>
      <c r="N1042" s="1"/>
      <c r="O1042" s="1"/>
      <c r="P1042" s="1"/>
    </row>
    <row r="1043" spans="1:16" ht="16.5" x14ac:dyDescent="0.3">
      <c r="A1043" s="7" t="s">
        <v>1046</v>
      </c>
      <c r="B1043" s="7">
        <v>690.06411949999995</v>
      </c>
      <c r="C1043" s="7">
        <v>-0.51074917200000003</v>
      </c>
      <c r="D1043" s="7">
        <v>0.16242968399999999</v>
      </c>
      <c r="E1043" s="7">
        <v>-3.1444324560000001</v>
      </c>
      <c r="F1043" s="7">
        <v>1.664093E-3</v>
      </c>
      <c r="G1043" s="7">
        <v>2.7806239999999999E-2</v>
      </c>
      <c r="H1043" s="1"/>
      <c r="I1043" s="1"/>
      <c r="J1043" s="1"/>
      <c r="K1043" s="1"/>
      <c r="L1043" s="1"/>
      <c r="M1043" s="1"/>
      <c r="N1043" s="1"/>
      <c r="O1043" s="1"/>
      <c r="P1043" s="1"/>
    </row>
    <row r="1044" spans="1:16" ht="16.5" x14ac:dyDescent="0.3">
      <c r="A1044" s="7" t="s">
        <v>1047</v>
      </c>
      <c r="B1044" s="7">
        <v>20.960829870000001</v>
      </c>
      <c r="C1044" s="7">
        <v>0.53965539500000004</v>
      </c>
      <c r="D1044" s="7">
        <v>0.13873319200000001</v>
      </c>
      <c r="E1044" s="7">
        <v>3.889879477</v>
      </c>
      <c r="F1044" s="7">
        <v>1.00294E-4</v>
      </c>
      <c r="G1044" s="7">
        <v>3.8429599999999999E-3</v>
      </c>
      <c r="H1044" s="1"/>
      <c r="I1044" s="1"/>
      <c r="J1044" s="1"/>
      <c r="K1044" s="1"/>
      <c r="L1044" s="1"/>
      <c r="M1044" s="1"/>
      <c r="N1044" s="1"/>
      <c r="O1044" s="1"/>
      <c r="P1044" s="1"/>
    </row>
    <row r="1045" spans="1:16" ht="16.5" x14ac:dyDescent="0.3">
      <c r="A1045" s="7" t="s">
        <v>1048</v>
      </c>
      <c r="B1045" s="7">
        <v>733.22200580000003</v>
      </c>
      <c r="C1045" s="7">
        <v>-6.9471529000000004E-2</v>
      </c>
      <c r="D1045" s="7">
        <v>2.0753002999999999E-2</v>
      </c>
      <c r="E1045" s="7">
        <v>-3.3475410029999999</v>
      </c>
      <c r="F1045" s="7">
        <v>8.15319E-4</v>
      </c>
      <c r="G1045" s="7">
        <v>1.7412014999999999E-2</v>
      </c>
      <c r="H1045" s="1"/>
      <c r="I1045" s="1"/>
      <c r="J1045" s="1"/>
      <c r="K1045" s="1"/>
      <c r="L1045" s="1"/>
      <c r="M1045" s="1"/>
      <c r="N1045" s="1"/>
      <c r="O1045" s="1"/>
      <c r="P1045" s="1"/>
    </row>
    <row r="1046" spans="1:16" ht="16.5" x14ac:dyDescent="0.3">
      <c r="A1046" s="7" t="s">
        <v>1049</v>
      </c>
      <c r="B1046" s="7">
        <v>68.821601479999998</v>
      </c>
      <c r="C1046" s="7">
        <v>-0.181799091</v>
      </c>
      <c r="D1046" s="7">
        <v>6.1976983999999999E-2</v>
      </c>
      <c r="E1046" s="7">
        <v>-2.9333323340000002</v>
      </c>
      <c r="F1046" s="7">
        <v>3.3534469999999999E-3</v>
      </c>
      <c r="G1046" s="7">
        <v>4.3424509999999999E-2</v>
      </c>
      <c r="H1046" s="1"/>
      <c r="I1046" s="1"/>
      <c r="J1046" s="1"/>
      <c r="K1046" s="1"/>
      <c r="L1046" s="1"/>
      <c r="M1046" s="1"/>
      <c r="N1046" s="1"/>
      <c r="O1046" s="1"/>
      <c r="P1046" s="1"/>
    </row>
    <row r="1047" spans="1:16" ht="16.5" x14ac:dyDescent="0.3">
      <c r="A1047" s="7" t="s">
        <v>1050</v>
      </c>
      <c r="B1047" s="7">
        <v>21.85691319</v>
      </c>
      <c r="C1047" s="7">
        <v>-0.74205082499999997</v>
      </c>
      <c r="D1047" s="7">
        <v>0.20062848799999999</v>
      </c>
      <c r="E1047" s="7">
        <v>-3.698631405</v>
      </c>
      <c r="F1047" s="7">
        <v>2.16765E-4</v>
      </c>
      <c r="G1047" s="7">
        <v>6.722301E-3</v>
      </c>
      <c r="H1047" s="1"/>
      <c r="I1047" s="1"/>
      <c r="J1047" s="1"/>
      <c r="K1047" s="1"/>
      <c r="L1047" s="1"/>
      <c r="M1047" s="1"/>
      <c r="N1047" s="1"/>
      <c r="O1047" s="1"/>
      <c r="P1047" s="1"/>
    </row>
    <row r="1048" spans="1:16" ht="16.5" x14ac:dyDescent="0.3">
      <c r="A1048" s="7" t="s">
        <v>1051</v>
      </c>
      <c r="B1048" s="7">
        <v>184.56838920000001</v>
      </c>
      <c r="C1048" s="7">
        <v>0.15215510700000001</v>
      </c>
      <c r="D1048" s="7">
        <v>3.3267352E-2</v>
      </c>
      <c r="E1048" s="7">
        <v>4.5737065680000004</v>
      </c>
      <c r="F1048" s="8">
        <v>4.7899999999999999E-6</v>
      </c>
      <c r="G1048" s="7">
        <v>3.5555E-4</v>
      </c>
      <c r="H1048" s="1"/>
      <c r="I1048" s="1"/>
      <c r="J1048" s="1"/>
      <c r="K1048" s="1"/>
      <c r="L1048" s="1"/>
      <c r="M1048" s="1"/>
      <c r="N1048" s="1"/>
      <c r="O1048" s="1"/>
      <c r="P1048" s="1"/>
    </row>
    <row r="1049" spans="1:16" ht="16.5" x14ac:dyDescent="0.3">
      <c r="A1049" s="7" t="s">
        <v>1052</v>
      </c>
      <c r="B1049" s="7">
        <v>500.90710430000001</v>
      </c>
      <c r="C1049" s="7">
        <v>0.12553877099999999</v>
      </c>
      <c r="D1049" s="7">
        <v>3.8260967E-2</v>
      </c>
      <c r="E1049" s="7">
        <v>3.2811186050000001</v>
      </c>
      <c r="F1049" s="7">
        <v>1.0339629999999999E-3</v>
      </c>
      <c r="G1049" s="7">
        <v>2.0714700999999999E-2</v>
      </c>
      <c r="H1049" s="1"/>
      <c r="I1049" s="1"/>
      <c r="J1049" s="1"/>
      <c r="K1049" s="1"/>
      <c r="L1049" s="1"/>
      <c r="M1049" s="1"/>
      <c r="N1049" s="1"/>
      <c r="O1049" s="1"/>
      <c r="P1049" s="1"/>
    </row>
    <row r="1050" spans="1:16" ht="16.5" x14ac:dyDescent="0.3">
      <c r="A1050" s="7" t="s">
        <v>1053</v>
      </c>
      <c r="B1050" s="7">
        <v>29.314560310000001</v>
      </c>
      <c r="C1050" s="7">
        <v>0.66504807399999999</v>
      </c>
      <c r="D1050" s="7">
        <v>0.129994211</v>
      </c>
      <c r="E1050" s="7">
        <v>5.1159822459999997</v>
      </c>
      <c r="F1050" s="8">
        <v>3.1199999999999999E-7</v>
      </c>
      <c r="G1050" s="8">
        <v>3.4999999999999997E-5</v>
      </c>
      <c r="H1050" s="1"/>
      <c r="I1050" s="1"/>
      <c r="J1050" s="1"/>
      <c r="K1050" s="1"/>
      <c r="L1050" s="1"/>
      <c r="M1050" s="1"/>
      <c r="N1050" s="1"/>
      <c r="O1050" s="1"/>
      <c r="P1050" s="1"/>
    </row>
    <row r="1051" spans="1:16" ht="16.5" x14ac:dyDescent="0.3">
      <c r="A1051" s="7" t="s">
        <v>1054</v>
      </c>
      <c r="B1051" s="7">
        <v>251.49645910000001</v>
      </c>
      <c r="C1051" s="7">
        <v>0.390887231</v>
      </c>
      <c r="D1051" s="7">
        <v>4.3857122999999998E-2</v>
      </c>
      <c r="E1051" s="7">
        <v>8.9127421790000003</v>
      </c>
      <c r="F1051" s="8">
        <v>4.9799999999999997E-19</v>
      </c>
      <c r="G1051" s="8">
        <v>5.8199999999999999E-16</v>
      </c>
      <c r="H1051" s="1"/>
      <c r="I1051" s="1"/>
      <c r="J1051" s="1"/>
      <c r="K1051" s="1"/>
      <c r="L1051" s="1"/>
      <c r="M1051" s="1"/>
      <c r="N1051" s="1"/>
      <c r="O1051" s="1"/>
      <c r="P1051" s="1"/>
    </row>
    <row r="1052" spans="1:16" ht="16.5" x14ac:dyDescent="0.3">
      <c r="A1052" s="7" t="s">
        <v>1055</v>
      </c>
      <c r="B1052" s="7">
        <v>98.330459829999995</v>
      </c>
      <c r="C1052" s="7">
        <v>-0.30383937700000002</v>
      </c>
      <c r="D1052" s="7">
        <v>9.5866726999999999E-2</v>
      </c>
      <c r="E1052" s="7">
        <v>-3.1693934600000002</v>
      </c>
      <c r="F1052" s="7">
        <v>1.5275740000000001E-3</v>
      </c>
      <c r="G1052" s="7">
        <v>2.6350189999999999E-2</v>
      </c>
      <c r="H1052" s="1"/>
      <c r="I1052" s="1"/>
      <c r="J1052" s="1"/>
      <c r="K1052" s="1"/>
      <c r="L1052" s="1"/>
      <c r="M1052" s="1"/>
      <c r="N1052" s="1"/>
      <c r="O1052" s="1"/>
      <c r="P1052" s="1"/>
    </row>
    <row r="1053" spans="1:16" ht="16.5" x14ac:dyDescent="0.3">
      <c r="A1053" s="7" t="s">
        <v>1056</v>
      </c>
      <c r="B1053" s="7">
        <v>73.145328430000006</v>
      </c>
      <c r="C1053" s="7">
        <v>-0.36248311</v>
      </c>
      <c r="D1053" s="7">
        <v>7.877149E-2</v>
      </c>
      <c r="E1053" s="7">
        <v>-4.6017043820000003</v>
      </c>
      <c r="F1053" s="8">
        <v>4.1899999999999997E-6</v>
      </c>
      <c r="G1053" s="7">
        <v>3.1938700000000002E-4</v>
      </c>
      <c r="H1053" s="1"/>
      <c r="I1053" s="1"/>
      <c r="J1053" s="1"/>
      <c r="K1053" s="1"/>
      <c r="L1053" s="1"/>
      <c r="M1053" s="1"/>
      <c r="N1053" s="1"/>
      <c r="O1053" s="1"/>
      <c r="P1053" s="1"/>
    </row>
    <row r="1054" spans="1:16" ht="16.5" x14ac:dyDescent="0.3">
      <c r="A1054" s="7" t="s">
        <v>1057</v>
      </c>
      <c r="B1054" s="7">
        <v>71.248974169999997</v>
      </c>
      <c r="C1054" s="7">
        <v>-0.63200460199999997</v>
      </c>
      <c r="D1054" s="7">
        <v>0.14402115099999999</v>
      </c>
      <c r="E1054" s="7">
        <v>-4.3882762780000002</v>
      </c>
      <c r="F1054" s="8">
        <v>1.1399999999999999E-5</v>
      </c>
      <c r="G1054" s="7">
        <v>6.9362700000000005E-4</v>
      </c>
      <c r="H1054" s="1"/>
      <c r="I1054" s="1"/>
      <c r="J1054" s="1"/>
      <c r="K1054" s="1"/>
      <c r="L1054" s="1"/>
      <c r="M1054" s="1"/>
      <c r="N1054" s="1"/>
      <c r="O1054" s="1"/>
      <c r="P1054" s="1"/>
    </row>
    <row r="1055" spans="1:16" ht="16.5" x14ac:dyDescent="0.3">
      <c r="A1055" s="7" t="s">
        <v>1058</v>
      </c>
      <c r="B1055" s="7">
        <v>23.598385069999999</v>
      </c>
      <c r="C1055" s="7">
        <v>0.54567865500000001</v>
      </c>
      <c r="D1055" s="7">
        <v>0.124588382</v>
      </c>
      <c r="E1055" s="7">
        <v>4.3798518299999998</v>
      </c>
      <c r="F1055" s="8">
        <v>1.19E-5</v>
      </c>
      <c r="G1055" s="7">
        <v>7.1301399999999999E-4</v>
      </c>
      <c r="H1055" s="1"/>
      <c r="I1055" s="1"/>
      <c r="J1055" s="1"/>
      <c r="K1055" s="1"/>
      <c r="L1055" s="1"/>
      <c r="M1055" s="1"/>
      <c r="N1055" s="1"/>
      <c r="O1055" s="1"/>
      <c r="P1055" s="1"/>
    </row>
    <row r="1056" spans="1:16" ht="16.5" x14ac:dyDescent="0.3">
      <c r="A1056" s="7" t="s">
        <v>1059</v>
      </c>
      <c r="B1056" s="7">
        <v>479.24954910000002</v>
      </c>
      <c r="C1056" s="7">
        <v>0.46388191600000001</v>
      </c>
      <c r="D1056" s="7">
        <v>5.6089062000000002E-2</v>
      </c>
      <c r="E1056" s="7">
        <v>8.2704524240000001</v>
      </c>
      <c r="F1056" s="8">
        <v>1.3299999999999999E-16</v>
      </c>
      <c r="G1056" s="8">
        <v>1.25E-13</v>
      </c>
      <c r="H1056" s="1"/>
      <c r="I1056" s="1"/>
      <c r="J1056" s="1"/>
      <c r="K1056" s="1"/>
      <c r="L1056" s="1"/>
      <c r="M1056" s="1"/>
      <c r="N1056" s="1"/>
      <c r="O1056" s="1"/>
      <c r="P1056" s="1"/>
    </row>
    <row r="1057" spans="1:16" ht="16.5" x14ac:dyDescent="0.3">
      <c r="A1057" s="7" t="s">
        <v>1060</v>
      </c>
      <c r="B1057" s="7">
        <v>25.815461169999999</v>
      </c>
      <c r="C1057" s="7">
        <v>0.82868266899999998</v>
      </c>
      <c r="D1057" s="7">
        <v>0.121238647</v>
      </c>
      <c r="E1057" s="7">
        <v>6.8351362370000004</v>
      </c>
      <c r="F1057" s="8">
        <v>8.1899999999999996E-12</v>
      </c>
      <c r="G1057" s="8">
        <v>2.6099999999999999E-9</v>
      </c>
      <c r="H1057" s="1"/>
      <c r="I1057" s="1"/>
      <c r="J1057" s="1"/>
      <c r="K1057" s="1"/>
      <c r="L1057" s="1"/>
      <c r="M1057" s="1"/>
      <c r="N1057" s="1"/>
      <c r="O1057" s="1"/>
      <c r="P1057" s="1"/>
    </row>
    <row r="1058" spans="1:16" ht="16.5" x14ac:dyDescent="0.3">
      <c r="A1058" s="7" t="s">
        <v>1061</v>
      </c>
      <c r="B1058" s="7">
        <v>31.950404290000002</v>
      </c>
      <c r="C1058" s="7">
        <v>-0.26600599899999999</v>
      </c>
      <c r="D1058" s="7">
        <v>8.4850883000000002E-2</v>
      </c>
      <c r="E1058" s="7">
        <v>-3.1349821109999998</v>
      </c>
      <c r="F1058" s="7">
        <v>1.7186460000000001E-3</v>
      </c>
      <c r="G1058" s="7">
        <v>2.8355636E-2</v>
      </c>
      <c r="H1058" s="1"/>
      <c r="I1058" s="1"/>
      <c r="J1058" s="1"/>
      <c r="K1058" s="1"/>
      <c r="L1058" s="1"/>
      <c r="M1058" s="1"/>
      <c r="N1058" s="1"/>
      <c r="O1058" s="1"/>
      <c r="P1058" s="1"/>
    </row>
    <row r="1059" spans="1:16" ht="16.5" x14ac:dyDescent="0.3">
      <c r="A1059" s="7" t="s">
        <v>1062</v>
      </c>
      <c r="B1059" s="7">
        <v>105.1271603</v>
      </c>
      <c r="C1059" s="7">
        <v>0.20972328700000001</v>
      </c>
      <c r="D1059" s="7">
        <v>6.6027409999999995E-2</v>
      </c>
      <c r="E1059" s="7">
        <v>3.176306436</v>
      </c>
      <c r="F1059" s="7">
        <v>1.491633E-3</v>
      </c>
      <c r="G1059" s="7">
        <v>2.5857430000000001E-2</v>
      </c>
      <c r="H1059" s="1"/>
      <c r="I1059" s="1"/>
      <c r="J1059" s="1"/>
      <c r="K1059" s="1"/>
      <c r="L1059" s="1"/>
      <c r="M1059" s="1"/>
      <c r="N1059" s="1"/>
      <c r="O1059" s="1"/>
      <c r="P1059" s="1"/>
    </row>
    <row r="1060" spans="1:16" ht="16.5" x14ac:dyDescent="0.3">
      <c r="A1060" s="7" t="s">
        <v>1063</v>
      </c>
      <c r="B1060" s="7">
        <v>58.58281968</v>
      </c>
      <c r="C1060" s="7">
        <v>0.61685283800000001</v>
      </c>
      <c r="D1060" s="7">
        <v>8.2711067999999999E-2</v>
      </c>
      <c r="E1060" s="7">
        <v>7.4579237230000004</v>
      </c>
      <c r="F1060" s="8">
        <v>8.7899999999999997E-14</v>
      </c>
      <c r="G1060" s="8">
        <v>4.2500000000000002E-11</v>
      </c>
      <c r="H1060" s="1"/>
      <c r="I1060" s="1"/>
      <c r="J1060" s="1"/>
      <c r="K1060" s="1"/>
      <c r="L1060" s="1"/>
      <c r="M1060" s="1"/>
      <c r="N1060" s="1"/>
      <c r="O1060" s="1"/>
      <c r="P1060" s="1"/>
    </row>
    <row r="1061" spans="1:16" ht="16.5" x14ac:dyDescent="0.3">
      <c r="A1061" s="7" t="s">
        <v>1064</v>
      </c>
      <c r="B1061" s="7">
        <v>37.183516560000001</v>
      </c>
      <c r="C1061" s="7">
        <v>0.25311391599999999</v>
      </c>
      <c r="D1061" s="7">
        <v>8.1719870999999999E-2</v>
      </c>
      <c r="E1061" s="7">
        <v>3.0973362199999999</v>
      </c>
      <c r="F1061" s="7">
        <v>1.952683E-3</v>
      </c>
      <c r="G1061" s="7">
        <v>3.0962647999999999E-2</v>
      </c>
      <c r="H1061" s="1"/>
      <c r="I1061" s="1"/>
      <c r="J1061" s="1"/>
      <c r="K1061" s="1"/>
      <c r="L1061" s="1"/>
      <c r="M1061" s="1"/>
      <c r="N1061" s="1"/>
      <c r="O1061" s="1"/>
      <c r="P1061" s="1"/>
    </row>
    <row r="1062" spans="1:16" ht="16.5" x14ac:dyDescent="0.3">
      <c r="A1062" s="7" t="s">
        <v>1065</v>
      </c>
      <c r="B1062" s="7">
        <v>22.135676780000001</v>
      </c>
      <c r="C1062" s="7">
        <v>0.38562744199999999</v>
      </c>
      <c r="D1062" s="7">
        <v>9.6225344000000004E-2</v>
      </c>
      <c r="E1062" s="7">
        <v>4.0075454659999998</v>
      </c>
      <c r="F1062" s="8">
        <v>6.1400000000000002E-5</v>
      </c>
      <c r="G1062" s="7">
        <v>2.6232170000000002E-3</v>
      </c>
      <c r="H1062" s="1"/>
      <c r="I1062" s="1"/>
      <c r="J1062" s="1"/>
      <c r="K1062" s="1"/>
      <c r="L1062" s="1"/>
      <c r="M1062" s="1"/>
      <c r="N1062" s="1"/>
      <c r="O1062" s="1"/>
      <c r="P1062" s="1"/>
    </row>
    <row r="1063" spans="1:16" ht="16.5" x14ac:dyDescent="0.3">
      <c r="A1063" s="7" t="s">
        <v>1066</v>
      </c>
      <c r="B1063" s="7">
        <v>28.182034470000001</v>
      </c>
      <c r="C1063" s="7">
        <v>-0.30321965200000001</v>
      </c>
      <c r="D1063" s="7">
        <v>9.1891765E-2</v>
      </c>
      <c r="E1063" s="7">
        <v>-3.2997478259999999</v>
      </c>
      <c r="F1063" s="7">
        <v>9.6771699999999999E-4</v>
      </c>
      <c r="G1063" s="7">
        <v>1.9754395000000001E-2</v>
      </c>
      <c r="H1063" s="1"/>
      <c r="I1063" s="1"/>
      <c r="J1063" s="1"/>
      <c r="K1063" s="1"/>
      <c r="L1063" s="1"/>
      <c r="M1063" s="1"/>
      <c r="N1063" s="1"/>
      <c r="O1063" s="1"/>
      <c r="P1063" s="1"/>
    </row>
    <row r="1064" spans="1:16" ht="16.5" x14ac:dyDescent="0.3">
      <c r="A1064" s="7" t="s">
        <v>1067</v>
      </c>
      <c r="B1064" s="7">
        <v>552.18261110000003</v>
      </c>
      <c r="C1064" s="7">
        <v>-0.105259879</v>
      </c>
      <c r="D1064" s="7">
        <v>3.5319174000000002E-2</v>
      </c>
      <c r="E1064" s="7">
        <v>-2.980247468</v>
      </c>
      <c r="F1064" s="7">
        <v>2.880156E-3</v>
      </c>
      <c r="G1064" s="7">
        <v>3.9734643E-2</v>
      </c>
      <c r="H1064" s="1"/>
      <c r="I1064" s="1"/>
      <c r="J1064" s="1"/>
      <c r="K1064" s="1"/>
      <c r="L1064" s="1"/>
      <c r="M1064" s="1"/>
      <c r="N1064" s="1"/>
      <c r="O1064" s="1"/>
      <c r="P1064" s="1"/>
    </row>
    <row r="1065" spans="1:16" ht="16.5" x14ac:dyDescent="0.3">
      <c r="A1065" s="7" t="s">
        <v>1068</v>
      </c>
      <c r="B1065" s="7">
        <v>71.187340090000006</v>
      </c>
      <c r="C1065" s="7">
        <v>0.58324121799999995</v>
      </c>
      <c r="D1065" s="7">
        <v>7.7959334000000005E-2</v>
      </c>
      <c r="E1065" s="7">
        <v>7.4813519810000004</v>
      </c>
      <c r="F1065" s="8">
        <v>7.3599999999999997E-14</v>
      </c>
      <c r="G1065" s="8">
        <v>3.6799999999999998E-11</v>
      </c>
      <c r="H1065" s="1"/>
      <c r="I1065" s="1"/>
      <c r="J1065" s="1"/>
      <c r="K1065" s="1"/>
      <c r="L1065" s="1"/>
      <c r="M1065" s="1"/>
      <c r="N1065" s="1"/>
      <c r="O1065" s="1"/>
      <c r="P1065" s="1"/>
    </row>
    <row r="1066" spans="1:16" ht="16.5" x14ac:dyDescent="0.3">
      <c r="A1066" s="7" t="s">
        <v>1069</v>
      </c>
      <c r="B1066" s="7">
        <v>645.01609040000005</v>
      </c>
      <c r="C1066" s="7">
        <v>0.12221290899999999</v>
      </c>
      <c r="D1066" s="7">
        <v>3.9684967000000002E-2</v>
      </c>
      <c r="E1066" s="7">
        <v>3.0795769389999998</v>
      </c>
      <c r="F1066" s="7">
        <v>2.0729479999999998E-3</v>
      </c>
      <c r="G1066" s="7">
        <v>3.2051847000000001E-2</v>
      </c>
      <c r="H1066" s="1"/>
      <c r="I1066" s="1"/>
      <c r="J1066" s="1"/>
      <c r="K1066" s="1"/>
      <c r="L1066" s="1"/>
      <c r="M1066" s="1"/>
      <c r="N1066" s="1"/>
      <c r="O1066" s="1"/>
      <c r="P1066" s="1"/>
    </row>
    <row r="1067" spans="1:16" ht="16.5" x14ac:dyDescent="0.3">
      <c r="A1067" s="7" t="s">
        <v>1070</v>
      </c>
      <c r="B1067" s="7">
        <v>239.03502850000001</v>
      </c>
      <c r="C1067" s="7">
        <v>0.27030293700000002</v>
      </c>
      <c r="D1067" s="7">
        <v>5.5264235000000002E-2</v>
      </c>
      <c r="E1067" s="7">
        <v>4.891100668</v>
      </c>
      <c r="F1067" s="8">
        <v>9.9999999999999995E-7</v>
      </c>
      <c r="G1067" s="8">
        <v>9.4400000000000004E-5</v>
      </c>
      <c r="H1067" s="1"/>
      <c r="I1067" s="1"/>
      <c r="J1067" s="1"/>
      <c r="K1067" s="1"/>
      <c r="L1067" s="1"/>
      <c r="M1067" s="1"/>
      <c r="N1067" s="1"/>
      <c r="O1067" s="1"/>
      <c r="P1067" s="1"/>
    </row>
    <row r="1068" spans="1:16" ht="16.5" x14ac:dyDescent="0.3">
      <c r="A1068" s="7" t="s">
        <v>1071</v>
      </c>
      <c r="B1068" s="7">
        <v>75.698824939999994</v>
      </c>
      <c r="C1068" s="7">
        <v>0.320820471</v>
      </c>
      <c r="D1068" s="7">
        <v>6.9177100000000005E-2</v>
      </c>
      <c r="E1068" s="7">
        <v>4.6376687079999996</v>
      </c>
      <c r="F1068" s="8">
        <v>3.5200000000000002E-6</v>
      </c>
      <c r="G1068" s="7">
        <v>2.8076799999999998E-4</v>
      </c>
      <c r="H1068" s="1"/>
      <c r="I1068" s="1"/>
      <c r="J1068" s="1"/>
      <c r="K1068" s="1"/>
      <c r="L1068" s="1"/>
      <c r="M1068" s="1"/>
      <c r="N1068" s="1"/>
      <c r="O1068" s="1"/>
      <c r="P1068" s="1"/>
    </row>
    <row r="1069" spans="1:16" ht="16.5" x14ac:dyDescent="0.3">
      <c r="A1069" s="7" t="s">
        <v>1072</v>
      </c>
      <c r="B1069" s="7">
        <v>606.8907064</v>
      </c>
      <c r="C1069" s="7">
        <v>-0.128247362</v>
      </c>
      <c r="D1069" s="7">
        <v>3.9874143000000001E-2</v>
      </c>
      <c r="E1069" s="7">
        <v>-3.2163039119999999</v>
      </c>
      <c r="F1069" s="7">
        <v>1.298532E-3</v>
      </c>
      <c r="G1069" s="7">
        <v>2.3711742000000001E-2</v>
      </c>
      <c r="H1069" s="1"/>
      <c r="I1069" s="1"/>
      <c r="J1069" s="1"/>
      <c r="K1069" s="1"/>
      <c r="L1069" s="1"/>
      <c r="M1069" s="1"/>
      <c r="N1069" s="1"/>
      <c r="O1069" s="1"/>
      <c r="P1069" s="1"/>
    </row>
    <row r="1070" spans="1:16" ht="16.5" x14ac:dyDescent="0.3">
      <c r="A1070" s="7" t="s">
        <v>1073</v>
      </c>
      <c r="B1070" s="7">
        <v>28.649308430000001</v>
      </c>
      <c r="C1070" s="7">
        <v>0.32344900900000001</v>
      </c>
      <c r="D1070" s="7">
        <v>0.100208566</v>
      </c>
      <c r="E1070" s="7">
        <v>3.227758074</v>
      </c>
      <c r="F1070" s="7">
        <v>1.247644E-3</v>
      </c>
      <c r="G1070" s="7">
        <v>2.3329287000000001E-2</v>
      </c>
      <c r="H1070" s="1"/>
      <c r="I1070" s="1"/>
      <c r="J1070" s="1"/>
      <c r="K1070" s="1"/>
      <c r="L1070" s="1"/>
      <c r="M1070" s="1"/>
      <c r="N1070" s="1"/>
      <c r="O1070" s="1"/>
      <c r="P1070" s="1"/>
    </row>
    <row r="1071" spans="1:16" ht="16.5" x14ac:dyDescent="0.3">
      <c r="A1071" s="7" t="s">
        <v>1074</v>
      </c>
      <c r="B1071" s="7">
        <v>59.09056064</v>
      </c>
      <c r="C1071" s="7">
        <v>0.43876571599999997</v>
      </c>
      <c r="D1071" s="7">
        <v>0.11978151300000001</v>
      </c>
      <c r="E1071" s="7">
        <v>3.663050369</v>
      </c>
      <c r="F1071" s="7">
        <v>2.4923000000000002E-4</v>
      </c>
      <c r="G1071" s="7">
        <v>7.4683650000000002E-3</v>
      </c>
      <c r="H1071" s="1"/>
      <c r="I1071" s="1"/>
      <c r="J1071" s="1"/>
      <c r="K1071" s="1"/>
      <c r="L1071" s="1"/>
      <c r="M1071" s="1"/>
      <c r="N1071" s="1"/>
      <c r="O1071" s="1"/>
      <c r="P1071" s="1"/>
    </row>
    <row r="1072" spans="1:16" ht="16.5" x14ac:dyDescent="0.3">
      <c r="A1072" s="7" t="s">
        <v>1075</v>
      </c>
      <c r="B1072" s="7">
        <v>28.698127079999999</v>
      </c>
      <c r="C1072" s="7">
        <v>0.26996129699999999</v>
      </c>
      <c r="D1072" s="7">
        <v>9.1145693E-2</v>
      </c>
      <c r="E1072" s="7">
        <v>2.9618656379999999</v>
      </c>
      <c r="F1072" s="7">
        <v>3.057812E-3</v>
      </c>
      <c r="G1072" s="7">
        <v>4.1218102999999999E-2</v>
      </c>
      <c r="H1072" s="1"/>
      <c r="I1072" s="1"/>
      <c r="J1072" s="1"/>
      <c r="K1072" s="1"/>
      <c r="L1072" s="1"/>
      <c r="M1072" s="1"/>
      <c r="N1072" s="1"/>
      <c r="O1072" s="1"/>
      <c r="P1072" s="1"/>
    </row>
    <row r="1073" spans="1:16" ht="16.5" x14ac:dyDescent="0.3">
      <c r="A1073" s="7" t="s">
        <v>1076</v>
      </c>
      <c r="B1073" s="7">
        <v>118.72459569999999</v>
      </c>
      <c r="C1073" s="7">
        <v>0.32747601300000001</v>
      </c>
      <c r="D1073" s="7">
        <v>8.3087086000000004E-2</v>
      </c>
      <c r="E1073" s="7">
        <v>3.941358766</v>
      </c>
      <c r="F1073" s="8">
        <v>8.1000000000000004E-5</v>
      </c>
      <c r="G1073" s="7">
        <v>3.265067E-3</v>
      </c>
      <c r="H1073" s="1"/>
      <c r="I1073" s="1"/>
      <c r="J1073" s="1"/>
      <c r="K1073" s="1"/>
      <c r="L1073" s="1"/>
      <c r="M1073" s="1"/>
      <c r="N1073" s="1"/>
      <c r="O1073" s="1"/>
      <c r="P1073" s="1"/>
    </row>
    <row r="1074" spans="1:16" ht="16.5" x14ac:dyDescent="0.3">
      <c r="A1074" s="7" t="s">
        <v>1077</v>
      </c>
      <c r="B1074" s="7">
        <v>48.518679779999999</v>
      </c>
      <c r="C1074" s="7">
        <v>-0.67605468099999999</v>
      </c>
      <c r="D1074" s="7">
        <v>0.12014717599999999</v>
      </c>
      <c r="E1074" s="7">
        <v>-5.6268877960000001</v>
      </c>
      <c r="F1074" s="8">
        <v>1.8299999999999998E-8</v>
      </c>
      <c r="G1074" s="8">
        <v>2.83E-6</v>
      </c>
      <c r="H1074" s="1"/>
      <c r="I1074" s="1"/>
      <c r="J1074" s="1"/>
      <c r="K1074" s="1"/>
      <c r="L1074" s="1"/>
      <c r="M1074" s="1"/>
      <c r="N1074" s="1"/>
      <c r="O1074" s="1"/>
      <c r="P1074" s="1"/>
    </row>
    <row r="1075" spans="1:16" ht="16.5" x14ac:dyDescent="0.3">
      <c r="A1075" s="7" t="s">
        <v>1078</v>
      </c>
      <c r="B1075" s="7">
        <v>64.238772370000007</v>
      </c>
      <c r="C1075" s="7">
        <v>0.29779461200000001</v>
      </c>
      <c r="D1075" s="7">
        <v>7.4210972E-2</v>
      </c>
      <c r="E1075" s="7">
        <v>4.0128111090000003</v>
      </c>
      <c r="F1075" s="8">
        <v>6.0000000000000002E-5</v>
      </c>
      <c r="G1075" s="7">
        <v>2.586882E-3</v>
      </c>
      <c r="H1075" s="1"/>
      <c r="I1075" s="1"/>
      <c r="J1075" s="1"/>
      <c r="K1075" s="1"/>
      <c r="L1075" s="1"/>
      <c r="M1075" s="1"/>
      <c r="N1075" s="1"/>
      <c r="O1075" s="1"/>
      <c r="P1075" s="1"/>
    </row>
    <row r="1076" spans="1:16" ht="16.5" x14ac:dyDescent="0.3">
      <c r="A1076" s="7" t="s">
        <v>1079</v>
      </c>
      <c r="B1076" s="7">
        <v>287.06276639999999</v>
      </c>
      <c r="C1076" s="7">
        <v>0.14276678500000001</v>
      </c>
      <c r="D1076" s="7">
        <v>4.9672279E-2</v>
      </c>
      <c r="E1076" s="7">
        <v>2.8741742459999999</v>
      </c>
      <c r="F1076" s="7">
        <v>4.0508539999999996E-3</v>
      </c>
      <c r="G1076" s="7">
        <v>4.8763242999999998E-2</v>
      </c>
      <c r="H1076" s="1"/>
      <c r="I1076" s="1"/>
      <c r="J1076" s="1"/>
      <c r="K1076" s="1"/>
      <c r="L1076" s="1"/>
      <c r="M1076" s="1"/>
      <c r="N1076" s="1"/>
      <c r="O1076" s="1"/>
      <c r="P1076" s="1"/>
    </row>
    <row r="1077" spans="1:16" ht="16.5" x14ac:dyDescent="0.3">
      <c r="A1077" s="7" t="s">
        <v>1080</v>
      </c>
      <c r="B1077" s="7">
        <v>37.91870256</v>
      </c>
      <c r="C1077" s="7">
        <v>0.349911578</v>
      </c>
      <c r="D1077" s="7">
        <v>9.7004770000000004E-2</v>
      </c>
      <c r="E1077" s="7">
        <v>3.6071584639999998</v>
      </c>
      <c r="F1077" s="7">
        <v>3.0956899999999999E-4</v>
      </c>
      <c r="G1077" s="7">
        <v>8.6689739999999994E-3</v>
      </c>
      <c r="H1077" s="1"/>
      <c r="I1077" s="1"/>
      <c r="J1077" s="1"/>
      <c r="K1077" s="1"/>
      <c r="L1077" s="1"/>
      <c r="M1077" s="1"/>
      <c r="N1077" s="1"/>
      <c r="O1077" s="1"/>
      <c r="P1077" s="1"/>
    </row>
    <row r="1078" spans="1:16" ht="16.5" x14ac:dyDescent="0.3">
      <c r="A1078" s="7" t="s">
        <v>1081</v>
      </c>
      <c r="B1078" s="7">
        <v>21.515920130000001</v>
      </c>
      <c r="C1078" s="7">
        <v>0.41725959899999998</v>
      </c>
      <c r="D1078" s="7">
        <v>0.10362650900000001</v>
      </c>
      <c r="E1078" s="7">
        <v>4.026571981</v>
      </c>
      <c r="F1078" s="8">
        <v>5.66E-5</v>
      </c>
      <c r="G1078" s="7">
        <v>2.5033730000000001E-3</v>
      </c>
      <c r="H1078" s="1"/>
      <c r="I1078" s="1"/>
      <c r="J1078" s="1"/>
      <c r="K1078" s="1"/>
      <c r="L1078" s="1"/>
      <c r="M1078" s="1"/>
      <c r="N1078" s="1"/>
      <c r="O1078" s="1"/>
      <c r="P1078" s="1"/>
    </row>
    <row r="1079" spans="1:16" ht="16.5" x14ac:dyDescent="0.3">
      <c r="A1079" s="7" t="s">
        <v>1082</v>
      </c>
      <c r="B1079" s="7">
        <v>42.407114159999999</v>
      </c>
      <c r="C1079" s="7">
        <v>0.37998940399999998</v>
      </c>
      <c r="D1079" s="7">
        <v>0.104794952</v>
      </c>
      <c r="E1079" s="7">
        <v>3.6260277429999999</v>
      </c>
      <c r="F1079" s="7">
        <v>2.8781400000000001E-4</v>
      </c>
      <c r="G1079" s="7">
        <v>8.2711269999999996E-3</v>
      </c>
      <c r="H1079" s="1"/>
      <c r="I1079" s="1"/>
      <c r="J1079" s="1"/>
      <c r="K1079" s="1"/>
      <c r="L1079" s="1"/>
      <c r="M1079" s="1"/>
      <c r="N1079" s="1"/>
      <c r="O1079" s="1"/>
      <c r="P1079" s="1"/>
    </row>
    <row r="1080" spans="1:16" ht="16.5" x14ac:dyDescent="0.3">
      <c r="A1080" s="7" t="s">
        <v>1083</v>
      </c>
      <c r="B1080" s="7">
        <v>31.398505100000001</v>
      </c>
      <c r="C1080" s="7">
        <v>0.442214304</v>
      </c>
      <c r="D1080" s="7">
        <v>6.9777715000000004E-2</v>
      </c>
      <c r="E1080" s="7">
        <v>6.3374718290000001</v>
      </c>
      <c r="F1080" s="8">
        <v>2.3400000000000002E-10</v>
      </c>
      <c r="G1080" s="8">
        <v>5.8500000000000001E-8</v>
      </c>
      <c r="H1080" s="1"/>
      <c r="I1080" s="1"/>
      <c r="J1080" s="1"/>
      <c r="K1080" s="1"/>
      <c r="L1080" s="1"/>
      <c r="M1080" s="1"/>
      <c r="N1080" s="1"/>
      <c r="O1080" s="1"/>
      <c r="P1080" s="1"/>
    </row>
    <row r="1081" spans="1:16" ht="16.5" x14ac:dyDescent="0.3">
      <c r="A1081" s="7" t="s">
        <v>1084</v>
      </c>
      <c r="B1081" s="7">
        <v>31.933411929999998</v>
      </c>
      <c r="C1081" s="7">
        <v>0.28446989700000003</v>
      </c>
      <c r="D1081" s="7">
        <v>8.6073728000000002E-2</v>
      </c>
      <c r="E1081" s="7">
        <v>3.3049561569999999</v>
      </c>
      <c r="F1081" s="7">
        <v>9.4991300000000004E-4</v>
      </c>
      <c r="G1081" s="7">
        <v>1.9504501E-2</v>
      </c>
      <c r="H1081" s="1"/>
      <c r="I1081" s="1"/>
      <c r="J1081" s="1"/>
      <c r="K1081" s="1"/>
      <c r="L1081" s="1"/>
      <c r="M1081" s="1"/>
      <c r="N1081" s="1"/>
      <c r="O1081" s="1"/>
      <c r="P1081" s="1"/>
    </row>
    <row r="1082" spans="1:16" ht="16.5" x14ac:dyDescent="0.3">
      <c r="A1082" s="7" t="s">
        <v>1085</v>
      </c>
      <c r="B1082" s="7">
        <v>18.154526539999999</v>
      </c>
      <c r="C1082" s="7">
        <v>0.43522047600000002</v>
      </c>
      <c r="D1082" s="7">
        <v>0.136417017</v>
      </c>
      <c r="E1082" s="7">
        <v>3.1903679349999998</v>
      </c>
      <c r="F1082" s="7">
        <v>1.420918E-3</v>
      </c>
      <c r="G1082" s="7">
        <v>2.5160289999999998E-2</v>
      </c>
      <c r="H1082" s="1"/>
      <c r="I1082" s="1"/>
      <c r="J1082" s="1"/>
      <c r="K1082" s="1"/>
      <c r="L1082" s="1"/>
      <c r="M1082" s="1"/>
      <c r="N1082" s="1"/>
      <c r="O1082" s="1"/>
      <c r="P1082" s="1"/>
    </row>
    <row r="1083" spans="1:16" ht="16.5" x14ac:dyDescent="0.3">
      <c r="A1083" s="7" t="s">
        <v>1086</v>
      </c>
      <c r="B1083" s="7">
        <v>142.35285060000001</v>
      </c>
      <c r="C1083" s="7">
        <v>0.191694842</v>
      </c>
      <c r="D1083" s="7">
        <v>6.4243220000000004E-2</v>
      </c>
      <c r="E1083" s="7">
        <v>2.983892188</v>
      </c>
      <c r="F1083" s="7">
        <v>2.84607E-3</v>
      </c>
      <c r="G1083" s="7">
        <v>3.9537383000000002E-2</v>
      </c>
      <c r="H1083" s="1"/>
      <c r="I1083" s="1"/>
      <c r="J1083" s="1"/>
      <c r="K1083" s="1"/>
      <c r="L1083" s="1"/>
      <c r="M1083" s="1"/>
      <c r="N1083" s="1"/>
      <c r="O1083" s="1"/>
      <c r="P1083" s="1"/>
    </row>
    <row r="1084" spans="1:16" ht="16.5" x14ac:dyDescent="0.3">
      <c r="A1084" s="7" t="s">
        <v>1087</v>
      </c>
      <c r="B1084" s="7">
        <v>111.9079618</v>
      </c>
      <c r="C1084" s="7">
        <v>-0.243781364</v>
      </c>
      <c r="D1084" s="7">
        <v>4.8000171000000001E-2</v>
      </c>
      <c r="E1084" s="7">
        <v>-5.078760333</v>
      </c>
      <c r="F1084" s="8">
        <v>3.8000000000000001E-7</v>
      </c>
      <c r="G1084" s="8">
        <v>4.07E-5</v>
      </c>
      <c r="H1084" s="1"/>
      <c r="I1084" s="1"/>
      <c r="J1084" s="1"/>
      <c r="K1084" s="1"/>
      <c r="L1084" s="1"/>
      <c r="M1084" s="1"/>
      <c r="N1084" s="1"/>
      <c r="O1084" s="1"/>
      <c r="P1084" s="1"/>
    </row>
    <row r="1085" spans="1:16" ht="16.5" x14ac:dyDescent="0.3">
      <c r="A1085" s="7" t="s">
        <v>1088</v>
      </c>
      <c r="B1085" s="7">
        <v>1992.3346309999999</v>
      </c>
      <c r="C1085" s="7">
        <v>-0.17106648499999999</v>
      </c>
      <c r="D1085" s="7">
        <v>4.8436320999999997E-2</v>
      </c>
      <c r="E1085" s="7">
        <v>-3.5317811450000001</v>
      </c>
      <c r="F1085" s="7">
        <v>4.1277099999999998E-4</v>
      </c>
      <c r="G1085" s="7">
        <v>1.0660586E-2</v>
      </c>
      <c r="H1085" s="1"/>
      <c r="I1085" s="1"/>
      <c r="J1085" s="1"/>
      <c r="K1085" s="1"/>
      <c r="L1085" s="1"/>
      <c r="M1085" s="1"/>
      <c r="N1085" s="1"/>
      <c r="O1085" s="1"/>
      <c r="P1085" s="1"/>
    </row>
    <row r="1086" spans="1:16" ht="16.5" x14ac:dyDescent="0.3">
      <c r="A1086" s="7" t="s">
        <v>1089</v>
      </c>
      <c r="B1086" s="7">
        <v>46.936958609999998</v>
      </c>
      <c r="C1086" s="7">
        <v>0.46212330600000001</v>
      </c>
      <c r="D1086" s="7">
        <v>7.8245138000000006E-2</v>
      </c>
      <c r="E1086" s="7">
        <v>5.9060961550000002</v>
      </c>
      <c r="F1086" s="8">
        <v>3.4999999999999999E-9</v>
      </c>
      <c r="G1086" s="8">
        <v>6.6700000000000003E-7</v>
      </c>
      <c r="H1086" s="1"/>
      <c r="I1086" s="1"/>
      <c r="J1086" s="1"/>
      <c r="K1086" s="1"/>
      <c r="L1086" s="1"/>
      <c r="M1086" s="1"/>
      <c r="N1086" s="1"/>
      <c r="O1086" s="1"/>
      <c r="P1086" s="1"/>
    </row>
    <row r="1087" spans="1:16" ht="16.5" x14ac:dyDescent="0.3">
      <c r="A1087" s="7" t="s">
        <v>1090</v>
      </c>
      <c r="B1087" s="7">
        <v>973.11698699999999</v>
      </c>
      <c r="C1087" s="7">
        <v>0.128268887</v>
      </c>
      <c r="D1087" s="7">
        <v>3.0133258E-2</v>
      </c>
      <c r="E1087" s="7">
        <v>4.2567214949999999</v>
      </c>
      <c r="F1087" s="8">
        <v>2.0699999999999998E-5</v>
      </c>
      <c r="G1087" s="7">
        <v>1.1103930000000001E-3</v>
      </c>
      <c r="H1087" s="1"/>
      <c r="I1087" s="1"/>
      <c r="J1087" s="1"/>
      <c r="K1087" s="1"/>
      <c r="L1087" s="1"/>
      <c r="M1087" s="1"/>
      <c r="N1087" s="1"/>
      <c r="O1087" s="1"/>
      <c r="P1087" s="1"/>
    </row>
    <row r="1088" spans="1:16" ht="16.5" x14ac:dyDescent="0.3">
      <c r="A1088" s="7" t="s">
        <v>1091</v>
      </c>
      <c r="B1088" s="7">
        <v>74.886031399999993</v>
      </c>
      <c r="C1088" s="7">
        <v>0.15948143000000001</v>
      </c>
      <c r="D1088" s="7">
        <v>5.5593323E-2</v>
      </c>
      <c r="E1088" s="7">
        <v>2.8687155479999999</v>
      </c>
      <c r="F1088" s="7">
        <v>4.1214229999999999E-3</v>
      </c>
      <c r="G1088" s="7">
        <v>4.9274366E-2</v>
      </c>
      <c r="H1088" s="1"/>
      <c r="I1088" s="1"/>
      <c r="J1088" s="1"/>
      <c r="K1088" s="1"/>
      <c r="L1088" s="1"/>
      <c r="M1088" s="1"/>
      <c r="N1088" s="1"/>
      <c r="O1088" s="1"/>
      <c r="P1088" s="1"/>
    </row>
    <row r="1089" spans="1:16" ht="16.5" x14ac:dyDescent="0.3">
      <c r="A1089" s="7" t="s">
        <v>1092</v>
      </c>
      <c r="B1089" s="7">
        <v>655.24524819999999</v>
      </c>
      <c r="C1089" s="7">
        <v>0.26202011400000003</v>
      </c>
      <c r="D1089" s="7">
        <v>7.1499720000000003E-2</v>
      </c>
      <c r="E1089" s="7">
        <v>3.6646313429999999</v>
      </c>
      <c r="F1089" s="7">
        <v>2.4769499999999998E-4</v>
      </c>
      <c r="G1089" s="7">
        <v>7.4382789999999999E-3</v>
      </c>
      <c r="H1089" s="1"/>
      <c r="I1089" s="1"/>
      <c r="J1089" s="1"/>
      <c r="K1089" s="1"/>
      <c r="L1089" s="1"/>
      <c r="M1089" s="1"/>
      <c r="N1089" s="1"/>
      <c r="O1089" s="1"/>
      <c r="P1089" s="1"/>
    </row>
    <row r="1090" spans="1:16" ht="16.5" x14ac:dyDescent="0.3">
      <c r="A1090" s="7" t="s">
        <v>1093</v>
      </c>
      <c r="B1090" s="7">
        <v>29.493534990000001</v>
      </c>
      <c r="C1090" s="7">
        <v>0.323070943</v>
      </c>
      <c r="D1090" s="7">
        <v>0.100404403</v>
      </c>
      <c r="E1090" s="7">
        <v>3.2176969789999998</v>
      </c>
      <c r="F1090" s="7">
        <v>1.292243E-3</v>
      </c>
      <c r="G1090" s="7">
        <v>2.3667336000000001E-2</v>
      </c>
      <c r="H1090" s="1"/>
      <c r="I1090" s="1"/>
      <c r="J1090" s="1"/>
      <c r="K1090" s="1"/>
      <c r="L1090" s="1"/>
      <c r="M1090" s="1"/>
      <c r="N1090" s="1"/>
      <c r="O1090" s="1"/>
      <c r="P1090" s="1"/>
    </row>
    <row r="1091" spans="1:16" ht="16.5" x14ac:dyDescent="0.3">
      <c r="A1091" s="7" t="s">
        <v>1094</v>
      </c>
      <c r="B1091" s="7">
        <v>717.89006900000004</v>
      </c>
      <c r="C1091" s="7">
        <v>-8.0569378999999997E-2</v>
      </c>
      <c r="D1091" s="7">
        <v>2.2533825E-2</v>
      </c>
      <c r="E1091" s="7">
        <v>-3.5754860960000001</v>
      </c>
      <c r="F1091" s="7">
        <v>3.4957800000000002E-4</v>
      </c>
      <c r="G1091" s="7">
        <v>9.4517190000000008E-3</v>
      </c>
      <c r="H1091" s="1"/>
      <c r="I1091" s="1"/>
      <c r="J1091" s="1"/>
      <c r="K1091" s="1"/>
      <c r="L1091" s="1"/>
      <c r="M1091" s="1"/>
      <c r="N1091" s="1"/>
      <c r="O1091" s="1"/>
      <c r="P1091" s="1"/>
    </row>
    <row r="1092" spans="1:16" ht="16.5" x14ac:dyDescent="0.3">
      <c r="A1092" s="7" t="s">
        <v>1095</v>
      </c>
      <c r="B1092" s="7">
        <v>185.90596830000001</v>
      </c>
      <c r="C1092" s="7">
        <v>0.24929647099999999</v>
      </c>
      <c r="D1092" s="7">
        <v>8.1935402000000004E-2</v>
      </c>
      <c r="E1092" s="7">
        <v>3.0425977839999998</v>
      </c>
      <c r="F1092" s="7">
        <v>2.3454560000000001E-3</v>
      </c>
      <c r="G1092" s="7">
        <v>3.4770269999999999E-2</v>
      </c>
      <c r="H1092" s="1"/>
      <c r="I1092" s="1"/>
      <c r="J1092" s="1"/>
      <c r="K1092" s="1"/>
      <c r="L1092" s="1"/>
      <c r="M1092" s="1"/>
      <c r="N1092" s="1"/>
      <c r="O1092" s="1"/>
      <c r="P1092" s="1"/>
    </row>
    <row r="1093" spans="1:16" ht="16.5" x14ac:dyDescent="0.3">
      <c r="A1093" s="7" t="s">
        <v>1096</v>
      </c>
      <c r="B1093" s="7">
        <v>70.416078159999998</v>
      </c>
      <c r="C1093" s="7">
        <v>-0.19367130799999999</v>
      </c>
      <c r="D1093" s="7">
        <v>6.3277965000000005E-2</v>
      </c>
      <c r="E1093" s="7">
        <v>-3.0606437440000001</v>
      </c>
      <c r="F1093" s="7">
        <v>2.208617E-3</v>
      </c>
      <c r="G1093" s="7">
        <v>3.3557581000000003E-2</v>
      </c>
      <c r="H1093" s="1"/>
      <c r="I1093" s="1"/>
      <c r="J1093" s="1"/>
      <c r="K1093" s="1"/>
      <c r="L1093" s="1"/>
      <c r="M1093" s="1"/>
      <c r="N1093" s="1"/>
      <c r="O1093" s="1"/>
      <c r="P1093" s="1"/>
    </row>
    <row r="1094" spans="1:16" ht="16.5" x14ac:dyDescent="0.3">
      <c r="A1094" s="7" t="s">
        <v>1097</v>
      </c>
      <c r="B1094" s="7">
        <v>64.99603793</v>
      </c>
      <c r="C1094" s="7">
        <v>-0.172781612</v>
      </c>
      <c r="D1094" s="7">
        <v>5.8841571000000002E-2</v>
      </c>
      <c r="E1094" s="7">
        <v>-2.9363868150000001</v>
      </c>
      <c r="F1094" s="7">
        <v>3.3205999999999999E-3</v>
      </c>
      <c r="G1094" s="7">
        <v>4.3118601999999999E-2</v>
      </c>
      <c r="H1094" s="1"/>
      <c r="I1094" s="1"/>
      <c r="J1094" s="1"/>
      <c r="K1094" s="1"/>
      <c r="L1094" s="1"/>
      <c r="M1094" s="1"/>
      <c r="N1094" s="1"/>
      <c r="O1094" s="1"/>
      <c r="P1094" s="1"/>
    </row>
    <row r="1095" spans="1:16" ht="16.5" x14ac:dyDescent="0.3">
      <c r="A1095" s="7" t="s">
        <v>1098</v>
      </c>
      <c r="B1095" s="7">
        <v>2512.822142</v>
      </c>
      <c r="C1095" s="7">
        <v>0.18617797999999999</v>
      </c>
      <c r="D1095" s="7">
        <v>6.0337751000000002E-2</v>
      </c>
      <c r="E1095" s="7">
        <v>3.0855969239999999</v>
      </c>
      <c r="F1095" s="7">
        <v>2.0314399999999998E-3</v>
      </c>
      <c r="G1095" s="7">
        <v>3.1630667000000001E-2</v>
      </c>
      <c r="H1095" s="1"/>
      <c r="I1095" s="1"/>
      <c r="J1095" s="1"/>
      <c r="K1095" s="1"/>
      <c r="L1095" s="1"/>
      <c r="M1095" s="1"/>
      <c r="N1095" s="1"/>
      <c r="O1095" s="1"/>
      <c r="P1095" s="1"/>
    </row>
    <row r="1096" spans="1:16" ht="16.5" x14ac:dyDescent="0.3">
      <c r="A1096" s="7" t="s">
        <v>1099</v>
      </c>
      <c r="B1096" s="7">
        <v>862.18422480000004</v>
      </c>
      <c r="C1096" s="7">
        <v>-9.565071E-2</v>
      </c>
      <c r="D1096" s="7">
        <v>2.7986383E-2</v>
      </c>
      <c r="E1096" s="7">
        <v>-3.4177588829999999</v>
      </c>
      <c r="F1096" s="7">
        <v>6.3139000000000001E-4</v>
      </c>
      <c r="G1096" s="7">
        <v>1.4335768E-2</v>
      </c>
      <c r="H1096" s="1"/>
      <c r="I1096" s="1"/>
      <c r="J1096" s="1"/>
      <c r="K1096" s="1"/>
      <c r="L1096" s="1"/>
      <c r="M1096" s="1"/>
      <c r="N1096" s="1"/>
      <c r="O1096" s="1"/>
      <c r="P1096" s="1"/>
    </row>
    <row r="1097" spans="1:16" ht="16.5" x14ac:dyDescent="0.3">
      <c r="A1097" s="7" t="s">
        <v>1100</v>
      </c>
      <c r="B1097" s="7">
        <v>3838.7773109999998</v>
      </c>
      <c r="C1097" s="7">
        <v>-0.59996439899999998</v>
      </c>
      <c r="D1097" s="7">
        <v>8.4028423000000005E-2</v>
      </c>
      <c r="E1097" s="7">
        <v>-7.1400173349999996</v>
      </c>
      <c r="F1097" s="8">
        <v>9.3299999999999996E-13</v>
      </c>
      <c r="G1097" s="8">
        <v>3.6399999999999998E-10</v>
      </c>
      <c r="H1097" s="1"/>
      <c r="I1097" s="1"/>
      <c r="J1097" s="1"/>
      <c r="K1097" s="1"/>
      <c r="L1097" s="1"/>
      <c r="M1097" s="1"/>
      <c r="N1097" s="1"/>
      <c r="O1097" s="1"/>
      <c r="P1097" s="1"/>
    </row>
    <row r="1098" spans="1:16" ht="16.5" x14ac:dyDescent="0.3">
      <c r="A1098" s="7" t="s">
        <v>1101</v>
      </c>
      <c r="B1098" s="7">
        <v>409.21454770000003</v>
      </c>
      <c r="C1098" s="7">
        <v>0.126843076</v>
      </c>
      <c r="D1098" s="7">
        <v>3.6332099999999999E-2</v>
      </c>
      <c r="E1098" s="7">
        <v>3.4912122970000001</v>
      </c>
      <c r="F1098" s="7">
        <v>4.8083400000000002E-4</v>
      </c>
      <c r="G1098" s="7">
        <v>1.181861E-2</v>
      </c>
      <c r="H1098" s="1"/>
      <c r="I1098" s="1"/>
      <c r="J1098" s="1"/>
      <c r="K1098" s="1"/>
      <c r="L1098" s="1"/>
      <c r="M1098" s="1"/>
      <c r="N1098" s="1"/>
      <c r="O1098" s="1"/>
      <c r="P1098" s="1"/>
    </row>
    <row r="1099" spans="1:16" ht="16.5" x14ac:dyDescent="0.3">
      <c r="A1099" s="7" t="s">
        <v>1102</v>
      </c>
      <c r="B1099" s="7">
        <v>548.12137810000002</v>
      </c>
      <c r="C1099" s="7">
        <v>0.38464772200000003</v>
      </c>
      <c r="D1099" s="7">
        <v>7.1305674999999999E-2</v>
      </c>
      <c r="E1099" s="7">
        <v>5.3943493609999997</v>
      </c>
      <c r="F1099" s="8">
        <v>6.8799999999999994E-8</v>
      </c>
      <c r="G1099" s="8">
        <v>9.55E-6</v>
      </c>
      <c r="H1099" s="1"/>
      <c r="I1099" s="1"/>
      <c r="J1099" s="1"/>
      <c r="K1099" s="1"/>
      <c r="L1099" s="1"/>
      <c r="M1099" s="1"/>
      <c r="N1099" s="1"/>
      <c r="O1099" s="1"/>
      <c r="P1099" s="1"/>
    </row>
    <row r="1100" spans="1:16" ht="16.5" x14ac:dyDescent="0.3">
      <c r="A1100" s="7" t="s">
        <v>1103</v>
      </c>
      <c r="B1100" s="7">
        <v>829.78146819999995</v>
      </c>
      <c r="C1100" s="7">
        <v>-9.0995178999999995E-2</v>
      </c>
      <c r="D1100" s="7">
        <v>2.8332447E-2</v>
      </c>
      <c r="E1100" s="7">
        <v>-3.2116950260000001</v>
      </c>
      <c r="F1100" s="7">
        <v>1.319544E-3</v>
      </c>
      <c r="G1100" s="7">
        <v>2.3908631999999999E-2</v>
      </c>
      <c r="H1100" s="1"/>
      <c r="I1100" s="1"/>
      <c r="J1100" s="1"/>
      <c r="K1100" s="1"/>
      <c r="L1100" s="1"/>
      <c r="M1100" s="1"/>
      <c r="N1100" s="1"/>
      <c r="O1100" s="1"/>
      <c r="P1100" s="1"/>
    </row>
    <row r="1101" spans="1:16" ht="16.5" x14ac:dyDescent="0.3">
      <c r="A1101" s="7" t="s">
        <v>1104</v>
      </c>
      <c r="B1101" s="7">
        <v>50.492351679999999</v>
      </c>
      <c r="C1101" s="7">
        <v>0.34967184299999998</v>
      </c>
      <c r="D1101" s="7">
        <v>0.119332407</v>
      </c>
      <c r="E1101" s="7">
        <v>2.9302337340000002</v>
      </c>
      <c r="F1101" s="7">
        <v>3.3870710000000002E-3</v>
      </c>
      <c r="G1101" s="7">
        <v>4.3628467999999997E-2</v>
      </c>
      <c r="H1101" s="1"/>
      <c r="I1101" s="1"/>
      <c r="J1101" s="1"/>
      <c r="K1101" s="1"/>
      <c r="L1101" s="1"/>
      <c r="M1101" s="1"/>
      <c r="N1101" s="1"/>
      <c r="O1101" s="1"/>
      <c r="P1101" s="1"/>
    </row>
    <row r="1102" spans="1:16" ht="16.5" x14ac:dyDescent="0.3">
      <c r="A1102" s="7" t="s">
        <v>1105</v>
      </c>
      <c r="B1102" s="7">
        <v>20.292307260000001</v>
      </c>
      <c r="C1102" s="7">
        <v>0.36420105400000002</v>
      </c>
      <c r="D1102" s="7">
        <v>8.4158504999999995E-2</v>
      </c>
      <c r="E1102" s="7">
        <v>4.3275609030000002</v>
      </c>
      <c r="F1102" s="8">
        <v>1.5099999999999999E-5</v>
      </c>
      <c r="G1102" s="7">
        <v>8.7734200000000003E-4</v>
      </c>
      <c r="H1102" s="1"/>
      <c r="I1102" s="1"/>
      <c r="J1102" s="1"/>
      <c r="K1102" s="1"/>
      <c r="L1102" s="1"/>
      <c r="M1102" s="1"/>
      <c r="N1102" s="1"/>
      <c r="O1102" s="1"/>
      <c r="P1102" s="1"/>
    </row>
    <row r="1103" spans="1:16" ht="16.5" x14ac:dyDescent="0.3">
      <c r="A1103" s="7" t="s">
        <v>1106</v>
      </c>
      <c r="B1103" s="7">
        <v>528.44948039999997</v>
      </c>
      <c r="C1103" s="7">
        <v>-9.4359711999999998E-2</v>
      </c>
      <c r="D1103" s="7">
        <v>2.9230514999999999E-2</v>
      </c>
      <c r="E1103" s="7">
        <v>-3.2281234300000001</v>
      </c>
      <c r="F1103" s="7">
        <v>1.2460520000000001E-3</v>
      </c>
      <c r="G1103" s="7">
        <v>2.3329287000000001E-2</v>
      </c>
      <c r="H1103" s="1"/>
      <c r="I1103" s="1"/>
      <c r="J1103" s="1"/>
      <c r="K1103" s="1"/>
      <c r="L1103" s="1"/>
      <c r="M1103" s="1"/>
      <c r="N1103" s="1"/>
      <c r="O1103" s="1"/>
      <c r="P1103" s="1"/>
    </row>
    <row r="1104" spans="1:16" ht="16.5" x14ac:dyDescent="0.3">
      <c r="A1104" s="7" t="s">
        <v>1107</v>
      </c>
      <c r="B1104" s="7">
        <v>156.2157828</v>
      </c>
      <c r="C1104" s="7">
        <v>0.27058431399999999</v>
      </c>
      <c r="D1104" s="7">
        <v>7.4493825999999999E-2</v>
      </c>
      <c r="E1104" s="7">
        <v>3.6323052470000001</v>
      </c>
      <c r="F1104" s="7">
        <v>2.8090100000000001E-4</v>
      </c>
      <c r="G1104" s="7">
        <v>8.1104409999999995E-3</v>
      </c>
      <c r="H1104" s="1"/>
      <c r="I1104" s="1"/>
      <c r="J1104" s="1"/>
      <c r="K1104" s="1"/>
      <c r="L1104" s="1"/>
      <c r="M1104" s="1"/>
      <c r="N1104" s="1"/>
      <c r="O1104" s="1"/>
      <c r="P1104" s="1"/>
    </row>
    <row r="1105" spans="1:16" ht="16.5" x14ac:dyDescent="0.3">
      <c r="A1105" s="7" t="s">
        <v>1108</v>
      </c>
      <c r="B1105" s="7">
        <v>331.95373949999998</v>
      </c>
      <c r="C1105" s="7">
        <v>0.12614028599999999</v>
      </c>
      <c r="D1105" s="7">
        <v>4.1048732999999997E-2</v>
      </c>
      <c r="E1105" s="7">
        <v>3.0729398269999999</v>
      </c>
      <c r="F1105" s="7">
        <v>2.1196119999999999E-3</v>
      </c>
      <c r="G1105" s="7">
        <v>3.2522364999999998E-2</v>
      </c>
      <c r="H1105" s="1"/>
      <c r="I1105" s="1"/>
      <c r="J1105" s="1"/>
      <c r="K1105" s="1"/>
      <c r="L1105" s="1"/>
      <c r="M1105" s="1"/>
      <c r="N1105" s="1"/>
      <c r="O1105" s="1"/>
      <c r="P1105" s="1"/>
    </row>
    <row r="1106" spans="1:16" ht="16.5" x14ac:dyDescent="0.3">
      <c r="A1106" s="7" t="s">
        <v>1109</v>
      </c>
      <c r="B1106" s="7">
        <v>42.352336960000002</v>
      </c>
      <c r="C1106" s="7">
        <v>-0.218780325</v>
      </c>
      <c r="D1106" s="7">
        <v>7.4435914000000006E-2</v>
      </c>
      <c r="E1106" s="7">
        <v>-2.93917699</v>
      </c>
      <c r="F1106" s="7">
        <v>3.290851E-3</v>
      </c>
      <c r="G1106" s="7">
        <v>4.2874045E-2</v>
      </c>
      <c r="H1106" s="1"/>
      <c r="I1106" s="1"/>
      <c r="J1106" s="1"/>
      <c r="K1106" s="1"/>
      <c r="L1106" s="1"/>
      <c r="M1106" s="1"/>
      <c r="N1106" s="1"/>
      <c r="O1106" s="1"/>
      <c r="P1106" s="1"/>
    </row>
    <row r="1107" spans="1:16" ht="16.5" x14ac:dyDescent="0.3">
      <c r="A1107" s="7" t="s">
        <v>1110</v>
      </c>
      <c r="B1107" s="7">
        <v>28.492346479999998</v>
      </c>
      <c r="C1107" s="7">
        <v>-0.397718022</v>
      </c>
      <c r="D1107" s="7">
        <v>9.8146648000000003E-2</v>
      </c>
      <c r="E1107" s="7">
        <v>-4.0522833</v>
      </c>
      <c r="F1107" s="8">
        <v>5.0699999999999999E-5</v>
      </c>
      <c r="G1107" s="7">
        <v>2.3075629999999999E-3</v>
      </c>
      <c r="H1107" s="1"/>
      <c r="I1107" s="1"/>
      <c r="J1107" s="1"/>
      <c r="K1107" s="1"/>
      <c r="L1107" s="1"/>
      <c r="M1107" s="1"/>
      <c r="N1107" s="1"/>
      <c r="O1107" s="1"/>
      <c r="P1107" s="1"/>
    </row>
    <row r="1108" spans="1:16" ht="16.5" x14ac:dyDescent="0.3">
      <c r="A1108" s="7" t="s">
        <v>1111</v>
      </c>
      <c r="B1108" s="7">
        <v>76.094840649999995</v>
      </c>
      <c r="C1108" s="7">
        <v>0.192549307</v>
      </c>
      <c r="D1108" s="7">
        <v>5.6365753999999997E-2</v>
      </c>
      <c r="E1108" s="7">
        <v>3.4160690480000002</v>
      </c>
      <c r="F1108" s="7">
        <v>6.35321E-4</v>
      </c>
      <c r="G1108" s="7">
        <v>1.4393774999999999E-2</v>
      </c>
      <c r="H1108" s="1"/>
      <c r="I1108" s="1"/>
      <c r="J1108" s="1"/>
      <c r="K1108" s="1"/>
      <c r="L1108" s="1"/>
      <c r="M1108" s="1"/>
      <c r="N1108" s="1"/>
      <c r="O1108" s="1"/>
      <c r="P1108" s="1"/>
    </row>
    <row r="1109" spans="1:16" ht="16.5" x14ac:dyDescent="0.3">
      <c r="A1109" s="7" t="s">
        <v>1112</v>
      </c>
      <c r="B1109" s="7">
        <v>629.35804829999995</v>
      </c>
      <c r="C1109" s="7">
        <v>-0.109898643</v>
      </c>
      <c r="D1109" s="7">
        <v>3.7985522000000001E-2</v>
      </c>
      <c r="E1109" s="7">
        <v>-2.893171846</v>
      </c>
      <c r="F1109" s="7">
        <v>3.8137259999999999E-3</v>
      </c>
      <c r="G1109" s="7">
        <v>4.7039304999999997E-2</v>
      </c>
      <c r="H1109" s="1"/>
      <c r="I1109" s="1"/>
      <c r="J1109" s="1"/>
      <c r="K1109" s="1"/>
      <c r="L1109" s="1"/>
      <c r="M1109" s="1"/>
      <c r="N1109" s="1"/>
      <c r="O1109" s="1"/>
      <c r="P1109" s="1"/>
    </row>
    <row r="1110" spans="1:16" ht="16.5" x14ac:dyDescent="0.3">
      <c r="A1110" s="7" t="s">
        <v>1113</v>
      </c>
      <c r="B1110" s="7">
        <v>696.10262290000003</v>
      </c>
      <c r="C1110" s="7">
        <v>7.8147697000000002E-2</v>
      </c>
      <c r="D1110" s="7">
        <v>2.4521905E-2</v>
      </c>
      <c r="E1110" s="7">
        <v>3.1868526039999998</v>
      </c>
      <c r="F1110" s="7">
        <v>1.4383009999999999E-3</v>
      </c>
      <c r="G1110" s="7">
        <v>2.5317019999999999E-2</v>
      </c>
      <c r="H1110" s="1"/>
      <c r="I1110" s="1"/>
      <c r="J1110" s="1"/>
      <c r="K1110" s="1"/>
      <c r="L1110" s="1"/>
      <c r="M1110" s="1"/>
      <c r="N1110" s="1"/>
      <c r="O1110" s="1"/>
      <c r="P1110" s="1"/>
    </row>
    <row r="1111" spans="1:16" ht="16.5" x14ac:dyDescent="0.3">
      <c r="A1111" s="7" t="s">
        <v>1114</v>
      </c>
      <c r="B1111" s="7">
        <v>37.102013829999997</v>
      </c>
      <c r="C1111" s="7">
        <v>-0.23922660700000001</v>
      </c>
      <c r="D1111" s="7">
        <v>7.4691100999999996E-2</v>
      </c>
      <c r="E1111" s="7">
        <v>-3.2028796389999998</v>
      </c>
      <c r="F1111" s="7">
        <v>1.3606079999999999E-3</v>
      </c>
      <c r="G1111" s="7">
        <v>2.4357640999999999E-2</v>
      </c>
      <c r="H1111" s="1"/>
      <c r="I1111" s="1"/>
      <c r="J1111" s="1"/>
      <c r="K1111" s="1"/>
      <c r="L1111" s="1"/>
      <c r="M1111" s="1"/>
      <c r="N1111" s="1"/>
      <c r="O1111" s="1"/>
      <c r="P1111" s="1"/>
    </row>
    <row r="1112" spans="1:16" ht="16.5" x14ac:dyDescent="0.3">
      <c r="A1112" s="7" t="s">
        <v>1115</v>
      </c>
      <c r="B1112" s="7">
        <v>132.0833715</v>
      </c>
      <c r="C1112" s="7">
        <v>0.23089293899999999</v>
      </c>
      <c r="D1112" s="7">
        <v>7.1207243000000003E-2</v>
      </c>
      <c r="E1112" s="7">
        <v>3.2425485109999999</v>
      </c>
      <c r="F1112" s="7">
        <v>1.1846579999999999E-3</v>
      </c>
      <c r="G1112" s="7">
        <v>2.2511707999999998E-2</v>
      </c>
      <c r="H1112" s="1"/>
      <c r="I1112" s="1"/>
      <c r="J1112" s="1"/>
      <c r="K1112" s="1"/>
      <c r="L1112" s="1"/>
      <c r="M1112" s="1"/>
      <c r="N1112" s="1"/>
      <c r="O1112" s="1"/>
      <c r="P1112" s="1"/>
    </row>
    <row r="1113" spans="1:16" ht="16.5" x14ac:dyDescent="0.3">
      <c r="A1113" s="7" t="s">
        <v>1116</v>
      </c>
      <c r="B1113" s="7">
        <v>2163.6862430000001</v>
      </c>
      <c r="C1113" s="7">
        <v>-0.14808479499999999</v>
      </c>
      <c r="D1113" s="7">
        <v>4.9813373000000001E-2</v>
      </c>
      <c r="E1113" s="7">
        <v>-2.9727919370000002</v>
      </c>
      <c r="F1113" s="7">
        <v>2.9510439999999999E-3</v>
      </c>
      <c r="G1113" s="7">
        <v>4.0415473E-2</v>
      </c>
      <c r="H1113" s="1"/>
      <c r="I1113" s="1"/>
      <c r="J1113" s="1"/>
      <c r="K1113" s="1"/>
      <c r="L1113" s="1"/>
      <c r="M1113" s="1"/>
      <c r="N1113" s="1"/>
      <c r="O1113" s="1"/>
      <c r="P1113" s="1"/>
    </row>
    <row r="1114" spans="1:16" ht="16.5" x14ac:dyDescent="0.3">
      <c r="A1114" s="7" t="s">
        <v>1117</v>
      </c>
      <c r="B1114" s="7">
        <v>30.486205389999999</v>
      </c>
      <c r="C1114" s="7">
        <v>0.42121761800000002</v>
      </c>
      <c r="D1114" s="7">
        <v>0.13088449199999999</v>
      </c>
      <c r="E1114" s="7">
        <v>3.218239316</v>
      </c>
      <c r="F1114" s="7">
        <v>1.289802E-3</v>
      </c>
      <c r="G1114" s="7">
        <v>2.3667336000000001E-2</v>
      </c>
      <c r="H1114" s="1"/>
      <c r="I1114" s="1"/>
      <c r="J1114" s="1"/>
      <c r="K1114" s="1"/>
      <c r="L1114" s="1"/>
      <c r="M1114" s="1"/>
      <c r="N1114" s="1"/>
      <c r="O1114" s="1"/>
      <c r="P1114" s="1"/>
    </row>
    <row r="1115" spans="1:16" ht="16.5" x14ac:dyDescent="0.3">
      <c r="A1115" s="7" t="s">
        <v>1118</v>
      </c>
      <c r="B1115" s="7">
        <v>2645.5510989999998</v>
      </c>
      <c r="C1115" s="7">
        <v>-7.0137217000000002E-2</v>
      </c>
      <c r="D1115" s="7">
        <v>2.0568824999999999E-2</v>
      </c>
      <c r="E1115" s="7">
        <v>-3.4098796060000001</v>
      </c>
      <c r="F1115" s="7">
        <v>6.4991599999999995E-4</v>
      </c>
      <c r="G1115" s="7">
        <v>1.4561908E-2</v>
      </c>
      <c r="H1115" s="1"/>
      <c r="I1115" s="1"/>
      <c r="J1115" s="1"/>
      <c r="K1115" s="1"/>
      <c r="L1115" s="1"/>
      <c r="M1115" s="1"/>
      <c r="N1115" s="1"/>
      <c r="O1115" s="1"/>
      <c r="P1115" s="1"/>
    </row>
    <row r="1116" spans="1:16" ht="16.5" x14ac:dyDescent="0.3">
      <c r="A1116" s="7" t="s">
        <v>1119</v>
      </c>
      <c r="B1116" s="7">
        <v>6508.694716</v>
      </c>
      <c r="C1116" s="7">
        <v>-4.4213044E-2</v>
      </c>
      <c r="D1116" s="7">
        <v>1.3670275000000001E-2</v>
      </c>
      <c r="E1116" s="7">
        <v>-3.234246927</v>
      </c>
      <c r="F1116" s="7">
        <v>1.2196399999999999E-3</v>
      </c>
      <c r="G1116" s="7">
        <v>2.2989550000000001E-2</v>
      </c>
      <c r="H1116" s="1"/>
      <c r="I1116" s="1"/>
      <c r="J1116" s="1"/>
      <c r="K1116" s="1"/>
      <c r="L1116" s="1"/>
      <c r="M1116" s="1"/>
      <c r="N1116" s="1"/>
      <c r="O1116" s="1"/>
      <c r="P1116" s="1"/>
    </row>
    <row r="1117" spans="1:16" ht="16.5" x14ac:dyDescent="0.3">
      <c r="A1117" s="7" t="s">
        <v>1120</v>
      </c>
      <c r="B1117" s="7">
        <v>25.807167289999999</v>
      </c>
      <c r="C1117" s="7">
        <v>0.81067736099999999</v>
      </c>
      <c r="D1117" s="7">
        <v>0.145147044</v>
      </c>
      <c r="E1117" s="7">
        <v>5.5852144040000002</v>
      </c>
      <c r="F1117" s="8">
        <v>2.33E-8</v>
      </c>
      <c r="G1117" s="8">
        <v>3.4800000000000001E-6</v>
      </c>
      <c r="H1117" s="1"/>
      <c r="I1117" s="1"/>
      <c r="J1117" s="1"/>
      <c r="K1117" s="1"/>
      <c r="L1117" s="1"/>
      <c r="M1117" s="1"/>
      <c r="N1117" s="1"/>
      <c r="O1117" s="1"/>
      <c r="P1117" s="1"/>
    </row>
    <row r="1118" spans="1:16" ht="16.5" x14ac:dyDescent="0.3">
      <c r="A1118" s="7" t="s">
        <v>1121</v>
      </c>
      <c r="B1118" s="7">
        <v>219.4083574</v>
      </c>
      <c r="C1118" s="7">
        <v>-0.23349145199999999</v>
      </c>
      <c r="D1118" s="7">
        <v>7.0451682000000002E-2</v>
      </c>
      <c r="E1118" s="7">
        <v>-3.3142069369999998</v>
      </c>
      <c r="F1118" s="7">
        <v>9.1903500000000001E-4</v>
      </c>
      <c r="G1118" s="7">
        <v>1.9065889999999999E-2</v>
      </c>
      <c r="H1118" s="1"/>
      <c r="I1118" s="1"/>
      <c r="J1118" s="1"/>
      <c r="K1118" s="1"/>
      <c r="L1118" s="1"/>
      <c r="M1118" s="1"/>
      <c r="N1118" s="1"/>
      <c r="O1118" s="1"/>
      <c r="P1118" s="1"/>
    </row>
    <row r="1119" spans="1:16" ht="16.5" x14ac:dyDescent="0.3">
      <c r="A1119" s="7" t="s">
        <v>1122</v>
      </c>
      <c r="B1119" s="7">
        <v>35.407019269999999</v>
      </c>
      <c r="C1119" s="7">
        <v>-0.38212154700000001</v>
      </c>
      <c r="D1119" s="7">
        <v>9.5333297999999997E-2</v>
      </c>
      <c r="E1119" s="7">
        <v>-4.0082694759999997</v>
      </c>
      <c r="F1119" s="8">
        <v>6.1199999999999997E-5</v>
      </c>
      <c r="G1119" s="7">
        <v>2.6231869999999999E-3</v>
      </c>
      <c r="H1119" s="1"/>
      <c r="I1119" s="1"/>
      <c r="J1119" s="1"/>
      <c r="K1119" s="1"/>
      <c r="L1119" s="1"/>
      <c r="M1119" s="1"/>
      <c r="N1119" s="1"/>
      <c r="O1119" s="1"/>
      <c r="P1119" s="1"/>
    </row>
    <row r="1120" spans="1:16" ht="16.5" x14ac:dyDescent="0.3">
      <c r="A1120" s="7" t="s">
        <v>1123</v>
      </c>
      <c r="B1120" s="7">
        <v>31.397221309999999</v>
      </c>
      <c r="C1120" s="7">
        <v>0.19022318899999999</v>
      </c>
      <c r="D1120" s="7">
        <v>6.3775975999999998E-2</v>
      </c>
      <c r="E1120" s="7">
        <v>2.9826777999999998</v>
      </c>
      <c r="F1120" s="7">
        <v>2.857386E-3</v>
      </c>
      <c r="G1120" s="7">
        <v>3.9596823000000003E-2</v>
      </c>
      <c r="H1120" s="1"/>
      <c r="I1120" s="1"/>
      <c r="J1120" s="1"/>
      <c r="K1120" s="1"/>
      <c r="L1120" s="1"/>
      <c r="M1120" s="1"/>
      <c r="N1120" s="1"/>
      <c r="O1120" s="1"/>
      <c r="P1120" s="1"/>
    </row>
    <row r="1121" spans="1:16" ht="16.5" x14ac:dyDescent="0.3">
      <c r="A1121" s="7" t="s">
        <v>1124</v>
      </c>
      <c r="B1121" s="7">
        <v>15.315483540000001</v>
      </c>
      <c r="C1121" s="7">
        <v>-0.43120675200000003</v>
      </c>
      <c r="D1121" s="7">
        <v>0.13548692300000001</v>
      </c>
      <c r="E1121" s="7">
        <v>-3.1826448109999999</v>
      </c>
      <c r="F1121" s="7">
        <v>1.459365E-3</v>
      </c>
      <c r="G1121" s="7">
        <v>2.5581778999999999E-2</v>
      </c>
      <c r="H1121" s="1"/>
      <c r="I1121" s="1"/>
      <c r="J1121" s="1"/>
      <c r="K1121" s="1"/>
      <c r="L1121" s="1"/>
      <c r="M1121" s="1"/>
      <c r="N1121" s="1"/>
      <c r="O1121" s="1"/>
      <c r="P1121" s="1"/>
    </row>
    <row r="1122" spans="1:16" ht="16.5" x14ac:dyDescent="0.3">
      <c r="A1122" s="7" t="s">
        <v>1125</v>
      </c>
      <c r="B1122" s="7">
        <v>176.3348804</v>
      </c>
      <c r="C1122" s="7">
        <v>-0.32634012899999998</v>
      </c>
      <c r="D1122" s="7">
        <v>6.1659065999999998E-2</v>
      </c>
      <c r="E1122" s="7">
        <v>-5.2926544260000004</v>
      </c>
      <c r="F1122" s="8">
        <v>1.2100000000000001E-7</v>
      </c>
      <c r="G1122" s="8">
        <v>1.5400000000000002E-5</v>
      </c>
      <c r="H1122" s="1"/>
      <c r="I1122" s="1"/>
      <c r="J1122" s="1"/>
      <c r="K1122" s="1"/>
      <c r="L1122" s="1"/>
      <c r="M1122" s="1"/>
      <c r="N1122" s="1"/>
      <c r="O1122" s="1"/>
      <c r="P1122" s="1"/>
    </row>
    <row r="1123" spans="1:16" ht="16.5" x14ac:dyDescent="0.3">
      <c r="A1123" s="7" t="s">
        <v>1126</v>
      </c>
      <c r="B1123" s="7">
        <v>151.03353319999999</v>
      </c>
      <c r="C1123" s="7">
        <v>0.213747505</v>
      </c>
      <c r="D1123" s="7">
        <v>6.0429443999999999E-2</v>
      </c>
      <c r="E1123" s="7">
        <v>3.5371416610000002</v>
      </c>
      <c r="F1123" s="7">
        <v>4.0448300000000002E-4</v>
      </c>
      <c r="G1123" s="7">
        <v>1.0524053E-2</v>
      </c>
      <c r="H1123" s="1"/>
      <c r="I1123" s="1"/>
      <c r="J1123" s="1"/>
      <c r="K1123" s="1"/>
      <c r="L1123" s="1"/>
      <c r="M1123" s="1"/>
      <c r="N1123" s="1"/>
      <c r="O1123" s="1"/>
      <c r="P1123" s="1"/>
    </row>
    <row r="1124" spans="1:16" ht="16.5" x14ac:dyDescent="0.3">
      <c r="A1124" s="7" t="s">
        <v>1127</v>
      </c>
      <c r="B1124" s="7">
        <v>2845.9756689999999</v>
      </c>
      <c r="C1124" s="7">
        <v>0.352959941</v>
      </c>
      <c r="D1124" s="7">
        <v>0.101107373</v>
      </c>
      <c r="E1124" s="7">
        <v>3.4909416630000001</v>
      </c>
      <c r="F1124" s="7">
        <v>4.8132099999999999E-4</v>
      </c>
      <c r="G1124" s="7">
        <v>1.181861E-2</v>
      </c>
      <c r="H1124" s="1"/>
      <c r="I1124" s="1"/>
      <c r="J1124" s="1"/>
      <c r="K1124" s="1"/>
      <c r="L1124" s="1"/>
      <c r="M1124" s="1"/>
      <c r="N1124" s="1"/>
      <c r="O1124" s="1"/>
      <c r="P1124" s="1"/>
    </row>
    <row r="1125" spans="1:16" ht="16.5" x14ac:dyDescent="0.3">
      <c r="A1125" s="7" t="s">
        <v>1128</v>
      </c>
      <c r="B1125" s="7">
        <v>239.21102930000001</v>
      </c>
      <c r="C1125" s="7">
        <v>0.237800341</v>
      </c>
      <c r="D1125" s="7">
        <v>4.7061071000000003E-2</v>
      </c>
      <c r="E1125" s="7">
        <v>5.0530159609999998</v>
      </c>
      <c r="F1125" s="8">
        <v>4.3500000000000002E-7</v>
      </c>
      <c r="G1125" s="8">
        <v>4.5899999999999998E-5</v>
      </c>
      <c r="H1125" s="1"/>
      <c r="I1125" s="1"/>
      <c r="J1125" s="1"/>
      <c r="K1125" s="1"/>
      <c r="L1125" s="1"/>
      <c r="M1125" s="1"/>
      <c r="N1125" s="1"/>
      <c r="O1125" s="1"/>
      <c r="P1125" s="1"/>
    </row>
    <row r="1126" spans="1:16" ht="16.5" x14ac:dyDescent="0.3">
      <c r="A1126" s="7" t="s">
        <v>1129</v>
      </c>
      <c r="B1126" s="7">
        <v>2246.122609</v>
      </c>
      <c r="C1126" s="7">
        <v>7.6284723999999998E-2</v>
      </c>
      <c r="D1126" s="7">
        <v>2.4910654000000001E-2</v>
      </c>
      <c r="E1126" s="7">
        <v>3.062333234</v>
      </c>
      <c r="F1126" s="7">
        <v>2.196188E-3</v>
      </c>
      <c r="G1126" s="7">
        <v>3.3441196999999999E-2</v>
      </c>
      <c r="H1126" s="1"/>
      <c r="I1126" s="1"/>
      <c r="J1126" s="1"/>
      <c r="K1126" s="1"/>
      <c r="L1126" s="1"/>
      <c r="M1126" s="1"/>
      <c r="N1126" s="1"/>
      <c r="O1126" s="1"/>
      <c r="P1126" s="1"/>
    </row>
    <row r="1127" spans="1:16" ht="16.5" x14ac:dyDescent="0.3">
      <c r="A1127" s="7" t="s">
        <v>1130</v>
      </c>
      <c r="B1127" s="7">
        <v>20.217868899999999</v>
      </c>
      <c r="C1127" s="7">
        <v>0.362260152</v>
      </c>
      <c r="D1127" s="7">
        <v>0.119593456</v>
      </c>
      <c r="E1127" s="7">
        <v>3.0290967790000001</v>
      </c>
      <c r="F1127" s="7">
        <v>2.4528610000000002E-3</v>
      </c>
      <c r="G1127" s="7">
        <v>3.5825451000000001E-2</v>
      </c>
      <c r="H1127" s="1"/>
      <c r="I1127" s="1"/>
      <c r="J1127" s="1"/>
      <c r="K1127" s="1"/>
      <c r="L1127" s="1"/>
      <c r="M1127" s="1"/>
      <c r="N1127" s="1"/>
      <c r="O1127" s="1"/>
      <c r="P1127" s="1"/>
    </row>
    <row r="1128" spans="1:16" ht="16.5" x14ac:dyDescent="0.3">
      <c r="A1128" s="7" t="s">
        <v>1131</v>
      </c>
      <c r="B1128" s="7">
        <v>169.10937139999999</v>
      </c>
      <c r="C1128" s="7">
        <v>-0.16206127300000001</v>
      </c>
      <c r="D1128" s="7">
        <v>4.9300851E-2</v>
      </c>
      <c r="E1128" s="7">
        <v>-3.2871901569999999</v>
      </c>
      <c r="F1128" s="7">
        <v>1.0119250000000001E-3</v>
      </c>
      <c r="G1128" s="7">
        <v>2.0477970000000002E-2</v>
      </c>
      <c r="H1128" s="1"/>
      <c r="I1128" s="1"/>
      <c r="J1128" s="1"/>
      <c r="K1128" s="1"/>
      <c r="L1128" s="1"/>
      <c r="M1128" s="1"/>
      <c r="N1128" s="1"/>
      <c r="O1128" s="1"/>
      <c r="P1128" s="1"/>
    </row>
    <row r="1129" spans="1:16" ht="16.5" x14ac:dyDescent="0.3">
      <c r="A1129" s="7" t="s">
        <v>1132</v>
      </c>
      <c r="B1129" s="7">
        <v>295.24690529999998</v>
      </c>
      <c r="C1129" s="7">
        <v>0.11527865900000001</v>
      </c>
      <c r="D1129" s="7">
        <v>3.8665377000000001E-2</v>
      </c>
      <c r="E1129" s="7">
        <v>2.981444056</v>
      </c>
      <c r="F1129" s="7">
        <v>2.868925E-3</v>
      </c>
      <c r="G1129" s="7">
        <v>3.9642083000000002E-2</v>
      </c>
      <c r="H1129" s="1"/>
      <c r="I1129" s="1"/>
      <c r="J1129" s="1"/>
      <c r="K1129" s="1"/>
      <c r="L1129" s="1"/>
      <c r="M1129" s="1"/>
      <c r="N1129" s="1"/>
      <c r="O1129" s="1"/>
      <c r="P1129" s="1"/>
    </row>
    <row r="1130" spans="1:16" ht="16.5" x14ac:dyDescent="0.3">
      <c r="A1130" s="7" t="s">
        <v>1133</v>
      </c>
      <c r="B1130" s="7">
        <v>17.099179400000001</v>
      </c>
      <c r="C1130" s="7">
        <v>0.34596333099999999</v>
      </c>
      <c r="D1130" s="7">
        <v>0.103757038</v>
      </c>
      <c r="E1130" s="7">
        <v>3.3343601349999998</v>
      </c>
      <c r="F1130" s="7">
        <v>8.5495899999999997E-4</v>
      </c>
      <c r="G1130" s="7">
        <v>1.8084378000000002E-2</v>
      </c>
      <c r="H1130" s="1"/>
      <c r="I1130" s="1"/>
      <c r="J1130" s="1"/>
      <c r="K1130" s="1"/>
      <c r="L1130" s="1"/>
      <c r="M1130" s="1"/>
      <c r="N1130" s="1"/>
      <c r="O1130" s="1"/>
      <c r="P1130" s="1"/>
    </row>
    <row r="1131" spans="1:16" ht="16.5" x14ac:dyDescent="0.3">
      <c r="A1131" s="7" t="s">
        <v>1134</v>
      </c>
      <c r="B1131" s="7">
        <v>1599.3777070000001</v>
      </c>
      <c r="C1131" s="7">
        <v>0.10565966</v>
      </c>
      <c r="D1131" s="7">
        <v>2.8933253999999999E-2</v>
      </c>
      <c r="E1131" s="7">
        <v>3.651841514</v>
      </c>
      <c r="F1131" s="7">
        <v>2.6036700000000001E-4</v>
      </c>
      <c r="G1131" s="7">
        <v>7.7033350000000004E-3</v>
      </c>
      <c r="H1131" s="1"/>
      <c r="I1131" s="1"/>
      <c r="J1131" s="1"/>
      <c r="K1131" s="1"/>
      <c r="L1131" s="1"/>
      <c r="M1131" s="1"/>
      <c r="N1131" s="1"/>
      <c r="O1131" s="1"/>
      <c r="P1131" s="1"/>
    </row>
    <row r="1132" spans="1:16" ht="16.5" x14ac:dyDescent="0.3">
      <c r="A1132" s="7" t="s">
        <v>1135</v>
      </c>
      <c r="B1132" s="7">
        <v>248.488123</v>
      </c>
      <c r="C1132" s="7">
        <v>0.30745712600000003</v>
      </c>
      <c r="D1132" s="7">
        <v>9.5885343999999997E-2</v>
      </c>
      <c r="E1132" s="7">
        <v>3.2065080350000001</v>
      </c>
      <c r="F1132" s="7">
        <v>1.343566E-3</v>
      </c>
      <c r="G1132" s="7">
        <v>2.4187628999999999E-2</v>
      </c>
      <c r="H1132" s="1"/>
      <c r="I1132" s="1"/>
      <c r="J1132" s="1"/>
      <c r="K1132" s="1"/>
      <c r="L1132" s="1"/>
      <c r="M1132" s="1"/>
      <c r="N1132" s="1"/>
      <c r="O1132" s="1"/>
      <c r="P1132" s="1"/>
    </row>
    <row r="1133" spans="1:16" ht="16.5" x14ac:dyDescent="0.3">
      <c r="A1133" s="7" t="s">
        <v>1136</v>
      </c>
      <c r="B1133" s="7">
        <v>64.634244949999996</v>
      </c>
      <c r="C1133" s="7">
        <v>-0.25609623999999998</v>
      </c>
      <c r="D1133" s="7">
        <v>6.3455398999999996E-2</v>
      </c>
      <c r="E1133" s="7">
        <v>-4.0358463750000002</v>
      </c>
      <c r="F1133" s="8">
        <v>5.4400000000000001E-5</v>
      </c>
      <c r="G1133" s="7">
        <v>2.4298950000000001E-3</v>
      </c>
      <c r="H1133" s="1"/>
      <c r="I1133" s="1"/>
      <c r="J1133" s="1"/>
      <c r="K1133" s="1"/>
      <c r="L1133" s="1"/>
      <c r="M1133" s="1"/>
      <c r="N1133" s="1"/>
      <c r="O1133" s="1"/>
      <c r="P1133" s="1"/>
    </row>
    <row r="1134" spans="1:16" ht="16.5" x14ac:dyDescent="0.3">
      <c r="A1134" s="7" t="s">
        <v>1137</v>
      </c>
      <c r="B1134" s="7">
        <v>117.6288265</v>
      </c>
      <c r="C1134" s="7">
        <v>-0.16737406199999999</v>
      </c>
      <c r="D1134" s="7">
        <v>5.0412323000000002E-2</v>
      </c>
      <c r="E1134" s="7">
        <v>-3.320102135</v>
      </c>
      <c r="F1134" s="7">
        <v>8.9984500000000003E-4</v>
      </c>
      <c r="G1134" s="7">
        <v>1.8751008999999999E-2</v>
      </c>
      <c r="H1134" s="1"/>
      <c r="I1134" s="1"/>
      <c r="J1134" s="1"/>
      <c r="K1134" s="1"/>
      <c r="L1134" s="1"/>
      <c r="M1134" s="1"/>
      <c r="N1134" s="1"/>
      <c r="O1134" s="1"/>
      <c r="P1134" s="1"/>
    </row>
    <row r="1135" spans="1:16" ht="16.5" x14ac:dyDescent="0.3">
      <c r="A1135" s="7" t="s">
        <v>1138</v>
      </c>
      <c r="B1135" s="7">
        <v>26.191186760000001</v>
      </c>
      <c r="C1135" s="7">
        <v>-0.270405744</v>
      </c>
      <c r="D1135" s="7">
        <v>8.7919421999999997E-2</v>
      </c>
      <c r="E1135" s="7">
        <v>-3.075608737</v>
      </c>
      <c r="F1135" s="7">
        <v>2.100733E-3</v>
      </c>
      <c r="G1135" s="7">
        <v>3.2374374999999997E-2</v>
      </c>
      <c r="H1135" s="1"/>
      <c r="I1135" s="1"/>
      <c r="J1135" s="1"/>
      <c r="K1135" s="1"/>
      <c r="L1135" s="1"/>
      <c r="M1135" s="1"/>
      <c r="N1135" s="1"/>
      <c r="O1135" s="1"/>
      <c r="P1135" s="1"/>
    </row>
    <row r="1136" spans="1:16" ht="16.5" x14ac:dyDescent="0.3">
      <c r="A1136" s="7" t="s">
        <v>1139</v>
      </c>
      <c r="B1136" s="7">
        <v>22.516565799999999</v>
      </c>
      <c r="C1136" s="7">
        <v>0.25100246199999998</v>
      </c>
      <c r="D1136" s="7">
        <v>8.1996999000000001E-2</v>
      </c>
      <c r="E1136" s="7">
        <v>3.0611176709999999</v>
      </c>
      <c r="F1136" s="7">
        <v>2.2051240000000001E-3</v>
      </c>
      <c r="G1136" s="7">
        <v>3.3540846999999999E-2</v>
      </c>
      <c r="H1136" s="1"/>
      <c r="I1136" s="1"/>
      <c r="J1136" s="1"/>
      <c r="K1136" s="1"/>
      <c r="L1136" s="1"/>
      <c r="M1136" s="1"/>
      <c r="N1136" s="1"/>
      <c r="O1136" s="1"/>
      <c r="P1136" s="1"/>
    </row>
    <row r="1137" spans="1:16" ht="16.5" x14ac:dyDescent="0.3">
      <c r="A1137" s="7" t="s">
        <v>1140</v>
      </c>
      <c r="B1137" s="7">
        <v>379.47964930000001</v>
      </c>
      <c r="C1137" s="7">
        <v>0.13882575</v>
      </c>
      <c r="D1137" s="7">
        <v>3.1699251999999997E-2</v>
      </c>
      <c r="E1137" s="7">
        <v>4.3794645699999997</v>
      </c>
      <c r="F1137" s="8">
        <v>1.19E-5</v>
      </c>
      <c r="G1137" s="7">
        <v>7.1301399999999999E-4</v>
      </c>
      <c r="H1137" s="1"/>
      <c r="I1137" s="1"/>
      <c r="J1137" s="1"/>
      <c r="K1137" s="1"/>
      <c r="L1137" s="1"/>
      <c r="M1137" s="1"/>
      <c r="N1137" s="1"/>
      <c r="O1137" s="1"/>
      <c r="P1137" s="1"/>
    </row>
    <row r="1138" spans="1:16" ht="16.5" x14ac:dyDescent="0.3">
      <c r="A1138" s="7" t="s">
        <v>1141</v>
      </c>
      <c r="B1138" s="7">
        <v>73.476538140000002</v>
      </c>
      <c r="C1138" s="7">
        <v>0.23642612900000001</v>
      </c>
      <c r="D1138" s="7">
        <v>7.2295235999999999E-2</v>
      </c>
      <c r="E1138" s="7">
        <v>3.270286424</v>
      </c>
      <c r="F1138" s="7">
        <v>1.0743860000000001E-3</v>
      </c>
      <c r="G1138" s="7">
        <v>2.1280117000000001E-2</v>
      </c>
      <c r="H1138" s="1"/>
      <c r="I1138" s="1"/>
      <c r="J1138" s="1"/>
      <c r="K1138" s="1"/>
      <c r="L1138" s="1"/>
      <c r="M1138" s="1"/>
      <c r="N1138" s="1"/>
      <c r="O1138" s="1"/>
      <c r="P1138" s="1"/>
    </row>
    <row r="1139" spans="1:16" ht="16.5" x14ac:dyDescent="0.3">
      <c r="A1139" s="7" t="s">
        <v>1142</v>
      </c>
      <c r="B1139" s="7">
        <v>14.683573470000001</v>
      </c>
      <c r="C1139" s="7">
        <v>0.85862975900000005</v>
      </c>
      <c r="D1139" s="7">
        <v>0.13960181399999999</v>
      </c>
      <c r="E1139" s="7">
        <v>6.1505630519999999</v>
      </c>
      <c r="F1139" s="8">
        <v>7.7200000000000002E-10</v>
      </c>
      <c r="G1139" s="8">
        <v>1.72E-7</v>
      </c>
      <c r="H1139" s="1"/>
      <c r="I1139" s="1"/>
      <c r="J1139" s="1"/>
      <c r="K1139" s="1"/>
      <c r="L1139" s="1"/>
      <c r="M1139" s="1"/>
      <c r="N1139" s="1"/>
      <c r="O1139" s="1"/>
      <c r="P1139" s="1"/>
    </row>
    <row r="1140" spans="1:16" ht="16.5" x14ac:dyDescent="0.3">
      <c r="A1140" s="7" t="s">
        <v>1143</v>
      </c>
      <c r="B1140" s="7">
        <v>946.75762769999994</v>
      </c>
      <c r="C1140" s="7">
        <v>-8.9043194000000006E-2</v>
      </c>
      <c r="D1140" s="7">
        <v>2.7420202000000001E-2</v>
      </c>
      <c r="E1140" s="7">
        <v>-3.2473573469999999</v>
      </c>
      <c r="F1140" s="7">
        <v>1.16482E-3</v>
      </c>
      <c r="G1140" s="7">
        <v>2.2377317000000001E-2</v>
      </c>
      <c r="H1140" s="1"/>
      <c r="I1140" s="1"/>
      <c r="J1140" s="1"/>
      <c r="K1140" s="1"/>
      <c r="L1140" s="1"/>
      <c r="M1140" s="1"/>
      <c r="N1140" s="1"/>
      <c r="O1140" s="1"/>
      <c r="P1140" s="1"/>
    </row>
    <row r="1141" spans="1:16" ht="16.5" x14ac:dyDescent="0.3">
      <c r="A1141" s="7" t="s">
        <v>1144</v>
      </c>
      <c r="B1141" s="7">
        <v>2562.6909310000001</v>
      </c>
      <c r="C1141" s="7">
        <v>-0.22872329999999999</v>
      </c>
      <c r="D1141" s="7">
        <v>6.6329469000000002E-2</v>
      </c>
      <c r="E1141" s="7">
        <v>-3.4482908220000001</v>
      </c>
      <c r="F1141" s="7">
        <v>5.6414599999999996E-4</v>
      </c>
      <c r="G1141" s="7">
        <v>1.325224E-2</v>
      </c>
      <c r="H1141" s="1"/>
      <c r="I1141" s="1"/>
      <c r="J1141" s="1"/>
      <c r="K1141" s="1"/>
      <c r="L1141" s="1"/>
      <c r="M1141" s="1"/>
      <c r="N1141" s="1"/>
      <c r="O1141" s="1"/>
      <c r="P1141" s="1"/>
    </row>
    <row r="1142" spans="1:16" ht="16.5" x14ac:dyDescent="0.3">
      <c r="A1142" s="7" t="s">
        <v>1145</v>
      </c>
      <c r="B1142" s="7">
        <v>105.5017933</v>
      </c>
      <c r="C1142" s="7">
        <v>-0.263780493</v>
      </c>
      <c r="D1142" s="7">
        <v>5.7304334999999998E-2</v>
      </c>
      <c r="E1142" s="7">
        <v>-4.6031507410000003</v>
      </c>
      <c r="F1142" s="8">
        <v>4.16E-6</v>
      </c>
      <c r="G1142" s="7">
        <v>3.1890899999999998E-4</v>
      </c>
      <c r="H1142" s="1"/>
      <c r="I1142" s="1"/>
      <c r="J1142" s="1"/>
      <c r="K1142" s="1"/>
      <c r="L1142" s="1"/>
      <c r="M1142" s="1"/>
      <c r="N1142" s="1"/>
      <c r="O1142" s="1"/>
      <c r="P1142" s="1"/>
    </row>
    <row r="1143" spans="1:16" ht="16.5" x14ac:dyDescent="0.3">
      <c r="A1143" s="7" t="s">
        <v>1146</v>
      </c>
      <c r="B1143" s="7">
        <v>64.863557940000007</v>
      </c>
      <c r="C1143" s="7">
        <v>-0.18785684799999999</v>
      </c>
      <c r="D1143" s="7">
        <v>6.2862788000000003E-2</v>
      </c>
      <c r="E1143" s="7">
        <v>-2.9883632750000002</v>
      </c>
      <c r="F1143" s="7">
        <v>2.8047599999999999E-3</v>
      </c>
      <c r="G1143" s="7">
        <v>3.9255437999999997E-2</v>
      </c>
      <c r="H1143" s="1"/>
      <c r="I1143" s="1"/>
      <c r="J1143" s="1"/>
      <c r="K1143" s="1"/>
      <c r="L1143" s="1"/>
      <c r="M1143" s="1"/>
      <c r="N1143" s="1"/>
      <c r="O1143" s="1"/>
      <c r="P1143" s="1"/>
    </row>
    <row r="1144" spans="1:16" ht="16.5" x14ac:dyDescent="0.3">
      <c r="A1144" s="7" t="s">
        <v>1147</v>
      </c>
      <c r="B1144" s="7">
        <v>824.84334160000003</v>
      </c>
      <c r="C1144" s="7">
        <v>-0.402087692</v>
      </c>
      <c r="D1144" s="7">
        <v>7.3218002000000004E-2</v>
      </c>
      <c r="E1144" s="7">
        <v>-5.4916507320000001</v>
      </c>
      <c r="F1144" s="8">
        <v>3.9799999999999999E-8</v>
      </c>
      <c r="G1144" s="8">
        <v>5.6999999999999996E-6</v>
      </c>
      <c r="H1144" s="1"/>
      <c r="I1144" s="1"/>
      <c r="J1144" s="1"/>
      <c r="K1144" s="1"/>
      <c r="L1144" s="1"/>
      <c r="M1144" s="1"/>
      <c r="N1144" s="1"/>
      <c r="O1144" s="1"/>
      <c r="P1144" s="1"/>
    </row>
    <row r="1145" spans="1:16" ht="16.5" x14ac:dyDescent="0.3">
      <c r="A1145" s="7" t="s">
        <v>1148</v>
      </c>
      <c r="B1145" s="7">
        <v>452.07270160000002</v>
      </c>
      <c r="C1145" s="7">
        <v>0.10716511500000001</v>
      </c>
      <c r="D1145" s="7">
        <v>3.5458674000000003E-2</v>
      </c>
      <c r="E1145" s="7">
        <v>3.0222538270000001</v>
      </c>
      <c r="F1145" s="7">
        <v>2.5090009999999999E-3</v>
      </c>
      <c r="G1145" s="7">
        <v>3.6424664000000002E-2</v>
      </c>
      <c r="H1145" s="1"/>
      <c r="I1145" s="1"/>
      <c r="J1145" s="1"/>
      <c r="K1145" s="1"/>
      <c r="L1145" s="1"/>
      <c r="M1145" s="1"/>
      <c r="N1145" s="1"/>
      <c r="O1145" s="1"/>
      <c r="P1145" s="1"/>
    </row>
    <row r="1146" spans="1:16" ht="16.5" x14ac:dyDescent="0.3">
      <c r="A1146" s="7" t="s">
        <v>1149</v>
      </c>
      <c r="B1146" s="7">
        <v>4017.5165229999998</v>
      </c>
      <c r="C1146" s="7">
        <v>-0.20824643900000001</v>
      </c>
      <c r="D1146" s="7">
        <v>4.0678252999999998E-2</v>
      </c>
      <c r="E1146" s="7">
        <v>-5.1193554959999998</v>
      </c>
      <c r="F1146" s="8">
        <v>3.0699999999999998E-7</v>
      </c>
      <c r="G1146" s="8">
        <v>3.4999999999999997E-5</v>
      </c>
      <c r="H1146" s="1"/>
      <c r="I1146" s="1"/>
      <c r="J1146" s="1"/>
      <c r="K1146" s="1"/>
      <c r="L1146" s="1"/>
      <c r="M1146" s="1"/>
      <c r="N1146" s="1"/>
      <c r="O1146" s="1"/>
      <c r="P1146" s="1"/>
    </row>
    <row r="1147" spans="1:16" ht="16.5" x14ac:dyDescent="0.3">
      <c r="A1147" s="7" t="s">
        <v>1150</v>
      </c>
      <c r="B1147" s="7">
        <v>34.747410909999999</v>
      </c>
      <c r="C1147" s="7">
        <v>0.41976387999999998</v>
      </c>
      <c r="D1147" s="7">
        <v>9.5565674000000003E-2</v>
      </c>
      <c r="E1147" s="7">
        <v>4.3924126929999998</v>
      </c>
      <c r="F1147" s="8">
        <v>1.1199999999999999E-5</v>
      </c>
      <c r="G1147" s="7">
        <v>6.8650000000000004E-4</v>
      </c>
      <c r="H1147" s="1"/>
      <c r="I1147" s="1"/>
      <c r="J1147" s="1"/>
      <c r="K1147" s="1"/>
      <c r="L1147" s="1"/>
      <c r="M1147" s="1"/>
      <c r="N1147" s="1"/>
      <c r="O1147" s="1"/>
      <c r="P1147" s="1"/>
    </row>
    <row r="1148" spans="1:16" ht="16.5" x14ac:dyDescent="0.3">
      <c r="A1148" s="7" t="s">
        <v>1151</v>
      </c>
      <c r="B1148" s="7">
        <v>514.75862830000005</v>
      </c>
      <c r="C1148" s="7">
        <v>-0.18158182</v>
      </c>
      <c r="D1148" s="7">
        <v>5.8790058999999999E-2</v>
      </c>
      <c r="E1148" s="7">
        <v>-3.0886483600000001</v>
      </c>
      <c r="F1148" s="7">
        <v>2.010693E-3</v>
      </c>
      <c r="G1148" s="7">
        <v>3.1506094999999998E-2</v>
      </c>
      <c r="H1148" s="1"/>
      <c r="I1148" s="1"/>
      <c r="J1148" s="1"/>
      <c r="K1148" s="1"/>
      <c r="L1148" s="1"/>
      <c r="M1148" s="1"/>
      <c r="N1148" s="1"/>
      <c r="O1148" s="1"/>
      <c r="P1148" s="1"/>
    </row>
    <row r="1149" spans="1:16" ht="16.5" x14ac:dyDescent="0.3">
      <c r="A1149" s="7" t="s">
        <v>1152</v>
      </c>
      <c r="B1149" s="7">
        <v>703.12859330000003</v>
      </c>
      <c r="C1149" s="7">
        <v>-0.108839032</v>
      </c>
      <c r="D1149" s="7">
        <v>3.3846673000000001E-2</v>
      </c>
      <c r="E1149" s="7">
        <v>-3.2156493749999999</v>
      </c>
      <c r="F1149" s="7">
        <v>1.301497E-3</v>
      </c>
      <c r="G1149" s="7">
        <v>2.3734979999999999E-2</v>
      </c>
      <c r="H1149" s="1"/>
      <c r="I1149" s="1"/>
      <c r="J1149" s="1"/>
      <c r="K1149" s="1"/>
      <c r="L1149" s="1"/>
      <c r="M1149" s="1"/>
      <c r="N1149" s="1"/>
      <c r="O1149" s="1"/>
      <c r="P1149" s="1"/>
    </row>
    <row r="1150" spans="1:16" ht="16.5" x14ac:dyDescent="0.3">
      <c r="A1150" s="7" t="s">
        <v>1153</v>
      </c>
      <c r="B1150" s="7">
        <v>33.518018230000003</v>
      </c>
      <c r="C1150" s="7">
        <v>-0.57282214899999995</v>
      </c>
      <c r="D1150" s="7">
        <v>9.4308867000000005E-2</v>
      </c>
      <c r="E1150" s="7">
        <v>-6.0738949160000004</v>
      </c>
      <c r="F1150" s="8">
        <v>1.25E-9</v>
      </c>
      <c r="G1150" s="8">
        <v>2.6199999999999999E-7</v>
      </c>
      <c r="H1150" s="1"/>
      <c r="I1150" s="1"/>
      <c r="J1150" s="1"/>
      <c r="K1150" s="1"/>
      <c r="L1150" s="1"/>
      <c r="M1150" s="1"/>
      <c r="N1150" s="1"/>
      <c r="O1150" s="1"/>
      <c r="P1150" s="1"/>
    </row>
    <row r="1151" spans="1:16" ht="16.5" x14ac:dyDescent="0.3">
      <c r="A1151" s="7" t="s">
        <v>1154</v>
      </c>
      <c r="B1151" s="7">
        <v>206.99095059999999</v>
      </c>
      <c r="C1151" s="7">
        <v>-0.429214443</v>
      </c>
      <c r="D1151" s="7">
        <v>6.5654440999999994E-2</v>
      </c>
      <c r="E1151" s="7">
        <v>-6.5374777039999996</v>
      </c>
      <c r="F1151" s="8">
        <v>6.2599999999999996E-11</v>
      </c>
      <c r="G1151" s="8">
        <v>1.7199999999999999E-8</v>
      </c>
      <c r="H1151" s="1"/>
      <c r="I1151" s="1"/>
      <c r="J1151" s="1"/>
      <c r="K1151" s="1"/>
      <c r="L1151" s="1"/>
      <c r="M1151" s="1"/>
      <c r="N1151" s="1"/>
      <c r="O1151" s="1"/>
      <c r="P1151" s="1"/>
    </row>
    <row r="1152" spans="1:16" ht="16.5" x14ac:dyDescent="0.3">
      <c r="A1152" s="7" t="s">
        <v>1155</v>
      </c>
      <c r="B1152" s="7">
        <v>3673.447467</v>
      </c>
      <c r="C1152" s="7">
        <v>0.60508856300000002</v>
      </c>
      <c r="D1152" s="7">
        <v>0.12015773</v>
      </c>
      <c r="E1152" s="7">
        <v>5.0357855540000003</v>
      </c>
      <c r="F1152" s="8">
        <v>4.7599999999999997E-7</v>
      </c>
      <c r="G1152" s="8">
        <v>4.9799999999999998E-5</v>
      </c>
      <c r="H1152" s="1"/>
      <c r="I1152" s="1"/>
      <c r="J1152" s="1"/>
      <c r="K1152" s="1"/>
      <c r="L1152" s="1"/>
      <c r="M1152" s="1"/>
      <c r="N1152" s="1"/>
      <c r="O1152" s="1"/>
      <c r="P1152" s="1"/>
    </row>
    <row r="1153" spans="1:16" ht="16.5" x14ac:dyDescent="0.3">
      <c r="A1153" s="7" t="s">
        <v>1156</v>
      </c>
      <c r="B1153" s="7">
        <v>357.81071809999997</v>
      </c>
      <c r="C1153" s="7">
        <v>-0.37224856699999997</v>
      </c>
      <c r="D1153" s="7">
        <v>6.3035923999999993E-2</v>
      </c>
      <c r="E1153" s="7">
        <v>-5.9053401030000003</v>
      </c>
      <c r="F1153" s="8">
        <v>3.5199999999999998E-9</v>
      </c>
      <c r="G1153" s="8">
        <v>6.6700000000000003E-7</v>
      </c>
      <c r="H1153" s="1"/>
      <c r="I1153" s="1"/>
      <c r="J1153" s="1"/>
      <c r="K1153" s="1"/>
      <c r="L1153" s="1"/>
      <c r="M1153" s="1"/>
      <c r="N1153" s="1"/>
      <c r="O1153" s="1"/>
      <c r="P1153" s="1"/>
    </row>
    <row r="1154" spans="1:16" ht="16.5" x14ac:dyDescent="0.3">
      <c r="A1154" s="7" t="s">
        <v>1157</v>
      </c>
      <c r="B1154" s="7">
        <v>178.24035280000001</v>
      </c>
      <c r="C1154" s="7">
        <v>0.21361144400000001</v>
      </c>
      <c r="D1154" s="7">
        <v>4.9920885999999998E-2</v>
      </c>
      <c r="E1154" s="7">
        <v>4.2789994379999996</v>
      </c>
      <c r="F1154" s="8">
        <v>1.88E-5</v>
      </c>
      <c r="G1154" s="7">
        <v>1.0302099999999999E-3</v>
      </c>
      <c r="H1154" s="1"/>
      <c r="I1154" s="1"/>
      <c r="J1154" s="1"/>
      <c r="K1154" s="1"/>
      <c r="L1154" s="1"/>
      <c r="M1154" s="1"/>
      <c r="N1154" s="1"/>
      <c r="O1154" s="1"/>
      <c r="P1154" s="1"/>
    </row>
    <row r="1155" spans="1:16" ht="16.5" x14ac:dyDescent="0.3">
      <c r="A1155" s="7" t="s">
        <v>1158</v>
      </c>
      <c r="B1155" s="7">
        <v>14.26641364</v>
      </c>
      <c r="C1155" s="7">
        <v>0.323364078</v>
      </c>
      <c r="D1155" s="7">
        <v>0.110862953</v>
      </c>
      <c r="E1155" s="7">
        <v>2.9167911289999999</v>
      </c>
      <c r="F1155" s="7">
        <v>3.536525E-3</v>
      </c>
      <c r="G1155" s="7">
        <v>4.4924119999999998E-2</v>
      </c>
      <c r="H1155" s="1"/>
      <c r="I1155" s="1"/>
      <c r="J1155" s="1"/>
      <c r="K1155" s="1"/>
      <c r="L1155" s="1"/>
      <c r="M1155" s="1"/>
      <c r="N1155" s="1"/>
      <c r="O1155" s="1"/>
      <c r="P1155" s="1"/>
    </row>
    <row r="1156" spans="1:16" ht="16.5" x14ac:dyDescent="0.3">
      <c r="A1156" s="7" t="s">
        <v>1159</v>
      </c>
      <c r="B1156" s="7">
        <v>103.0376464</v>
      </c>
      <c r="C1156" s="7">
        <v>0.30611930399999998</v>
      </c>
      <c r="D1156" s="7">
        <v>8.2775435999999994E-2</v>
      </c>
      <c r="E1156" s="7">
        <v>3.6981901540000002</v>
      </c>
      <c r="F1156" s="7">
        <v>2.17142E-4</v>
      </c>
      <c r="G1156" s="7">
        <v>6.722301E-3</v>
      </c>
      <c r="H1156" s="1"/>
      <c r="I1156" s="1"/>
      <c r="J1156" s="1"/>
      <c r="K1156" s="1"/>
      <c r="L1156" s="1"/>
      <c r="M1156" s="1"/>
      <c r="N1156" s="1"/>
      <c r="O1156" s="1"/>
      <c r="P1156" s="1"/>
    </row>
    <row r="1157" spans="1:16" ht="16.5" x14ac:dyDescent="0.3">
      <c r="A1157" s="7" t="s">
        <v>1160</v>
      </c>
      <c r="B1157" s="7">
        <v>252.74884109999999</v>
      </c>
      <c r="C1157" s="7">
        <v>-0.15174828300000001</v>
      </c>
      <c r="D1157" s="7">
        <v>4.3591787999999999E-2</v>
      </c>
      <c r="E1157" s="7">
        <v>-3.4811208260000002</v>
      </c>
      <c r="F1157" s="7">
        <v>4.9932000000000004E-4</v>
      </c>
      <c r="G1157" s="7">
        <v>1.2073218E-2</v>
      </c>
      <c r="H1157" s="1"/>
      <c r="I1157" s="1"/>
      <c r="J1157" s="1"/>
      <c r="K1157" s="1"/>
      <c r="L1157" s="1"/>
      <c r="M1157" s="1"/>
      <c r="N1157" s="1"/>
      <c r="O1157" s="1"/>
      <c r="P1157" s="1"/>
    </row>
    <row r="1158" spans="1:16" ht="16.5" x14ac:dyDescent="0.3">
      <c r="A1158" s="7" t="s">
        <v>1161</v>
      </c>
      <c r="B1158" s="7">
        <v>135.9379702</v>
      </c>
      <c r="C1158" s="7">
        <v>-0.202893408</v>
      </c>
      <c r="D1158" s="7">
        <v>5.4502096999999999E-2</v>
      </c>
      <c r="E1158" s="7">
        <v>-3.7226715860000001</v>
      </c>
      <c r="F1158" s="7">
        <v>1.97126E-4</v>
      </c>
      <c r="G1158" s="7">
        <v>6.2751289999999999E-3</v>
      </c>
      <c r="H1158" s="1"/>
      <c r="I1158" s="1"/>
      <c r="J1158" s="1"/>
      <c r="K1158" s="1"/>
      <c r="L1158" s="1"/>
      <c r="M1158" s="1"/>
      <c r="N1158" s="1"/>
      <c r="O1158" s="1"/>
      <c r="P1158" s="1"/>
    </row>
    <row r="1159" spans="1:16" ht="16.5" x14ac:dyDescent="0.3">
      <c r="A1159" s="7" t="s">
        <v>1162</v>
      </c>
      <c r="B1159" s="7">
        <v>71.960070079999994</v>
      </c>
      <c r="C1159" s="7">
        <v>-0.56004893200000005</v>
      </c>
      <c r="D1159" s="7">
        <v>0.17072051899999999</v>
      </c>
      <c r="E1159" s="7">
        <v>-3.2805015829999999</v>
      </c>
      <c r="F1159" s="7">
        <v>1.036227E-3</v>
      </c>
      <c r="G1159" s="7">
        <v>2.0730450000000001E-2</v>
      </c>
      <c r="H1159" s="1"/>
      <c r="I1159" s="1"/>
      <c r="J1159" s="1"/>
      <c r="K1159" s="1"/>
      <c r="L1159" s="1"/>
      <c r="M1159" s="1"/>
      <c r="N1159" s="1"/>
      <c r="O1159" s="1"/>
      <c r="P1159" s="1"/>
    </row>
    <row r="1160" spans="1:16" ht="16.5" x14ac:dyDescent="0.3">
      <c r="A1160" s="7" t="s">
        <v>1163</v>
      </c>
      <c r="B1160" s="7">
        <v>29.64645041</v>
      </c>
      <c r="C1160" s="7">
        <v>0.25994857500000002</v>
      </c>
      <c r="D1160" s="7">
        <v>7.8133129999999995E-2</v>
      </c>
      <c r="E1160" s="7">
        <v>3.3269955370000002</v>
      </c>
      <c r="F1160" s="7">
        <v>8.7787800000000001E-4</v>
      </c>
      <c r="G1160" s="7">
        <v>1.8402628000000001E-2</v>
      </c>
      <c r="H1160" s="1"/>
      <c r="I1160" s="1"/>
      <c r="J1160" s="1"/>
      <c r="K1160" s="1"/>
      <c r="L1160" s="1"/>
      <c r="M1160" s="1"/>
      <c r="N1160" s="1"/>
      <c r="O1160" s="1"/>
      <c r="P1160" s="1"/>
    </row>
    <row r="1161" spans="1:16" ht="16.5" x14ac:dyDescent="0.3">
      <c r="A1161" s="7" t="s">
        <v>1164</v>
      </c>
      <c r="B1161" s="7">
        <v>167.88070740000001</v>
      </c>
      <c r="C1161" s="7">
        <v>-0.357535924</v>
      </c>
      <c r="D1161" s="7">
        <v>9.3818435000000006E-2</v>
      </c>
      <c r="E1161" s="7">
        <v>-3.8109346579999999</v>
      </c>
      <c r="F1161" s="7">
        <v>1.3844199999999999E-4</v>
      </c>
      <c r="G1161" s="7">
        <v>4.8057320000000001E-3</v>
      </c>
      <c r="H1161" s="1"/>
      <c r="I1161" s="1"/>
      <c r="J1161" s="1"/>
      <c r="K1161" s="1"/>
      <c r="L1161" s="1"/>
      <c r="M1161" s="1"/>
      <c r="N1161" s="1"/>
      <c r="O1161" s="1"/>
      <c r="P1161" s="1"/>
    </row>
    <row r="1162" spans="1:16" ht="16.5" x14ac:dyDescent="0.3">
      <c r="A1162" s="7" t="s">
        <v>1165</v>
      </c>
      <c r="B1162" s="7">
        <v>33.392639389999999</v>
      </c>
      <c r="C1162" s="7">
        <v>-0.47845320099999999</v>
      </c>
      <c r="D1162" s="7">
        <v>0.11488155</v>
      </c>
      <c r="E1162" s="7">
        <v>-4.1647523319999999</v>
      </c>
      <c r="F1162" s="8">
        <v>3.1199999999999999E-5</v>
      </c>
      <c r="G1162" s="7">
        <v>1.541635E-3</v>
      </c>
      <c r="H1162" s="1"/>
      <c r="I1162" s="1"/>
      <c r="J1162" s="1"/>
      <c r="K1162" s="1"/>
      <c r="L1162" s="1"/>
      <c r="M1162" s="1"/>
      <c r="N1162" s="1"/>
      <c r="O1162" s="1"/>
      <c r="P1162" s="1"/>
    </row>
    <row r="1163" spans="1:16" ht="16.5" x14ac:dyDescent="0.3">
      <c r="A1163" s="7" t="s">
        <v>1166</v>
      </c>
      <c r="B1163" s="7">
        <v>32.240894679999997</v>
      </c>
      <c r="C1163" s="7">
        <v>0.29034441500000002</v>
      </c>
      <c r="D1163" s="7">
        <v>8.1496258000000002E-2</v>
      </c>
      <c r="E1163" s="7">
        <v>3.5626717349999999</v>
      </c>
      <c r="F1163" s="7">
        <v>3.6709999999999998E-4</v>
      </c>
      <c r="G1163" s="7">
        <v>9.7503880000000005E-3</v>
      </c>
      <c r="H1163" s="1"/>
      <c r="I1163" s="1"/>
      <c r="J1163" s="1"/>
      <c r="K1163" s="1"/>
      <c r="L1163" s="1"/>
      <c r="M1163" s="1"/>
      <c r="N1163" s="1"/>
      <c r="O1163" s="1"/>
      <c r="P1163" s="1"/>
    </row>
    <row r="1164" spans="1:16" ht="16.5" x14ac:dyDescent="0.3">
      <c r="A1164" s="7" t="s">
        <v>1167</v>
      </c>
      <c r="B1164" s="7">
        <v>23.70983421</v>
      </c>
      <c r="C1164" s="7">
        <v>-0.36958993800000001</v>
      </c>
      <c r="D1164" s="7">
        <v>9.0691718000000004E-2</v>
      </c>
      <c r="E1164" s="7">
        <v>-4.0752336270000002</v>
      </c>
      <c r="F1164" s="8">
        <v>4.6E-5</v>
      </c>
      <c r="G1164" s="7">
        <v>2.120584E-3</v>
      </c>
      <c r="H1164" s="1"/>
      <c r="I1164" s="1"/>
      <c r="J1164" s="1"/>
      <c r="K1164" s="1"/>
      <c r="L1164" s="1"/>
      <c r="M1164" s="1"/>
      <c r="N1164" s="1"/>
      <c r="O1164" s="1"/>
      <c r="P1164" s="1"/>
    </row>
    <row r="1165" spans="1:16" ht="16.5" x14ac:dyDescent="0.3">
      <c r="A1165" s="7" t="s">
        <v>1168</v>
      </c>
      <c r="B1165" s="7">
        <v>7662.789342</v>
      </c>
      <c r="C1165" s="7">
        <v>0.14999621099999999</v>
      </c>
      <c r="D1165" s="7">
        <v>4.1049756999999999E-2</v>
      </c>
      <c r="E1165" s="7">
        <v>3.6540097180000002</v>
      </c>
      <c r="F1165" s="7">
        <v>2.5817599999999999E-4</v>
      </c>
      <c r="G1165" s="7">
        <v>7.6546870000000003E-3</v>
      </c>
      <c r="H1165" s="1"/>
      <c r="I1165" s="1"/>
      <c r="J1165" s="1"/>
      <c r="K1165" s="1"/>
      <c r="L1165" s="1"/>
      <c r="M1165" s="1"/>
      <c r="N1165" s="1"/>
      <c r="O1165" s="1"/>
      <c r="P1165" s="1"/>
    </row>
    <row r="1166" spans="1:16" ht="16.5" x14ac:dyDescent="0.3">
      <c r="A1166" s="7" t="s">
        <v>1169</v>
      </c>
      <c r="B1166" s="7">
        <v>42.363958449999998</v>
      </c>
      <c r="C1166" s="7">
        <v>-0.27463707199999998</v>
      </c>
      <c r="D1166" s="7">
        <v>9.4353867999999994E-2</v>
      </c>
      <c r="E1166" s="7">
        <v>-2.9107134320000001</v>
      </c>
      <c r="F1166" s="7">
        <v>3.6060459999999999E-3</v>
      </c>
      <c r="G1166" s="7">
        <v>4.5513444E-2</v>
      </c>
      <c r="H1166" s="1"/>
      <c r="I1166" s="1"/>
      <c r="J1166" s="1"/>
      <c r="K1166" s="1"/>
      <c r="L1166" s="1"/>
      <c r="M1166" s="1"/>
      <c r="N1166" s="1"/>
      <c r="O1166" s="1"/>
      <c r="P1166" s="1"/>
    </row>
    <row r="1167" spans="1:16" ht="16.5" x14ac:dyDescent="0.3">
      <c r="A1167" s="7" t="s">
        <v>1170</v>
      </c>
      <c r="B1167" s="7">
        <v>43.722106410000002</v>
      </c>
      <c r="C1167" s="7">
        <v>0.67296603499999996</v>
      </c>
      <c r="D1167" s="7">
        <v>0.111875027</v>
      </c>
      <c r="E1167" s="7">
        <v>6.0153374040000003</v>
      </c>
      <c r="F1167" s="8">
        <v>1.8E-9</v>
      </c>
      <c r="G1167" s="8">
        <v>3.65E-7</v>
      </c>
      <c r="H1167" s="1"/>
      <c r="I1167" s="1"/>
      <c r="J1167" s="1"/>
      <c r="K1167" s="1"/>
      <c r="L1167" s="1"/>
      <c r="M1167" s="1"/>
      <c r="N1167" s="1"/>
      <c r="O1167" s="1"/>
      <c r="P1167" s="1"/>
    </row>
    <row r="1168" spans="1:16" ht="16.5" x14ac:dyDescent="0.3">
      <c r="A1168" s="7" t="s">
        <v>1171</v>
      </c>
      <c r="B1168" s="7">
        <v>28.554894529999999</v>
      </c>
      <c r="C1168" s="7">
        <v>-0.30651202500000002</v>
      </c>
      <c r="D1168" s="7">
        <v>9.2160500000000006E-2</v>
      </c>
      <c r="E1168" s="7">
        <v>-3.3258502729999999</v>
      </c>
      <c r="F1168" s="7">
        <v>8.8149300000000001E-4</v>
      </c>
      <c r="G1168" s="7">
        <v>1.8423327999999999E-2</v>
      </c>
      <c r="H1168" s="1"/>
      <c r="I1168" s="1"/>
      <c r="J1168" s="1"/>
      <c r="K1168" s="1"/>
      <c r="L1168" s="1"/>
      <c r="M1168" s="1"/>
      <c r="N1168" s="1"/>
      <c r="O1168" s="1"/>
      <c r="P1168" s="1"/>
    </row>
    <row r="1169" spans="1:16" ht="16.5" x14ac:dyDescent="0.3">
      <c r="A1169" s="7" t="s">
        <v>1172</v>
      </c>
      <c r="B1169" s="7">
        <v>21.593662210000002</v>
      </c>
      <c r="C1169" s="7">
        <v>0.41000470999999999</v>
      </c>
      <c r="D1169" s="7">
        <v>9.6040195999999994E-2</v>
      </c>
      <c r="E1169" s="7">
        <v>4.2690948930000001</v>
      </c>
      <c r="F1169" s="8">
        <v>1.9599999999999999E-5</v>
      </c>
      <c r="G1169" s="7">
        <v>1.0627259999999999E-3</v>
      </c>
      <c r="H1169" s="1"/>
      <c r="I1169" s="1"/>
      <c r="J1169" s="1"/>
      <c r="K1169" s="1"/>
      <c r="L1169" s="1"/>
      <c r="M1169" s="1"/>
      <c r="N1169" s="1"/>
      <c r="O1169" s="1"/>
      <c r="P1169" s="1"/>
    </row>
    <row r="1170" spans="1:16" ht="16.5" x14ac:dyDescent="0.3">
      <c r="A1170" s="7" t="s">
        <v>1173</v>
      </c>
      <c r="B1170" s="7">
        <v>522.42814410000005</v>
      </c>
      <c r="C1170" s="7">
        <v>-0.14053786600000001</v>
      </c>
      <c r="D1170" s="7">
        <v>3.6090135000000002E-2</v>
      </c>
      <c r="E1170" s="7">
        <v>-3.8940798320000001</v>
      </c>
      <c r="F1170" s="8">
        <v>9.8599999999999998E-5</v>
      </c>
      <c r="G1170" s="7">
        <v>3.7977369999999998E-3</v>
      </c>
      <c r="H1170" s="1"/>
      <c r="I1170" s="1"/>
      <c r="J1170" s="1"/>
      <c r="K1170" s="1"/>
      <c r="L1170" s="1"/>
      <c r="M1170" s="1"/>
      <c r="N1170" s="1"/>
      <c r="O1170" s="1"/>
      <c r="P1170" s="1"/>
    </row>
    <row r="1171" spans="1:16" ht="16.5" x14ac:dyDescent="0.3">
      <c r="A1171" s="7" t="s">
        <v>1174</v>
      </c>
      <c r="B1171" s="7">
        <v>407.45125209999998</v>
      </c>
      <c r="C1171" s="7">
        <v>0.189667049</v>
      </c>
      <c r="D1171" s="7">
        <v>3.7143040000000002E-2</v>
      </c>
      <c r="E1171" s="7">
        <v>5.1063953509999997</v>
      </c>
      <c r="F1171" s="8">
        <v>3.2800000000000003E-7</v>
      </c>
      <c r="G1171" s="8">
        <v>3.6000000000000001E-5</v>
      </c>
      <c r="H1171" s="1"/>
      <c r="I1171" s="1"/>
      <c r="J1171" s="1"/>
      <c r="K1171" s="1"/>
      <c r="L1171" s="1"/>
      <c r="M1171" s="1"/>
      <c r="N1171" s="1"/>
      <c r="O1171" s="1"/>
      <c r="P1171" s="1"/>
    </row>
    <row r="1172" spans="1:16" ht="16.5" x14ac:dyDescent="0.3">
      <c r="A1172" s="7" t="s">
        <v>1175</v>
      </c>
      <c r="B1172" s="7">
        <v>399.48600770000002</v>
      </c>
      <c r="C1172" s="7">
        <v>0.25117905000000001</v>
      </c>
      <c r="D1172" s="7">
        <v>8.3002727999999998E-2</v>
      </c>
      <c r="E1172" s="7">
        <v>3.026154145</v>
      </c>
      <c r="F1172" s="7">
        <v>2.47686E-3</v>
      </c>
      <c r="G1172" s="7">
        <v>3.6032660000000001E-2</v>
      </c>
      <c r="H1172" s="1"/>
      <c r="I1172" s="1"/>
      <c r="J1172" s="1"/>
      <c r="K1172" s="1"/>
      <c r="L1172" s="1"/>
      <c r="M1172" s="1"/>
      <c r="N1172" s="1"/>
      <c r="O1172" s="1"/>
      <c r="P1172" s="1"/>
    </row>
    <row r="1173" spans="1:16" ht="16.5" x14ac:dyDescent="0.3">
      <c r="A1173" s="7" t="s">
        <v>1176</v>
      </c>
      <c r="B1173" s="7">
        <v>1269.930014</v>
      </c>
      <c r="C1173" s="7">
        <v>0.205586409</v>
      </c>
      <c r="D1173" s="7">
        <v>3.9808085E-2</v>
      </c>
      <c r="E1173" s="7">
        <v>5.1644385049999997</v>
      </c>
      <c r="F1173" s="8">
        <v>2.41E-7</v>
      </c>
      <c r="G1173" s="8">
        <v>2.8900000000000001E-5</v>
      </c>
      <c r="H1173" s="1"/>
      <c r="I1173" s="1"/>
      <c r="J1173" s="1"/>
      <c r="K1173" s="1"/>
      <c r="L1173" s="1"/>
      <c r="M1173" s="1"/>
      <c r="N1173" s="1"/>
      <c r="O1173" s="1"/>
      <c r="P1173" s="1"/>
    </row>
    <row r="1174" spans="1:16" ht="16.5" x14ac:dyDescent="0.3">
      <c r="A1174" s="7" t="s">
        <v>1177</v>
      </c>
      <c r="B1174" s="7">
        <v>58.051576060000002</v>
      </c>
      <c r="C1174" s="7">
        <v>0.32771519500000001</v>
      </c>
      <c r="D1174" s="7">
        <v>9.7917845000000003E-2</v>
      </c>
      <c r="E1174" s="7">
        <v>3.3468383209999999</v>
      </c>
      <c r="F1174" s="7">
        <v>8.1738899999999996E-4</v>
      </c>
      <c r="G1174" s="7">
        <v>1.7421062000000001E-2</v>
      </c>
      <c r="H1174" s="1"/>
      <c r="I1174" s="1"/>
      <c r="J1174" s="1"/>
      <c r="K1174" s="1"/>
      <c r="L1174" s="1"/>
      <c r="M1174" s="1"/>
      <c r="N1174" s="1"/>
      <c r="O1174" s="1"/>
      <c r="P1174" s="1"/>
    </row>
    <row r="1175" spans="1:16" ht="16.5" x14ac:dyDescent="0.3">
      <c r="A1175" s="7" t="s">
        <v>1178</v>
      </c>
      <c r="B1175" s="7">
        <v>1017.599508</v>
      </c>
      <c r="C1175" s="7">
        <v>-5.3114336999999998E-2</v>
      </c>
      <c r="D1175" s="7">
        <v>1.8488838E-2</v>
      </c>
      <c r="E1175" s="7">
        <v>-2.8727784870000002</v>
      </c>
      <c r="F1175" s="7">
        <v>4.0687930000000002E-3</v>
      </c>
      <c r="G1175" s="7">
        <v>4.8895246000000003E-2</v>
      </c>
      <c r="H1175" s="1"/>
      <c r="I1175" s="1"/>
      <c r="J1175" s="1"/>
      <c r="K1175" s="1"/>
      <c r="L1175" s="1"/>
      <c r="M1175" s="1"/>
      <c r="N1175" s="1"/>
      <c r="O1175" s="1"/>
      <c r="P1175" s="1"/>
    </row>
    <row r="1176" spans="1:16" ht="16.5" x14ac:dyDescent="0.3">
      <c r="A1176" s="7" t="s">
        <v>1179</v>
      </c>
      <c r="B1176" s="7">
        <v>56.467919250000001</v>
      </c>
      <c r="C1176" s="7">
        <v>0.17654271099999999</v>
      </c>
      <c r="D1176" s="7">
        <v>5.8955079000000001E-2</v>
      </c>
      <c r="E1176" s="7">
        <v>2.994529311</v>
      </c>
      <c r="F1176" s="7">
        <v>2.7486860000000002E-3</v>
      </c>
      <c r="G1176" s="7">
        <v>3.8780259999999997E-2</v>
      </c>
      <c r="H1176" s="1"/>
      <c r="I1176" s="1"/>
      <c r="J1176" s="1"/>
      <c r="K1176" s="1"/>
      <c r="L1176" s="1"/>
      <c r="M1176" s="1"/>
      <c r="N1176" s="1"/>
      <c r="O1176" s="1"/>
      <c r="P1176" s="1"/>
    </row>
    <row r="1177" spans="1:16" ht="16.5" x14ac:dyDescent="0.3">
      <c r="A1177" s="7" t="s">
        <v>1180</v>
      </c>
      <c r="B1177" s="7">
        <v>135.48186459999999</v>
      </c>
      <c r="C1177" s="7">
        <v>0.11214716800000001</v>
      </c>
      <c r="D1177" s="7">
        <v>3.6596981000000001E-2</v>
      </c>
      <c r="E1177" s="7">
        <v>3.0643830080000001</v>
      </c>
      <c r="F1177" s="7">
        <v>2.1811949999999999E-3</v>
      </c>
      <c r="G1177" s="7">
        <v>3.3248993999999997E-2</v>
      </c>
      <c r="H1177" s="1"/>
      <c r="I1177" s="1"/>
      <c r="J1177" s="1"/>
      <c r="K1177" s="1"/>
      <c r="L1177" s="1"/>
      <c r="M1177" s="1"/>
      <c r="N1177" s="1"/>
      <c r="O1177" s="1"/>
      <c r="P1177" s="1"/>
    </row>
    <row r="1178" spans="1:16" ht="16.5" x14ac:dyDescent="0.3">
      <c r="A1178" s="7" t="s">
        <v>1181</v>
      </c>
      <c r="B1178" s="7">
        <v>1506.497723</v>
      </c>
      <c r="C1178" s="7">
        <v>-0.112846406</v>
      </c>
      <c r="D1178" s="7">
        <v>2.2057282000000001E-2</v>
      </c>
      <c r="E1178" s="7">
        <v>-5.1160613450000003</v>
      </c>
      <c r="F1178" s="8">
        <v>3.1199999999999999E-7</v>
      </c>
      <c r="G1178" s="8">
        <v>3.4999999999999997E-5</v>
      </c>
      <c r="H1178" s="1"/>
      <c r="I1178" s="1"/>
      <c r="J1178" s="1"/>
      <c r="K1178" s="1"/>
      <c r="L1178" s="1"/>
      <c r="M1178" s="1"/>
      <c r="N1178" s="1"/>
      <c r="O1178" s="1"/>
      <c r="P1178" s="1"/>
    </row>
    <row r="1179" spans="1:16" ht="16.5" x14ac:dyDescent="0.3">
      <c r="A1179" s="7" t="s">
        <v>1182</v>
      </c>
      <c r="B1179" s="7">
        <v>1634.4050460000001</v>
      </c>
      <c r="C1179" s="7">
        <v>-0.12131881</v>
      </c>
      <c r="D1179" s="7">
        <v>3.636843E-2</v>
      </c>
      <c r="E1179" s="7">
        <v>-3.3358275210000001</v>
      </c>
      <c r="F1179" s="7">
        <v>8.5045900000000002E-4</v>
      </c>
      <c r="G1179" s="7">
        <v>1.8070967E-2</v>
      </c>
      <c r="H1179" s="1"/>
      <c r="I1179" s="1"/>
      <c r="J1179" s="1"/>
      <c r="K1179" s="1"/>
      <c r="L1179" s="1"/>
      <c r="M1179" s="1"/>
      <c r="N1179" s="1"/>
      <c r="O1179" s="1"/>
      <c r="P1179" s="1"/>
    </row>
    <row r="1180" spans="1:16" ht="16.5" x14ac:dyDescent="0.3">
      <c r="A1180" s="7" t="s">
        <v>1183</v>
      </c>
      <c r="B1180" s="7">
        <v>22.140556950000001</v>
      </c>
      <c r="C1180" s="7">
        <v>-0.77654975500000001</v>
      </c>
      <c r="D1180" s="7">
        <v>0.16298774599999999</v>
      </c>
      <c r="E1180" s="7">
        <v>-4.764467121</v>
      </c>
      <c r="F1180" s="8">
        <v>1.8899999999999999E-6</v>
      </c>
      <c r="G1180" s="7">
        <v>1.6701199999999999E-4</v>
      </c>
      <c r="H1180" s="1"/>
      <c r="I1180" s="1"/>
      <c r="J1180" s="1"/>
      <c r="K1180" s="1"/>
      <c r="L1180" s="1"/>
      <c r="M1180" s="1"/>
      <c r="N1180" s="1"/>
      <c r="O1180" s="1"/>
      <c r="P1180" s="1"/>
    </row>
    <row r="1181" spans="1:16" ht="17.25" thickBot="1" x14ac:dyDescent="0.35">
      <c r="A1181" s="7" t="s">
        <v>1184</v>
      </c>
      <c r="B1181" s="7">
        <v>78.103053759999995</v>
      </c>
      <c r="C1181" s="9">
        <v>-0.172106912</v>
      </c>
      <c r="D1181" s="9">
        <v>5.7453109000000002E-2</v>
      </c>
      <c r="E1181" s="7">
        <v>-2.9956065590000001</v>
      </c>
      <c r="F1181" s="9">
        <v>2.7389960000000001E-3</v>
      </c>
      <c r="G1181" s="7">
        <v>3.8738170000000002E-2</v>
      </c>
      <c r="H1181" s="1"/>
      <c r="I1181" s="1"/>
      <c r="J1181" s="1"/>
      <c r="K1181" s="1"/>
      <c r="L1181" s="1"/>
      <c r="M1181" s="1"/>
      <c r="N1181" s="1"/>
      <c r="O1181" s="1"/>
      <c r="P1181" s="1"/>
    </row>
    <row r="1182" spans="1:16" ht="15.75" thickTop="1" x14ac:dyDescent="0.25">
      <c r="A1182" s="10"/>
      <c r="B1182" s="10"/>
      <c r="E1182" s="10"/>
      <c r="G1182" s="10"/>
    </row>
  </sheetData>
  <mergeCells count="3">
    <mergeCell ref="A1:P1"/>
    <mergeCell ref="A2:H2"/>
    <mergeCell ref="A3:H3"/>
  </mergeCells>
  <conditionalFormatting sqref="G5:G1181">
    <cfRule type="colorScale" priority="2">
      <colorScale>
        <cfvo type="min"/>
        <cfvo type="max"/>
        <color rgb="FF00FF00"/>
        <color rgb="FFFF0000"/>
      </colorScale>
    </cfRule>
    <cfRule type="colorScale" priority="3">
      <colorScale>
        <cfvo type="min"/>
        <cfvo type="max"/>
        <color theme="0" tint="-0.249977111117893"/>
        <color rgb="FFFFEF9C"/>
      </colorScale>
    </cfRule>
    <cfRule type="cellIs" dxfId="0" priority="6" operator="lessThan">
      <formula>0.05</formula>
    </cfRule>
  </conditionalFormatting>
  <conditionalFormatting sqref="C6:C118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G118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">
      <colorScale>
        <cfvo type="min"/>
        <cfvo type="max"/>
        <color rgb="FFFF7128"/>
        <color theme="0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bal, Muhammad Arsalan</dc:creator>
  <cp:lastModifiedBy>Iqbal, Muhammad Arsalan</cp:lastModifiedBy>
  <dcterms:created xsi:type="dcterms:W3CDTF">2026-06-18T13:41:17Z</dcterms:created>
  <dcterms:modified xsi:type="dcterms:W3CDTF">2026-06-18T13:45:36Z</dcterms:modified>
</cp:coreProperties>
</file>